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10.xml" ContentType="application/vnd.openxmlformats-officedocument.drawingml.chart+xml"/>
  <Override PartName="/xl/charts/chart20.xml" ContentType="application/vnd.openxmlformats-officedocument.drawingml.chart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worksheets/sheet6.xml" ContentType="application/vnd.openxmlformats-officedocument.spreadsheetml.worksheet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7.xml" ContentType="application/vnd.openxmlformats-officedocument.drawingml.chart+xml"/>
  <Override PartName="/xl/charts/chart28.xml" ContentType="application/vnd.openxmlformats-officedocument.drawingml.chart+xml"/>
  <Override PartName="/xl/worksheets/sheet1.xml" ContentType="application/vnd.openxmlformats-officedocument.spreadsheetml.workshee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25.xml" ContentType="application/vnd.openxmlformats-officedocument.drawingml.chart+xml"/>
  <Override PartName="/xl/charts/chart26.xml" ContentType="application/vnd.openxmlformats-officedocument.drawingml.char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65" windowWidth="14805" windowHeight="7950"/>
  </bookViews>
  <sheets>
    <sheet name="Leaf_t test" sheetId="1" r:id="rId1"/>
    <sheet name="Leaf_RE" sheetId="2" r:id="rId2"/>
    <sheet name="Root_t test" sheetId="3" r:id="rId3"/>
    <sheet name="Root_RE" sheetId="4" r:id="rId4"/>
    <sheet name="leaf_Root_comparison_t test" sheetId="6" r:id="rId5"/>
    <sheet name="leaf_root_comparison" sheetId="5" r:id="rId6"/>
  </sheets>
  <calcPr calcId="125725"/>
</workbook>
</file>

<file path=xl/calcChain.xml><?xml version="1.0" encoding="utf-8"?>
<calcChain xmlns="http://schemas.openxmlformats.org/spreadsheetml/2006/main">
  <c r="AT35" i="4"/>
  <c r="AT36"/>
  <c r="AT37"/>
  <c r="AT38"/>
  <c r="AT39"/>
  <c r="AT40"/>
  <c r="AT41"/>
  <c r="AT42"/>
  <c r="AT43"/>
  <c r="AT44"/>
  <c r="AT45"/>
  <c r="AT46"/>
  <c r="AT47"/>
  <c r="AT48"/>
  <c r="AT49"/>
  <c r="AT50"/>
  <c r="AT51"/>
  <c r="AT52"/>
  <c r="AT53"/>
  <c r="AT54"/>
  <c r="AT55"/>
  <c r="AT56"/>
  <c r="AT34"/>
  <c r="AL35"/>
  <c r="AL36"/>
  <c r="AL37"/>
  <c r="AL38"/>
  <c r="AL39"/>
  <c r="AL40"/>
  <c r="AL41"/>
  <c r="AL42"/>
  <c r="AL43"/>
  <c r="AL44"/>
  <c r="AL45"/>
  <c r="AL46"/>
  <c r="AL47"/>
  <c r="AL48"/>
  <c r="AL49"/>
  <c r="AL50"/>
  <c r="AL51"/>
  <c r="AL52"/>
  <c r="AL53"/>
  <c r="AL54"/>
  <c r="AL55"/>
  <c r="AL56"/>
  <c r="AL34"/>
  <c r="AD35"/>
  <c r="AD36"/>
  <c r="AD37"/>
  <c r="AD38"/>
  <c r="AD39"/>
  <c r="AD40"/>
  <c r="AD41"/>
  <c r="AD42"/>
  <c r="AD43"/>
  <c r="AD44"/>
  <c r="AD45"/>
  <c r="AD46"/>
  <c r="AD47"/>
  <c r="AD48"/>
  <c r="AD49"/>
  <c r="AD50"/>
  <c r="AD51"/>
  <c r="AD52"/>
  <c r="AD53"/>
  <c r="AD54"/>
  <c r="AD55"/>
  <c r="AD56"/>
  <c r="AD34"/>
  <c r="V35"/>
  <c r="V36"/>
  <c r="V37"/>
  <c r="V38"/>
  <c r="V39"/>
  <c r="V40"/>
  <c r="V41"/>
  <c r="V42"/>
  <c r="V43"/>
  <c r="V44"/>
  <c r="V45"/>
  <c r="V46"/>
  <c r="V47"/>
  <c r="V48"/>
  <c r="V49"/>
  <c r="V50"/>
  <c r="V51"/>
  <c r="V52"/>
  <c r="V53"/>
  <c r="V54"/>
  <c r="V55"/>
  <c r="V56"/>
  <c r="V34"/>
  <c r="N35"/>
  <c r="N36"/>
  <c r="N37"/>
  <c r="N38"/>
  <c r="N39"/>
  <c r="N40"/>
  <c r="N41"/>
  <c r="N42"/>
  <c r="N43"/>
  <c r="N44"/>
  <c r="N45"/>
  <c r="N46"/>
  <c r="N47"/>
  <c r="N48"/>
  <c r="N49"/>
  <c r="N50"/>
  <c r="N51"/>
  <c r="N52"/>
  <c r="N53"/>
  <c r="N54"/>
  <c r="N55"/>
  <c r="N56"/>
  <c r="N34"/>
  <c r="F35"/>
  <c r="F36"/>
  <c r="F37"/>
  <c r="F38"/>
  <c r="F39"/>
  <c r="F40"/>
  <c r="F41"/>
  <c r="F42"/>
  <c r="F43"/>
  <c r="F44"/>
  <c r="F45"/>
  <c r="F46"/>
  <c r="F47"/>
  <c r="F48"/>
  <c r="F49"/>
  <c r="F50"/>
  <c r="F51"/>
  <c r="F52"/>
  <c r="F53"/>
  <c r="F54"/>
  <c r="F55"/>
  <c r="F56"/>
  <c r="F34"/>
  <c r="AT33" i="2" l="1"/>
  <c r="AT34"/>
  <c r="AT35"/>
  <c r="AT36"/>
  <c r="AT37"/>
  <c r="AT38"/>
  <c r="AT39"/>
  <c r="AT40"/>
  <c r="AT41"/>
  <c r="AT42"/>
  <c r="AT45"/>
  <c r="AT46"/>
  <c r="AT47"/>
  <c r="AT48"/>
  <c r="AT51"/>
  <c r="AT52"/>
  <c r="AT53"/>
  <c r="AT32"/>
  <c r="AL33"/>
  <c r="AL34"/>
  <c r="AL35"/>
  <c r="AL36"/>
  <c r="AL37"/>
  <c r="AL38"/>
  <c r="AL39"/>
  <c r="AL40"/>
  <c r="AL41"/>
  <c r="AL42"/>
  <c r="AL45"/>
  <c r="AL46"/>
  <c r="AL47"/>
  <c r="AL48"/>
  <c r="AL51"/>
  <c r="AL52"/>
  <c r="AL53"/>
  <c r="AL32"/>
  <c r="AD33"/>
  <c r="AD34"/>
  <c r="AD35"/>
  <c r="AD36"/>
  <c r="AD37"/>
  <c r="AD38"/>
  <c r="AD39"/>
  <c r="AD40"/>
  <c r="AD41"/>
  <c r="AD42"/>
  <c r="AD45"/>
  <c r="AD46"/>
  <c r="AD47"/>
  <c r="AD48"/>
  <c r="AD51"/>
  <c r="AD52"/>
  <c r="AD53"/>
  <c r="AD32"/>
  <c r="V33"/>
  <c r="V34"/>
  <c r="V35"/>
  <c r="V36"/>
  <c r="V37"/>
  <c r="V38"/>
  <c r="V39"/>
  <c r="V40"/>
  <c r="V41"/>
  <c r="V42"/>
  <c r="V45"/>
  <c r="V46"/>
  <c r="V47"/>
  <c r="V48"/>
  <c r="V51"/>
  <c r="V52"/>
  <c r="V53"/>
  <c r="V32"/>
  <c r="N33"/>
  <c r="N34"/>
  <c r="N35"/>
  <c r="N36"/>
  <c r="N37"/>
  <c r="N38"/>
  <c r="N39"/>
  <c r="N40"/>
  <c r="N41"/>
  <c r="N42"/>
  <c r="N45"/>
  <c r="N46"/>
  <c r="N47"/>
  <c r="N48"/>
  <c r="N51"/>
  <c r="N52"/>
  <c r="N53"/>
  <c r="N32"/>
  <c r="F33"/>
  <c r="F34"/>
  <c r="F35"/>
  <c r="F36"/>
  <c r="F37"/>
  <c r="F38"/>
  <c r="F39"/>
  <c r="F40"/>
  <c r="F41"/>
  <c r="F42"/>
  <c r="F45"/>
  <c r="F46"/>
  <c r="F48"/>
  <c r="F51"/>
  <c r="F52"/>
  <c r="F53"/>
  <c r="F32"/>
  <c r="K9" i="3"/>
  <c r="D39" i="4"/>
  <c r="AP37" l="1"/>
  <c r="AS37"/>
  <c r="BS5" i="6"/>
  <c r="BT5"/>
  <c r="BU5"/>
  <c r="BS6"/>
  <c r="BT6"/>
  <c r="BU6"/>
  <c r="BS7"/>
  <c r="BT7"/>
  <c r="BU7"/>
  <c r="BS8"/>
  <c r="BT8"/>
  <c r="BU8"/>
  <c r="BS9"/>
  <c r="BT9"/>
  <c r="BU9"/>
  <c r="BS10"/>
  <c r="BT10"/>
  <c r="BU10"/>
  <c r="BS11"/>
  <c r="BT11"/>
  <c r="BU11"/>
  <c r="BS12"/>
  <c r="BT12"/>
  <c r="BU12"/>
  <c r="BF5"/>
  <c r="BG5"/>
  <c r="BH5"/>
  <c r="BF6"/>
  <c r="BG6"/>
  <c r="BH6"/>
  <c r="BF7"/>
  <c r="BG7"/>
  <c r="BH7"/>
  <c r="BF8"/>
  <c r="BG8"/>
  <c r="BH8"/>
  <c r="BF9"/>
  <c r="BG9"/>
  <c r="BH9"/>
  <c r="BF10"/>
  <c r="BG10"/>
  <c r="BH10"/>
  <c r="BF11"/>
  <c r="BG11"/>
  <c r="BH11"/>
  <c r="BF12"/>
  <c r="BG12"/>
  <c r="BH12"/>
  <c r="AS5"/>
  <c r="AT5"/>
  <c r="AU5"/>
  <c r="AS6"/>
  <c r="AT6"/>
  <c r="AU6"/>
  <c r="AS7"/>
  <c r="AT7"/>
  <c r="AU7"/>
  <c r="AS8"/>
  <c r="AT8"/>
  <c r="AU8"/>
  <c r="AS9"/>
  <c r="AT9"/>
  <c r="AU9"/>
  <c r="AS10"/>
  <c r="AT10"/>
  <c r="AU10"/>
  <c r="AS11"/>
  <c r="AT11"/>
  <c r="AU11"/>
  <c r="AS12"/>
  <c r="AT12"/>
  <c r="AU12"/>
  <c r="AF5"/>
  <c r="AG5"/>
  <c r="AH5"/>
  <c r="AF6"/>
  <c r="AG6"/>
  <c r="AH6"/>
  <c r="AF7"/>
  <c r="AG7"/>
  <c r="AH7"/>
  <c r="AF8"/>
  <c r="AG8"/>
  <c r="AH8"/>
  <c r="AF9"/>
  <c r="AG9"/>
  <c r="AH9"/>
  <c r="AF10"/>
  <c r="AG10"/>
  <c r="AH10"/>
  <c r="AF11"/>
  <c r="AG11"/>
  <c r="AH11"/>
  <c r="AF12"/>
  <c r="AG12"/>
  <c r="AH12"/>
  <c r="S5"/>
  <c r="T5"/>
  <c r="U5"/>
  <c r="S6"/>
  <c r="T6"/>
  <c r="U6"/>
  <c r="S7"/>
  <c r="T7"/>
  <c r="U7"/>
  <c r="S8"/>
  <c r="T8"/>
  <c r="U8"/>
  <c r="S9"/>
  <c r="T9"/>
  <c r="U9"/>
  <c r="S10"/>
  <c r="T10"/>
  <c r="U10"/>
  <c r="S11"/>
  <c r="T11"/>
  <c r="U11"/>
  <c r="S12"/>
  <c r="T12"/>
  <c r="U12"/>
  <c r="F5"/>
  <c r="G5"/>
  <c r="H5"/>
  <c r="F6"/>
  <c r="G6"/>
  <c r="H6"/>
  <c r="F7"/>
  <c r="G7"/>
  <c r="H7"/>
  <c r="F8"/>
  <c r="G8"/>
  <c r="H8"/>
  <c r="F9"/>
  <c r="G9"/>
  <c r="H9"/>
  <c r="F10"/>
  <c r="G10"/>
  <c r="H10"/>
  <c r="F11"/>
  <c r="G11"/>
  <c r="H11"/>
  <c r="F12"/>
  <c r="G12"/>
  <c r="H12"/>
  <c r="B5"/>
  <c r="C5"/>
  <c r="D5"/>
  <c r="O5"/>
  <c r="P5"/>
  <c r="Q5"/>
  <c r="AB5"/>
  <c r="AC5"/>
  <c r="AD5"/>
  <c r="AO5"/>
  <c r="AP5"/>
  <c r="AQ5"/>
  <c r="BB5"/>
  <c r="BC5"/>
  <c r="BD5"/>
  <c r="BO5"/>
  <c r="BP5"/>
  <c r="BQ5"/>
  <c r="B7"/>
  <c r="C7"/>
  <c r="D7"/>
  <c r="O7"/>
  <c r="P7"/>
  <c r="Q7"/>
  <c r="AB7"/>
  <c r="AC7"/>
  <c r="AD7"/>
  <c r="AO7"/>
  <c r="AP7"/>
  <c r="AQ7"/>
  <c r="BB7"/>
  <c r="BC7"/>
  <c r="BD7"/>
  <c r="BO7"/>
  <c r="BP7"/>
  <c r="BQ7"/>
  <c r="B6"/>
  <c r="C6"/>
  <c r="D6"/>
  <c r="O6"/>
  <c r="P6"/>
  <c r="Q6"/>
  <c r="AB6"/>
  <c r="AC6"/>
  <c r="AD6"/>
  <c r="AO6"/>
  <c r="AP6"/>
  <c r="AQ6"/>
  <c r="BB6"/>
  <c r="BC6"/>
  <c r="BD6"/>
  <c r="BO6"/>
  <c r="BP6"/>
  <c r="BQ6"/>
  <c r="B10"/>
  <c r="C10"/>
  <c r="D10"/>
  <c r="O10"/>
  <c r="P10"/>
  <c r="Q10"/>
  <c r="AB10"/>
  <c r="AC10"/>
  <c r="AD10"/>
  <c r="AO10"/>
  <c r="AP10"/>
  <c r="AQ10"/>
  <c r="BB10"/>
  <c r="BC10"/>
  <c r="BD10"/>
  <c r="BO10"/>
  <c r="BP10"/>
  <c r="BQ10"/>
  <c r="B8"/>
  <c r="C8"/>
  <c r="D8"/>
  <c r="O8"/>
  <c r="P8"/>
  <c r="Q8"/>
  <c r="AB8"/>
  <c r="AC8"/>
  <c r="AD8"/>
  <c r="AO8"/>
  <c r="AP8"/>
  <c r="AQ8"/>
  <c r="BB8"/>
  <c r="BC8"/>
  <c r="BD8"/>
  <c r="BO8"/>
  <c r="BP8"/>
  <c r="BQ8"/>
  <c r="B9"/>
  <c r="C9"/>
  <c r="D9"/>
  <c r="O9"/>
  <c r="P9"/>
  <c r="Q9"/>
  <c r="AB9"/>
  <c r="AC9"/>
  <c r="AD9"/>
  <c r="AO9"/>
  <c r="AP9"/>
  <c r="AQ9"/>
  <c r="BB9"/>
  <c r="BC9"/>
  <c r="BD9"/>
  <c r="BO9"/>
  <c r="BP9"/>
  <c r="BQ9"/>
  <c r="B12"/>
  <c r="C12"/>
  <c r="D12"/>
  <c r="O12"/>
  <c r="P12"/>
  <c r="Q12"/>
  <c r="AB12"/>
  <c r="AC12"/>
  <c r="AD12"/>
  <c r="AO12"/>
  <c r="AP12"/>
  <c r="AQ12"/>
  <c r="BB12"/>
  <c r="BC12"/>
  <c r="BD12"/>
  <c r="BO12"/>
  <c r="BP12"/>
  <c r="BQ12"/>
  <c r="B11"/>
  <c r="C11"/>
  <c r="D11"/>
  <c r="O11"/>
  <c r="P11"/>
  <c r="Q11"/>
  <c r="AB11"/>
  <c r="AC11"/>
  <c r="AD11"/>
  <c r="AO11"/>
  <c r="AP11"/>
  <c r="AQ11"/>
  <c r="BB11"/>
  <c r="BC11"/>
  <c r="BD11"/>
  <c r="BO11"/>
  <c r="BP11"/>
  <c r="BQ11"/>
  <c r="B33" i="5"/>
  <c r="C33"/>
  <c r="D33"/>
  <c r="E33"/>
  <c r="F33"/>
  <c r="G33"/>
  <c r="B32"/>
  <c r="C32"/>
  <c r="D32"/>
  <c r="E32"/>
  <c r="F32"/>
  <c r="G32"/>
  <c r="B29"/>
  <c r="C29"/>
  <c r="D29"/>
  <c r="E29"/>
  <c r="F29"/>
  <c r="G29"/>
  <c r="B28"/>
  <c r="C28"/>
  <c r="D28"/>
  <c r="E28"/>
  <c r="F28"/>
  <c r="G28"/>
  <c r="B25"/>
  <c r="C25"/>
  <c r="D25"/>
  <c r="E25"/>
  <c r="F25"/>
  <c r="G25"/>
  <c r="B24"/>
  <c r="C24"/>
  <c r="D24"/>
  <c r="E24"/>
  <c r="F24"/>
  <c r="G24"/>
  <c r="B21"/>
  <c r="C21"/>
  <c r="D21"/>
  <c r="E21"/>
  <c r="F21"/>
  <c r="G21"/>
  <c r="B20"/>
  <c r="C20"/>
  <c r="D20"/>
  <c r="E20"/>
  <c r="F20"/>
  <c r="G20"/>
  <c r="B17"/>
  <c r="C17"/>
  <c r="D17"/>
  <c r="E17"/>
  <c r="F17"/>
  <c r="G17"/>
  <c r="B16"/>
  <c r="C16"/>
  <c r="D16"/>
  <c r="E16"/>
  <c r="F16"/>
  <c r="G16"/>
  <c r="B13"/>
  <c r="C13"/>
  <c r="D13"/>
  <c r="E13"/>
  <c r="F13"/>
  <c r="G13"/>
  <c r="B12"/>
  <c r="C12"/>
  <c r="D12"/>
  <c r="E12"/>
  <c r="F12"/>
  <c r="G12"/>
  <c r="B9"/>
  <c r="C9"/>
  <c r="D9"/>
  <c r="E9"/>
  <c r="F9"/>
  <c r="G9"/>
  <c r="B8"/>
  <c r="C8"/>
  <c r="D8"/>
  <c r="E8"/>
  <c r="F8"/>
  <c r="G8"/>
  <c r="B5"/>
  <c r="C5"/>
  <c r="D5"/>
  <c r="E5"/>
  <c r="F5"/>
  <c r="G5"/>
  <c r="B4"/>
  <c r="C4"/>
  <c r="D4"/>
  <c r="E4"/>
  <c r="F4"/>
  <c r="G4"/>
  <c r="AJ11" i="6"/>
  <c r="BW8"/>
  <c r="BY9"/>
  <c r="BJ5"/>
  <c r="AJ7"/>
  <c r="AJ8"/>
  <c r="AK11"/>
  <c r="BW10"/>
  <c r="AK7"/>
  <c r="AW7"/>
  <c r="BX8"/>
  <c r="X10"/>
  <c r="BX5"/>
  <c r="AL8"/>
  <c r="AW10"/>
  <c r="BW12"/>
  <c r="K11"/>
  <c r="BJ11"/>
  <c r="Y10"/>
  <c r="BJ7"/>
  <c r="BL11"/>
  <c r="AK5"/>
  <c r="L10"/>
  <c r="X6"/>
  <c r="AX12"/>
  <c r="BK6"/>
  <c r="AK9"/>
  <c r="BW7"/>
  <c r="K7"/>
  <c r="BL12"/>
  <c r="AX6"/>
  <c r="BY7"/>
  <c r="W12"/>
  <c r="BW9"/>
  <c r="AL10"/>
  <c r="J10"/>
  <c r="BL10"/>
  <c r="AW5"/>
  <c r="BY10"/>
  <c r="AW11"/>
  <c r="BK5"/>
  <c r="AJ9"/>
  <c r="J9"/>
  <c r="AX5"/>
  <c r="AY10"/>
  <c r="BJ6"/>
  <c r="K5"/>
  <c r="BW6"/>
  <c r="BX6"/>
  <c r="L12"/>
  <c r="Y8"/>
  <c r="AY9"/>
  <c r="J6"/>
  <c r="J7"/>
  <c r="W11"/>
  <c r="AJ12"/>
  <c r="W6"/>
  <c r="W7"/>
  <c r="AW12"/>
  <c r="BW11"/>
  <c r="K8"/>
  <c r="BL9"/>
  <c r="BW5"/>
  <c r="X7"/>
  <c r="BY11"/>
  <c r="AK6"/>
  <c r="BJ9"/>
  <c r="J12"/>
  <c r="K6"/>
  <c r="AW8"/>
  <c r="AW9"/>
  <c r="J5"/>
  <c r="J8"/>
  <c r="BJ12"/>
  <c r="AY8"/>
  <c r="BJ8"/>
  <c r="AJ6"/>
  <c r="AW6"/>
  <c r="BX12"/>
  <c r="AJ10"/>
  <c r="AL12"/>
  <c r="W10"/>
  <c r="Y11"/>
  <c r="W5"/>
  <c r="BL8"/>
  <c r="Y12"/>
  <c r="X5"/>
  <c r="J11"/>
  <c r="K9"/>
  <c r="W8"/>
  <c r="W9"/>
  <c r="BK7"/>
  <c r="AJ5"/>
  <c r="AX7"/>
  <c r="AY11"/>
  <c r="BJ10"/>
  <c r="Y9"/>
  <c r="G72" i="4" l="1"/>
  <c r="N72"/>
  <c r="N33" i="5" s="1"/>
  <c r="G67" i="4"/>
  <c r="N67"/>
  <c r="G73"/>
  <c r="N73"/>
  <c r="G64"/>
  <c r="N64"/>
  <c r="N29" i="5" s="1"/>
  <c r="G68" i="4"/>
  <c r="N68"/>
  <c r="G69"/>
  <c r="N69"/>
  <c r="G74"/>
  <c r="N74"/>
  <c r="G77"/>
  <c r="N77"/>
  <c r="G78"/>
  <c r="N78"/>
  <c r="N21" i="5" s="1"/>
  <c r="G96" i="4"/>
  <c r="N96"/>
  <c r="N17" i="5" s="1"/>
  <c r="G91" i="4"/>
  <c r="N91"/>
  <c r="G84"/>
  <c r="N84"/>
  <c r="N25" i="5" s="1"/>
  <c r="G81" i="4"/>
  <c r="N81"/>
  <c r="G87"/>
  <c r="N87"/>
  <c r="N5" i="5" s="1"/>
  <c r="G88" i="4"/>
  <c r="N88"/>
  <c r="G63"/>
  <c r="N63"/>
  <c r="G92"/>
  <c r="N92"/>
  <c r="N13" i="5" s="1"/>
  <c r="G95" i="4"/>
  <c r="N95"/>
  <c r="N9" i="5" s="1"/>
  <c r="AB33" i="4"/>
  <c r="AP34"/>
  <c r="AQ34"/>
  <c r="AR34"/>
  <c r="AP35"/>
  <c r="AQ35"/>
  <c r="AR35"/>
  <c r="AP36"/>
  <c r="AQ36"/>
  <c r="AR36"/>
  <c r="AQ37"/>
  <c r="AR37"/>
  <c r="AP38"/>
  <c r="AQ38"/>
  <c r="AR38"/>
  <c r="AP39"/>
  <c r="AQ39"/>
  <c r="AR39"/>
  <c r="AP40"/>
  <c r="AQ40"/>
  <c r="AR40"/>
  <c r="AP41"/>
  <c r="AQ41"/>
  <c r="AR41"/>
  <c r="AP42"/>
  <c r="AQ42"/>
  <c r="AR42"/>
  <c r="AP43"/>
  <c r="AQ43"/>
  <c r="AR43"/>
  <c r="AP44"/>
  <c r="AQ44"/>
  <c r="AR44"/>
  <c r="AP45"/>
  <c r="AQ45"/>
  <c r="AR45"/>
  <c r="AP48"/>
  <c r="AQ48"/>
  <c r="AR48"/>
  <c r="AP49"/>
  <c r="AQ49"/>
  <c r="AR49"/>
  <c r="AP50"/>
  <c r="AQ50"/>
  <c r="AR50"/>
  <c r="AP52"/>
  <c r="AQ52"/>
  <c r="AR52"/>
  <c r="AP53"/>
  <c r="AQ53"/>
  <c r="AR53"/>
  <c r="AP54"/>
  <c r="AQ54"/>
  <c r="AR54"/>
  <c r="AP55"/>
  <c r="AQ55"/>
  <c r="AR55"/>
  <c r="AP56"/>
  <c r="AQ56"/>
  <c r="AR56"/>
  <c r="AR33"/>
  <c r="AQ33"/>
  <c r="AP33"/>
  <c r="AH34"/>
  <c r="AI34"/>
  <c r="AJ34"/>
  <c r="AH35"/>
  <c r="AI35"/>
  <c r="AJ35"/>
  <c r="AH36"/>
  <c r="AI36"/>
  <c r="AJ36"/>
  <c r="AH37"/>
  <c r="AI37"/>
  <c r="AJ37"/>
  <c r="AH38"/>
  <c r="AI38"/>
  <c r="AJ38"/>
  <c r="AH39"/>
  <c r="AI39"/>
  <c r="AJ39"/>
  <c r="AH40"/>
  <c r="AI40"/>
  <c r="AJ40"/>
  <c r="AH41"/>
  <c r="AI41"/>
  <c r="AJ41"/>
  <c r="AH42"/>
  <c r="AI42"/>
  <c r="AJ42"/>
  <c r="AH43"/>
  <c r="AI43"/>
  <c r="AJ43"/>
  <c r="AH44"/>
  <c r="AI44"/>
  <c r="AJ44"/>
  <c r="AH45"/>
  <c r="AI45"/>
  <c r="AJ45"/>
  <c r="AH48"/>
  <c r="AI48"/>
  <c r="AJ48"/>
  <c r="AH49"/>
  <c r="AI49"/>
  <c r="AJ49"/>
  <c r="AH50"/>
  <c r="AI50"/>
  <c r="AJ50"/>
  <c r="AH51"/>
  <c r="AI51"/>
  <c r="AJ51"/>
  <c r="AH52"/>
  <c r="AI52"/>
  <c r="AJ52"/>
  <c r="AH53"/>
  <c r="AI53"/>
  <c r="AJ53"/>
  <c r="AH55"/>
  <c r="AI55"/>
  <c r="AJ55"/>
  <c r="AH56"/>
  <c r="AI56"/>
  <c r="AJ56"/>
  <c r="AJ33"/>
  <c r="AI33"/>
  <c r="AH33"/>
  <c r="Z34"/>
  <c r="AA34"/>
  <c r="AB34"/>
  <c r="Z35"/>
  <c r="AA35"/>
  <c r="AB35"/>
  <c r="Z36"/>
  <c r="AA36"/>
  <c r="AB36"/>
  <c r="Z37"/>
  <c r="AA37"/>
  <c r="AB37"/>
  <c r="Z38"/>
  <c r="AA38"/>
  <c r="AB38"/>
  <c r="Z39"/>
  <c r="AA39"/>
  <c r="AB39"/>
  <c r="Z40"/>
  <c r="AA40"/>
  <c r="AB40"/>
  <c r="Z41"/>
  <c r="AA41"/>
  <c r="AB41"/>
  <c r="Z42"/>
  <c r="AA42"/>
  <c r="AB42"/>
  <c r="Z43"/>
  <c r="AA43"/>
  <c r="AB43"/>
  <c r="Z44"/>
  <c r="AA44"/>
  <c r="AB44"/>
  <c r="Z45"/>
  <c r="AA45"/>
  <c r="AB45"/>
  <c r="Z48"/>
  <c r="AA48"/>
  <c r="AB48"/>
  <c r="Z49"/>
  <c r="AA49"/>
  <c r="AB49"/>
  <c r="Z50"/>
  <c r="AA50"/>
  <c r="AB50"/>
  <c r="Z51"/>
  <c r="AA51"/>
  <c r="AB51"/>
  <c r="Z52"/>
  <c r="AA52"/>
  <c r="AB52"/>
  <c r="Z53"/>
  <c r="AA53"/>
  <c r="AB53"/>
  <c r="Z55"/>
  <c r="AA55"/>
  <c r="AB55"/>
  <c r="Z56"/>
  <c r="AA56"/>
  <c r="AB56"/>
  <c r="AA33"/>
  <c r="Z33"/>
  <c r="R34"/>
  <c r="S34"/>
  <c r="T34"/>
  <c r="R35"/>
  <c r="S35"/>
  <c r="T35"/>
  <c r="R36"/>
  <c r="S36"/>
  <c r="T36"/>
  <c r="R37"/>
  <c r="S37"/>
  <c r="T37"/>
  <c r="R38"/>
  <c r="S38"/>
  <c r="T38"/>
  <c r="R39"/>
  <c r="S39"/>
  <c r="T39"/>
  <c r="R40"/>
  <c r="S40"/>
  <c r="T40"/>
  <c r="R41"/>
  <c r="S41"/>
  <c r="T41"/>
  <c r="R42"/>
  <c r="S42"/>
  <c r="T42"/>
  <c r="R43"/>
  <c r="S43"/>
  <c r="T43"/>
  <c r="R44"/>
  <c r="S44"/>
  <c r="T44"/>
  <c r="R45"/>
  <c r="S45"/>
  <c r="T45"/>
  <c r="R48"/>
  <c r="S48"/>
  <c r="T48"/>
  <c r="R49"/>
  <c r="S49"/>
  <c r="T49"/>
  <c r="R50"/>
  <c r="S50"/>
  <c r="T50"/>
  <c r="R51"/>
  <c r="S51"/>
  <c r="T51"/>
  <c r="R52"/>
  <c r="S52"/>
  <c r="T52"/>
  <c r="R53"/>
  <c r="S53"/>
  <c r="T53"/>
  <c r="R55"/>
  <c r="S55"/>
  <c r="T55"/>
  <c r="R56"/>
  <c r="S56"/>
  <c r="T56"/>
  <c r="T33"/>
  <c r="S33"/>
  <c r="R33"/>
  <c r="L56"/>
  <c r="J34"/>
  <c r="K34"/>
  <c r="L34"/>
  <c r="J35"/>
  <c r="K35"/>
  <c r="L35"/>
  <c r="J36"/>
  <c r="K36"/>
  <c r="L36"/>
  <c r="J37"/>
  <c r="K37"/>
  <c r="L37"/>
  <c r="J38"/>
  <c r="K38"/>
  <c r="L38"/>
  <c r="J39"/>
  <c r="K39"/>
  <c r="L39"/>
  <c r="J40"/>
  <c r="K40"/>
  <c r="L40"/>
  <c r="J41"/>
  <c r="K41"/>
  <c r="L41"/>
  <c r="J42"/>
  <c r="K42"/>
  <c r="L42"/>
  <c r="J43"/>
  <c r="K43"/>
  <c r="L43"/>
  <c r="J44"/>
  <c r="K44"/>
  <c r="L44"/>
  <c r="J45"/>
  <c r="K45"/>
  <c r="L45"/>
  <c r="J48"/>
  <c r="K48"/>
  <c r="L48"/>
  <c r="J49"/>
  <c r="K49"/>
  <c r="L49"/>
  <c r="J50"/>
  <c r="K50"/>
  <c r="L50"/>
  <c r="J51"/>
  <c r="K51"/>
  <c r="L51"/>
  <c r="J52"/>
  <c r="K52"/>
  <c r="L52"/>
  <c r="J53"/>
  <c r="K53"/>
  <c r="L53"/>
  <c r="J55"/>
  <c r="K55"/>
  <c r="L55"/>
  <c r="J56"/>
  <c r="K56"/>
  <c r="L33"/>
  <c r="K33"/>
  <c r="J33"/>
  <c r="D56"/>
  <c r="B34"/>
  <c r="C34"/>
  <c r="D34"/>
  <c r="B35"/>
  <c r="C35"/>
  <c r="D35"/>
  <c r="B36"/>
  <c r="C36"/>
  <c r="D36"/>
  <c r="B37"/>
  <c r="C37"/>
  <c r="D37"/>
  <c r="B38"/>
  <c r="C38"/>
  <c r="D38"/>
  <c r="B39"/>
  <c r="C39"/>
  <c r="B40"/>
  <c r="C40"/>
  <c r="D40"/>
  <c r="B41"/>
  <c r="C41"/>
  <c r="D41"/>
  <c r="B42"/>
  <c r="C42"/>
  <c r="D42"/>
  <c r="B43"/>
  <c r="C43"/>
  <c r="D43"/>
  <c r="B44"/>
  <c r="C44"/>
  <c r="D44"/>
  <c r="B45"/>
  <c r="C45"/>
  <c r="D45"/>
  <c r="B48"/>
  <c r="C48"/>
  <c r="D48"/>
  <c r="B49"/>
  <c r="C49"/>
  <c r="D49"/>
  <c r="B50"/>
  <c r="C50"/>
  <c r="D50"/>
  <c r="B51"/>
  <c r="C51"/>
  <c r="D51"/>
  <c r="B52"/>
  <c r="C52"/>
  <c r="D52"/>
  <c r="B53"/>
  <c r="C53"/>
  <c r="D53"/>
  <c r="B55"/>
  <c r="C55"/>
  <c r="D55"/>
  <c r="B56"/>
  <c r="C56"/>
  <c r="D33"/>
  <c r="C33"/>
  <c r="B33"/>
  <c r="I4" i="3"/>
  <c r="BC4"/>
  <c r="CL7"/>
  <c r="CK10"/>
  <c r="CM14"/>
  <c r="CM19"/>
  <c r="CL20"/>
  <c r="CL25"/>
  <c r="CK25"/>
  <c r="CK23"/>
  <c r="CM26"/>
  <c r="CM20"/>
  <c r="CK20"/>
  <c r="CL19"/>
  <c r="CK19"/>
  <c r="CL26"/>
  <c r="CK26"/>
  <c r="CM25"/>
  <c r="CM24"/>
  <c r="CL24"/>
  <c r="CK24"/>
  <c r="CM23"/>
  <c r="CL23"/>
  <c r="CM15"/>
  <c r="CL15"/>
  <c r="CK15"/>
  <c r="CL14"/>
  <c r="CK14"/>
  <c r="CM13"/>
  <c r="CL13"/>
  <c r="CK13"/>
  <c r="CM12"/>
  <c r="CL12"/>
  <c r="CK12"/>
  <c r="CM11"/>
  <c r="CL11"/>
  <c r="CK11"/>
  <c r="CM10"/>
  <c r="CL10"/>
  <c r="CM9"/>
  <c r="CL9"/>
  <c r="CK9"/>
  <c r="CM8"/>
  <c r="CL8"/>
  <c r="CK8"/>
  <c r="CM7"/>
  <c r="CK7"/>
  <c r="CM6"/>
  <c r="CL6"/>
  <c r="CK6"/>
  <c r="CM5"/>
  <c r="CL5"/>
  <c r="CK5"/>
  <c r="CM4"/>
  <c r="CL4"/>
  <c r="CK4"/>
  <c r="BV26"/>
  <c r="BU26"/>
  <c r="BT26"/>
  <c r="BV23"/>
  <c r="BU23"/>
  <c r="BT23"/>
  <c r="BV22"/>
  <c r="BU22"/>
  <c r="BT22"/>
  <c r="BV21"/>
  <c r="BU21"/>
  <c r="BT21"/>
  <c r="BV20"/>
  <c r="BU20"/>
  <c r="BT20"/>
  <c r="BV19"/>
  <c r="BU19"/>
  <c r="BT19"/>
  <c r="BV15"/>
  <c r="BU15"/>
  <c r="BT15"/>
  <c r="BV14"/>
  <c r="BU14"/>
  <c r="BT14"/>
  <c r="BV13"/>
  <c r="BU13"/>
  <c r="BT13"/>
  <c r="BV12"/>
  <c r="BU12"/>
  <c r="BT12"/>
  <c r="BV11"/>
  <c r="BU11"/>
  <c r="BT11"/>
  <c r="BV10"/>
  <c r="BU10"/>
  <c r="BT10"/>
  <c r="BV9"/>
  <c r="BU9"/>
  <c r="BT9"/>
  <c r="BV8"/>
  <c r="BU8"/>
  <c r="BT8"/>
  <c r="BV7"/>
  <c r="BU7"/>
  <c r="BT7"/>
  <c r="BV6"/>
  <c r="BU6"/>
  <c r="BT6"/>
  <c r="BV5"/>
  <c r="BU5"/>
  <c r="BT5"/>
  <c r="BV4"/>
  <c r="BU4"/>
  <c r="BT4"/>
  <c r="BE26"/>
  <c r="BD26"/>
  <c r="BC26"/>
  <c r="BE23"/>
  <c r="BD23"/>
  <c r="BC23"/>
  <c r="BE22"/>
  <c r="BD22"/>
  <c r="BC22"/>
  <c r="BE21"/>
  <c r="BD21"/>
  <c r="BC21"/>
  <c r="BE20"/>
  <c r="BD20"/>
  <c r="BC20"/>
  <c r="BE19"/>
  <c r="BD19"/>
  <c r="BC19"/>
  <c r="BE15"/>
  <c r="BD15"/>
  <c r="BC15"/>
  <c r="BE14"/>
  <c r="BD14"/>
  <c r="BC14"/>
  <c r="BE13"/>
  <c r="BD13"/>
  <c r="BC13"/>
  <c r="BE12"/>
  <c r="BD12"/>
  <c r="BC12"/>
  <c r="BE11"/>
  <c r="BD11"/>
  <c r="BC11"/>
  <c r="BE10"/>
  <c r="BD10"/>
  <c r="BC10"/>
  <c r="BE9"/>
  <c r="BD9"/>
  <c r="BC9"/>
  <c r="BE8"/>
  <c r="BD8"/>
  <c r="BC8"/>
  <c r="BE7"/>
  <c r="BD7"/>
  <c r="BC7"/>
  <c r="BE6"/>
  <c r="BD6"/>
  <c r="BC6"/>
  <c r="BE5"/>
  <c r="BD5"/>
  <c r="BC5"/>
  <c r="BE4"/>
  <c r="BD4"/>
  <c r="AN26"/>
  <c r="AM26"/>
  <c r="AL26"/>
  <c r="AN23"/>
  <c r="AM23"/>
  <c r="AL23"/>
  <c r="AN22"/>
  <c r="AM22"/>
  <c r="AL22"/>
  <c r="AN21"/>
  <c r="AM21"/>
  <c r="AL21"/>
  <c r="AN20"/>
  <c r="AM20"/>
  <c r="AL20"/>
  <c r="AN19"/>
  <c r="AM19"/>
  <c r="AL19"/>
  <c r="AN15"/>
  <c r="AM15"/>
  <c r="AL15"/>
  <c r="AN14"/>
  <c r="AM14"/>
  <c r="AL14"/>
  <c r="AN13"/>
  <c r="AM13"/>
  <c r="AL13"/>
  <c r="AN12"/>
  <c r="AM12"/>
  <c r="AL12"/>
  <c r="AN11"/>
  <c r="AM11"/>
  <c r="AL11"/>
  <c r="AN10"/>
  <c r="AM10"/>
  <c r="AL10"/>
  <c r="AN9"/>
  <c r="AM9"/>
  <c r="AL9"/>
  <c r="AN8"/>
  <c r="AM8"/>
  <c r="AL8"/>
  <c r="AN7"/>
  <c r="AM7"/>
  <c r="AL7"/>
  <c r="AN6"/>
  <c r="AM6"/>
  <c r="AL6"/>
  <c r="AN5"/>
  <c r="AM5"/>
  <c r="AL5"/>
  <c r="AN4"/>
  <c r="AM4"/>
  <c r="AL4"/>
  <c r="W26"/>
  <c r="V26"/>
  <c r="U26"/>
  <c r="W23"/>
  <c r="V23"/>
  <c r="U23"/>
  <c r="W22"/>
  <c r="V22"/>
  <c r="U22"/>
  <c r="W21"/>
  <c r="V21"/>
  <c r="U21"/>
  <c r="W20"/>
  <c r="V20"/>
  <c r="U20"/>
  <c r="W19"/>
  <c r="V19"/>
  <c r="U19"/>
  <c r="W15"/>
  <c r="V15"/>
  <c r="U15"/>
  <c r="W14"/>
  <c r="V14"/>
  <c r="U14"/>
  <c r="W13"/>
  <c r="V13"/>
  <c r="U13"/>
  <c r="W12"/>
  <c r="V12"/>
  <c r="U12"/>
  <c r="W11"/>
  <c r="V11"/>
  <c r="U11"/>
  <c r="W10"/>
  <c r="V10"/>
  <c r="U10"/>
  <c r="W9"/>
  <c r="V9"/>
  <c r="U9"/>
  <c r="W8"/>
  <c r="V8"/>
  <c r="U8"/>
  <c r="W7"/>
  <c r="V7"/>
  <c r="U7"/>
  <c r="W6"/>
  <c r="V6"/>
  <c r="U6"/>
  <c r="W5"/>
  <c r="V5"/>
  <c r="U5"/>
  <c r="W4"/>
  <c r="V4"/>
  <c r="U4"/>
  <c r="K26"/>
  <c r="J26"/>
  <c r="I26"/>
  <c r="I23"/>
  <c r="K23"/>
  <c r="J23"/>
  <c r="K20"/>
  <c r="K19"/>
  <c r="K21"/>
  <c r="J22"/>
  <c r="I22"/>
  <c r="I21"/>
  <c r="I20"/>
  <c r="I19"/>
  <c r="K22"/>
  <c r="J21"/>
  <c r="J20"/>
  <c r="J19"/>
  <c r="K15"/>
  <c r="K12"/>
  <c r="K14"/>
  <c r="K13"/>
  <c r="K11"/>
  <c r="K10"/>
  <c r="K8"/>
  <c r="K7"/>
  <c r="K6"/>
  <c r="K5"/>
  <c r="K4"/>
  <c r="J14"/>
  <c r="J15"/>
  <c r="J13"/>
  <c r="J12"/>
  <c r="J11"/>
  <c r="J10"/>
  <c r="J9"/>
  <c r="J8"/>
  <c r="J7"/>
  <c r="J6"/>
  <c r="J5"/>
  <c r="J4"/>
  <c r="I15"/>
  <c r="I14"/>
  <c r="I13"/>
  <c r="I12"/>
  <c r="I11"/>
  <c r="I10"/>
  <c r="I9"/>
  <c r="I8"/>
  <c r="I7"/>
  <c r="I6"/>
  <c r="I5"/>
  <c r="M45" i="4" l="1"/>
  <c r="C84" s="1"/>
  <c r="E43"/>
  <c r="B96" s="1"/>
  <c r="M56"/>
  <c r="C88" s="1"/>
  <c r="M53"/>
  <c r="C95" s="1"/>
  <c r="U45"/>
  <c r="D84" s="1"/>
  <c r="U56"/>
  <c r="D88" s="1"/>
  <c r="U53"/>
  <c r="D95" s="1"/>
  <c r="AS45"/>
  <c r="AS50"/>
  <c r="E56"/>
  <c r="B88" s="1"/>
  <c r="E52"/>
  <c r="B92" s="1"/>
  <c r="AC45"/>
  <c r="E84" s="1"/>
  <c r="AK42"/>
  <c r="F78" s="1"/>
  <c r="AK41"/>
  <c r="F77" s="1"/>
  <c r="AK40"/>
  <c r="F74" s="1"/>
  <c r="AK39"/>
  <c r="F69" s="1"/>
  <c r="AK38"/>
  <c r="F68" s="1"/>
  <c r="AK37"/>
  <c r="F64" s="1"/>
  <c r="AK36"/>
  <c r="F73" s="1"/>
  <c r="AK35"/>
  <c r="F67" s="1"/>
  <c r="AK34"/>
  <c r="F72" s="1"/>
  <c r="AK56"/>
  <c r="F88" s="1"/>
  <c r="AK51"/>
  <c r="F87" s="1"/>
  <c r="AK53"/>
  <c r="F95" s="1"/>
  <c r="AK52"/>
  <c r="F92" s="1"/>
  <c r="AS55"/>
  <c r="AS54"/>
  <c r="E38"/>
  <c r="B68" s="1"/>
  <c r="E41"/>
  <c r="B77" s="1"/>
  <c r="E44"/>
  <c r="B91" s="1"/>
  <c r="E35"/>
  <c r="B67" s="1"/>
  <c r="E40"/>
  <c r="B74" s="1"/>
  <c r="E45"/>
  <c r="B84" s="1"/>
  <c r="E51"/>
  <c r="B87" s="1"/>
  <c r="E53"/>
  <c r="B95" s="1"/>
  <c r="E50"/>
  <c r="B81" s="1"/>
  <c r="AK45"/>
  <c r="F84" s="1"/>
  <c r="AK50"/>
  <c r="F81" s="1"/>
  <c r="AS41"/>
  <c r="AS56"/>
  <c r="AC56"/>
  <c r="E88" s="1"/>
  <c r="AC53"/>
  <c r="E95" s="1"/>
  <c r="AC52"/>
  <c r="E92" s="1"/>
  <c r="AC51"/>
  <c r="E87" s="1"/>
  <c r="AC50"/>
  <c r="E81" s="1"/>
  <c r="AC49"/>
  <c r="E63" s="1"/>
  <c r="AS39"/>
  <c r="AS44"/>
  <c r="AS42"/>
  <c r="AS40"/>
  <c r="AS38"/>
  <c r="AS36"/>
  <c r="AS34"/>
  <c r="AS49"/>
  <c r="E36"/>
  <c r="B73" s="1"/>
  <c r="E39"/>
  <c r="B69" s="1"/>
  <c r="E42"/>
  <c r="B78" s="1"/>
  <c r="E34"/>
  <c r="B72" s="1"/>
  <c r="E37"/>
  <c r="B64" s="1"/>
  <c r="E49"/>
  <c r="B63" s="1"/>
  <c r="M34"/>
  <c r="C72" s="1"/>
  <c r="M35"/>
  <c r="C67" s="1"/>
  <c r="M36"/>
  <c r="C73" s="1"/>
  <c r="M37"/>
  <c r="C64" s="1"/>
  <c r="M38"/>
  <c r="C68" s="1"/>
  <c r="M39"/>
  <c r="C69" s="1"/>
  <c r="M40"/>
  <c r="C74" s="1"/>
  <c r="M41"/>
  <c r="C77" s="1"/>
  <c r="M42"/>
  <c r="C78" s="1"/>
  <c r="M43"/>
  <c r="C96" s="1"/>
  <c r="M44"/>
  <c r="C91" s="1"/>
  <c r="M49"/>
  <c r="C63" s="1"/>
  <c r="M50"/>
  <c r="C81" s="1"/>
  <c r="M51"/>
  <c r="C87" s="1"/>
  <c r="M52"/>
  <c r="C92" s="1"/>
  <c r="U34"/>
  <c r="D72" s="1"/>
  <c r="U35"/>
  <c r="D67" s="1"/>
  <c r="U36"/>
  <c r="D73" s="1"/>
  <c r="U37"/>
  <c r="D64" s="1"/>
  <c r="U38"/>
  <c r="D68" s="1"/>
  <c r="U39"/>
  <c r="D69" s="1"/>
  <c r="U40"/>
  <c r="D74" s="1"/>
  <c r="U41"/>
  <c r="D77" s="1"/>
  <c r="U42"/>
  <c r="D78" s="1"/>
  <c r="U43"/>
  <c r="D96" s="1"/>
  <c r="U44"/>
  <c r="D91" s="1"/>
  <c r="U49"/>
  <c r="D63" s="1"/>
  <c r="U50"/>
  <c r="D81" s="1"/>
  <c r="U51"/>
  <c r="D87" s="1"/>
  <c r="U52"/>
  <c r="D92" s="1"/>
  <c r="AC34"/>
  <c r="E72" s="1"/>
  <c r="AC35"/>
  <c r="E67" s="1"/>
  <c r="AC36"/>
  <c r="E73" s="1"/>
  <c r="AC37"/>
  <c r="E64" s="1"/>
  <c r="AC38"/>
  <c r="E68" s="1"/>
  <c r="AC39"/>
  <c r="E69" s="1"/>
  <c r="AC40"/>
  <c r="E74" s="1"/>
  <c r="AC41"/>
  <c r="E77" s="1"/>
  <c r="AC42"/>
  <c r="E78" s="1"/>
  <c r="AC43"/>
  <c r="E96" s="1"/>
  <c r="AC44"/>
  <c r="E91" s="1"/>
  <c r="AK44"/>
  <c r="F91" s="1"/>
  <c r="AK49"/>
  <c r="F63" s="1"/>
  <c r="AS35"/>
  <c r="AS43"/>
  <c r="AS53"/>
  <c r="AK43"/>
  <c r="F96" s="1"/>
  <c r="Y11" i="3"/>
  <c r="AA22"/>
  <c r="BI4"/>
  <c r="CQ7"/>
  <c r="BZ7"/>
  <c r="BI7"/>
  <c r="AR7"/>
  <c r="CO7"/>
  <c r="BX7"/>
  <c r="BG7"/>
  <c r="AP7"/>
  <c r="Y7"/>
  <c r="CP9"/>
  <c r="BY9"/>
  <c r="BH9"/>
  <c r="AQ9"/>
  <c r="CO9"/>
  <c r="BX9"/>
  <c r="BG9"/>
  <c r="AP9"/>
  <c r="AA9"/>
  <c r="CQ13"/>
  <c r="BZ13"/>
  <c r="BI13"/>
  <c r="AR13"/>
  <c r="CO13"/>
  <c r="BX13"/>
  <c r="BG13"/>
  <c r="AP13"/>
  <c r="AA13"/>
  <c r="CO19"/>
  <c r="BZ20"/>
  <c r="BI20"/>
  <c r="AR20"/>
  <c r="CQ19"/>
  <c r="BX20"/>
  <c r="BG20"/>
  <c r="AP20"/>
  <c r="AA20"/>
  <c r="CQ6"/>
  <c r="BZ6"/>
  <c r="BH6"/>
  <c r="AR6"/>
  <c r="CO6"/>
  <c r="BX6"/>
  <c r="BG6"/>
  <c r="AP6"/>
  <c r="Z6"/>
  <c r="CP8"/>
  <c r="BY8"/>
  <c r="BH8"/>
  <c r="AQ8"/>
  <c r="Y8"/>
  <c r="CO8"/>
  <c r="BX8"/>
  <c r="BG8"/>
  <c r="AP8"/>
  <c r="CQ10"/>
  <c r="BZ10"/>
  <c r="BI10"/>
  <c r="AQ10"/>
  <c r="CO10"/>
  <c r="BX10"/>
  <c r="BG10"/>
  <c r="AP10"/>
  <c r="Z10"/>
  <c r="Y10"/>
  <c r="CQ12"/>
  <c r="BZ12"/>
  <c r="BI12"/>
  <c r="AR12"/>
  <c r="CO12"/>
  <c r="BX12"/>
  <c r="BG12"/>
  <c r="AP12"/>
  <c r="CQ14"/>
  <c r="BZ14"/>
  <c r="BI14"/>
  <c r="AR14"/>
  <c r="CO14"/>
  <c r="BX14"/>
  <c r="BG14"/>
  <c r="AP14"/>
  <c r="CQ24"/>
  <c r="BZ19"/>
  <c r="BI19"/>
  <c r="AR19"/>
  <c r="CO24"/>
  <c r="BX19"/>
  <c r="BG19"/>
  <c r="AP19"/>
  <c r="CQ20"/>
  <c r="BZ21"/>
  <c r="BI21"/>
  <c r="AR21"/>
  <c r="CO20"/>
  <c r="BX21"/>
  <c r="BG21"/>
  <c r="AP21"/>
  <c r="Z21"/>
  <c r="CO26"/>
  <c r="BZ23"/>
  <c r="BI23"/>
  <c r="AR23"/>
  <c r="CQ26"/>
  <c r="BX23"/>
  <c r="BG23"/>
  <c r="AP23"/>
  <c r="AA23"/>
  <c r="AA4"/>
  <c r="Y4"/>
  <c r="AR4"/>
  <c r="Y23"/>
  <c r="Y21"/>
  <c r="Y19"/>
  <c r="Y13"/>
  <c r="Y6"/>
  <c r="Z8"/>
  <c r="AA14"/>
  <c r="AA7"/>
  <c r="AP4"/>
  <c r="CP5"/>
  <c r="BY5"/>
  <c r="BH5"/>
  <c r="AQ5"/>
  <c r="Y5"/>
  <c r="CO5"/>
  <c r="BX5"/>
  <c r="BG5"/>
  <c r="AP5"/>
  <c r="CQ11"/>
  <c r="BY11"/>
  <c r="BI11"/>
  <c r="AQ11"/>
  <c r="CO11"/>
  <c r="BX11"/>
  <c r="BG11"/>
  <c r="AP11"/>
  <c r="CQ15"/>
  <c r="BZ15"/>
  <c r="BI15"/>
  <c r="AR15"/>
  <c r="CO15"/>
  <c r="BX15"/>
  <c r="BG15"/>
  <c r="AP15"/>
  <c r="AA15"/>
  <c r="CP25"/>
  <c r="BZ22"/>
  <c r="BI22"/>
  <c r="AR22"/>
  <c r="CO25"/>
  <c r="BX22"/>
  <c r="BG22"/>
  <c r="AP22"/>
  <c r="AP26"/>
  <c r="CP23"/>
  <c r="BZ26"/>
  <c r="BI26"/>
  <c r="CO23"/>
  <c r="BX26"/>
  <c r="BG26"/>
  <c r="AR26"/>
  <c r="AA26"/>
  <c r="BX4"/>
  <c r="BZ4"/>
  <c r="CO4"/>
  <c r="CQ4"/>
  <c r="Y26"/>
  <c r="Y22"/>
  <c r="Y20"/>
  <c r="Y14"/>
  <c r="Y12"/>
  <c r="Y9"/>
  <c r="Z11"/>
  <c r="Z5"/>
  <c r="AA19"/>
  <c r="AA12"/>
  <c r="Y15"/>
  <c r="BG4"/>
  <c r="J84" i="4" l="1"/>
  <c r="J25" i="5" s="1"/>
  <c r="J88" i="4"/>
  <c r="I96"/>
  <c r="I17" i="5" s="1"/>
  <c r="J95" i="4"/>
  <c r="J9" i="5" s="1"/>
  <c r="K88" i="4"/>
  <c r="I81"/>
  <c r="I88"/>
  <c r="I92"/>
  <c r="I13" i="5" s="1"/>
  <c r="M84" i="4"/>
  <c r="M25" i="5" s="1"/>
  <c r="M81" i="4"/>
  <c r="K84"/>
  <c r="K25" i="5" s="1"/>
  <c r="I68" i="4"/>
  <c r="M67"/>
  <c r="M87"/>
  <c r="M5" i="5" s="1"/>
  <c r="K95" i="4"/>
  <c r="K9" i="5" s="1"/>
  <c r="M69" i="4"/>
  <c r="M88"/>
  <c r="M96"/>
  <c r="M17" i="5" s="1"/>
  <c r="M63" i="4"/>
  <c r="M73"/>
  <c r="M74"/>
  <c r="M92"/>
  <c r="M13" i="5" s="1"/>
  <c r="L64" i="4"/>
  <c r="L29" i="5" s="1"/>
  <c r="L77" i="4"/>
  <c r="L84"/>
  <c r="L25" i="5" s="1"/>
  <c r="L87" i="4"/>
  <c r="L5" i="5" s="1"/>
  <c r="L88" i="4"/>
  <c r="K64"/>
  <c r="K29" i="5" s="1"/>
  <c r="K77" i="4"/>
  <c r="K87"/>
  <c r="K5" i="5" s="1"/>
  <c r="J64" i="4"/>
  <c r="J29" i="5" s="1"/>
  <c r="J77" i="4"/>
  <c r="J87"/>
  <c r="J5" i="5" s="1"/>
  <c r="I73" i="4"/>
  <c r="I74"/>
  <c r="I91"/>
  <c r="M64"/>
  <c r="M29" i="5" s="1"/>
  <c r="M77" i="4"/>
  <c r="M95"/>
  <c r="M9" i="5" s="1"/>
  <c r="L72" i="4"/>
  <c r="L33" i="5" s="1"/>
  <c r="L68" i="4"/>
  <c r="L78"/>
  <c r="L21" i="5" s="1"/>
  <c r="L81" i="4"/>
  <c r="K72"/>
  <c r="K33" i="5" s="1"/>
  <c r="K68" i="4"/>
  <c r="K78"/>
  <c r="K21" i="5" s="1"/>
  <c r="K81" i="4"/>
  <c r="J72"/>
  <c r="J33" i="5" s="1"/>
  <c r="J68" i="4"/>
  <c r="J78"/>
  <c r="J21" i="5" s="1"/>
  <c r="J81" i="4"/>
  <c r="I67"/>
  <c r="I69"/>
  <c r="I63"/>
  <c r="I95"/>
  <c r="I9" i="5" s="1"/>
  <c r="M91" i="4"/>
  <c r="M72"/>
  <c r="M33" i="5" s="1"/>
  <c r="M68" i="4"/>
  <c r="M78"/>
  <c r="M21" i="5" s="1"/>
  <c r="L67" i="4"/>
  <c r="L69"/>
  <c r="L96"/>
  <c r="L17" i="5" s="1"/>
  <c r="L63" i="4"/>
  <c r="L95"/>
  <c r="L9" i="5" s="1"/>
  <c r="K67" i="4"/>
  <c r="K69"/>
  <c r="K96"/>
  <c r="K17" i="5" s="1"/>
  <c r="K63" i="4"/>
  <c r="J67"/>
  <c r="J69"/>
  <c r="J96"/>
  <c r="J17" i="5" s="1"/>
  <c r="J63" i="4"/>
  <c r="I72"/>
  <c r="I33" i="5" s="1"/>
  <c r="I78" i="4"/>
  <c r="I21" i="5" s="1"/>
  <c r="L73" i="4"/>
  <c r="L74"/>
  <c r="L91"/>
  <c r="L92"/>
  <c r="L13" i="5" s="1"/>
  <c r="K73" i="4"/>
  <c r="K74"/>
  <c r="K91"/>
  <c r="K92"/>
  <c r="K13" i="5" s="1"/>
  <c r="J73" i="4"/>
  <c r="J74"/>
  <c r="J91"/>
  <c r="J92"/>
  <c r="J13" i="5" s="1"/>
  <c r="I64" i="4"/>
  <c r="I29" i="5" s="1"/>
  <c r="I77" i="4"/>
  <c r="I84"/>
  <c r="I25" i="5" s="1"/>
  <c r="I87" i="4"/>
  <c r="I5" i="5" s="1"/>
  <c r="AK17" i="1" l="1"/>
  <c r="CI25"/>
  <c r="CH25"/>
  <c r="CG25"/>
  <c r="CI24"/>
  <c r="CH24"/>
  <c r="CG24"/>
  <c r="CI23"/>
  <c r="CH23"/>
  <c r="CG23"/>
  <c r="CI20"/>
  <c r="CH20"/>
  <c r="CG20"/>
  <c r="CI19"/>
  <c r="CH19"/>
  <c r="CG19"/>
  <c r="CI18"/>
  <c r="CH18"/>
  <c r="CG18"/>
  <c r="CI17"/>
  <c r="CH17"/>
  <c r="CG17"/>
  <c r="CI14"/>
  <c r="CH14"/>
  <c r="CG14"/>
  <c r="CI13"/>
  <c r="CH13"/>
  <c r="CG13"/>
  <c r="CI12"/>
  <c r="CH12"/>
  <c r="CG12"/>
  <c r="CI11"/>
  <c r="CH11"/>
  <c r="CG11"/>
  <c r="CI10"/>
  <c r="CH10"/>
  <c r="CG10"/>
  <c r="CI9"/>
  <c r="CH9"/>
  <c r="CG9"/>
  <c r="CI8"/>
  <c r="CH8"/>
  <c r="CG8"/>
  <c r="CI7"/>
  <c r="CH7"/>
  <c r="CG7"/>
  <c r="CI6"/>
  <c r="CH6"/>
  <c r="CG6"/>
  <c r="CI5"/>
  <c r="CH5"/>
  <c r="CG5"/>
  <c r="CI4"/>
  <c r="CH4"/>
  <c r="CG4"/>
  <c r="BS25"/>
  <c r="BR25"/>
  <c r="BQ25"/>
  <c r="BS24"/>
  <c r="BR24"/>
  <c r="BQ24"/>
  <c r="BS23"/>
  <c r="BR23"/>
  <c r="BQ23"/>
  <c r="BS20"/>
  <c r="BR20"/>
  <c r="BQ20"/>
  <c r="BS19"/>
  <c r="BR19"/>
  <c r="BQ19"/>
  <c r="BS18"/>
  <c r="BR18"/>
  <c r="BQ18"/>
  <c r="BS17"/>
  <c r="BR17"/>
  <c r="BQ17"/>
  <c r="BS14"/>
  <c r="BR14"/>
  <c r="BQ14"/>
  <c r="BS13"/>
  <c r="BR13"/>
  <c r="BQ13"/>
  <c r="BS12"/>
  <c r="BR12"/>
  <c r="BQ12"/>
  <c r="BS11"/>
  <c r="BR11"/>
  <c r="BQ11"/>
  <c r="BS10"/>
  <c r="BR10"/>
  <c r="BQ10"/>
  <c r="BS9"/>
  <c r="BR9"/>
  <c r="BQ9"/>
  <c r="BS8"/>
  <c r="BR8"/>
  <c r="BQ8"/>
  <c r="BS7"/>
  <c r="BR7"/>
  <c r="BQ7"/>
  <c r="BS6"/>
  <c r="BR6"/>
  <c r="BQ6"/>
  <c r="BS5"/>
  <c r="BR5"/>
  <c r="BQ5"/>
  <c r="BS4"/>
  <c r="BR4"/>
  <c r="BQ4"/>
  <c r="BA11"/>
  <c r="BC25"/>
  <c r="BB25"/>
  <c r="BA25"/>
  <c r="BC24"/>
  <c r="BB24"/>
  <c r="BA24"/>
  <c r="BC23"/>
  <c r="BB23"/>
  <c r="BA23"/>
  <c r="BC20"/>
  <c r="BB20"/>
  <c r="BA20"/>
  <c r="BC19"/>
  <c r="BB19"/>
  <c r="BA19"/>
  <c r="BC18"/>
  <c r="BB18"/>
  <c r="BA18"/>
  <c r="BC17"/>
  <c r="BB17"/>
  <c r="BA17"/>
  <c r="BC14"/>
  <c r="BB14"/>
  <c r="BA14"/>
  <c r="BC13"/>
  <c r="BB13"/>
  <c r="BA13"/>
  <c r="BC12"/>
  <c r="BB12"/>
  <c r="BA12"/>
  <c r="BC11"/>
  <c r="BB11"/>
  <c r="BC10"/>
  <c r="BB10"/>
  <c r="BA10"/>
  <c r="BC9"/>
  <c r="BB9"/>
  <c r="BA9"/>
  <c r="BC8"/>
  <c r="BB8"/>
  <c r="BA8"/>
  <c r="BC7"/>
  <c r="BB7"/>
  <c r="BA7"/>
  <c r="BC6"/>
  <c r="BB6"/>
  <c r="BA6"/>
  <c r="BC5"/>
  <c r="BB5"/>
  <c r="BA5"/>
  <c r="BC4"/>
  <c r="BB4"/>
  <c r="BA4"/>
  <c r="AL24"/>
  <c r="AK19"/>
  <c r="AL8"/>
  <c r="AM25"/>
  <c r="AL25"/>
  <c r="AK25"/>
  <c r="AM24"/>
  <c r="AK24"/>
  <c r="AM23"/>
  <c r="AL23"/>
  <c r="AK23"/>
  <c r="AM20"/>
  <c r="AL20"/>
  <c r="AK20"/>
  <c r="AM19"/>
  <c r="AL19"/>
  <c r="AM18"/>
  <c r="AL18"/>
  <c r="AK18"/>
  <c r="AM17"/>
  <c r="AL17"/>
  <c r="AM14"/>
  <c r="AL14"/>
  <c r="AK14"/>
  <c r="AM13"/>
  <c r="AL13"/>
  <c r="AK13"/>
  <c r="AM12"/>
  <c r="AL12"/>
  <c r="AK12"/>
  <c r="AM11"/>
  <c r="AL11"/>
  <c r="AK11"/>
  <c r="AM10"/>
  <c r="AL10"/>
  <c r="AK10"/>
  <c r="AM9"/>
  <c r="AL9"/>
  <c r="AK9"/>
  <c r="AM8"/>
  <c r="AK8"/>
  <c r="AM7"/>
  <c r="AL7"/>
  <c r="AK7"/>
  <c r="AM6"/>
  <c r="AL6"/>
  <c r="AK6"/>
  <c r="AM5"/>
  <c r="AL5"/>
  <c r="AK5"/>
  <c r="AM4"/>
  <c r="AL4"/>
  <c r="AK4"/>
  <c r="W8"/>
  <c r="V10"/>
  <c r="U14"/>
  <c r="U18"/>
  <c r="U25"/>
  <c r="W25"/>
  <c r="V25"/>
  <c r="W24"/>
  <c r="V24"/>
  <c r="U24"/>
  <c r="W23"/>
  <c r="V23"/>
  <c r="U23"/>
  <c r="W20"/>
  <c r="V20"/>
  <c r="U20"/>
  <c r="W19"/>
  <c r="V19"/>
  <c r="U19"/>
  <c r="W18"/>
  <c r="V18"/>
  <c r="W17"/>
  <c r="V17"/>
  <c r="U17"/>
  <c r="W14"/>
  <c r="V14"/>
  <c r="W13"/>
  <c r="V13"/>
  <c r="U13"/>
  <c r="W12"/>
  <c r="V12"/>
  <c r="U12"/>
  <c r="W11"/>
  <c r="V11"/>
  <c r="U11"/>
  <c r="W10"/>
  <c r="U10"/>
  <c r="W9"/>
  <c r="V9"/>
  <c r="U9"/>
  <c r="V8"/>
  <c r="U8"/>
  <c r="W7"/>
  <c r="V7"/>
  <c r="U7"/>
  <c r="W6"/>
  <c r="V6"/>
  <c r="U6"/>
  <c r="W5"/>
  <c r="V5"/>
  <c r="U5"/>
  <c r="W4"/>
  <c r="V4"/>
  <c r="U4"/>
  <c r="K25"/>
  <c r="K24"/>
  <c r="K23"/>
  <c r="K20"/>
  <c r="K19"/>
  <c r="K18"/>
  <c r="K17"/>
  <c r="K14"/>
  <c r="K13"/>
  <c r="K12"/>
  <c r="K11"/>
  <c r="K10"/>
  <c r="K9"/>
  <c r="K8"/>
  <c r="K7"/>
  <c r="K6"/>
  <c r="K5"/>
  <c r="J25"/>
  <c r="J24"/>
  <c r="J23"/>
  <c r="J20"/>
  <c r="J19"/>
  <c r="J18"/>
  <c r="J17"/>
  <c r="J14"/>
  <c r="J13"/>
  <c r="J12"/>
  <c r="J11"/>
  <c r="J10"/>
  <c r="J9"/>
  <c r="J8"/>
  <c r="J7"/>
  <c r="J6"/>
  <c r="J5"/>
  <c r="I11"/>
  <c r="I6"/>
  <c r="I25"/>
  <c r="I17"/>
  <c r="I24"/>
  <c r="I23"/>
  <c r="I20"/>
  <c r="Y20" s="1"/>
  <c r="I19"/>
  <c r="I18"/>
  <c r="I14"/>
  <c r="I13"/>
  <c r="I12"/>
  <c r="I10"/>
  <c r="I9"/>
  <c r="I8"/>
  <c r="I7"/>
  <c r="I5"/>
  <c r="K4"/>
  <c r="J4"/>
  <c r="I4"/>
  <c r="AP32" i="2"/>
  <c r="AQ32"/>
  <c r="AR32"/>
  <c r="AP33"/>
  <c r="AQ33"/>
  <c r="AR33"/>
  <c r="AP34"/>
  <c r="AQ34"/>
  <c r="AR34"/>
  <c r="AP35"/>
  <c r="AQ35"/>
  <c r="AR35"/>
  <c r="AP36"/>
  <c r="AQ36"/>
  <c r="AR36"/>
  <c r="AP37"/>
  <c r="AQ37"/>
  <c r="AR37"/>
  <c r="AP38"/>
  <c r="AQ38"/>
  <c r="AR38"/>
  <c r="AP39"/>
  <c r="AQ39"/>
  <c r="AR39"/>
  <c r="AP40"/>
  <c r="AQ40"/>
  <c r="AR40"/>
  <c r="AP41"/>
  <c r="AQ41"/>
  <c r="AR41"/>
  <c r="AP42"/>
  <c r="AQ42"/>
  <c r="AR42"/>
  <c r="AP44"/>
  <c r="AQ44"/>
  <c r="AR44"/>
  <c r="AP45"/>
  <c r="AQ45"/>
  <c r="AR45"/>
  <c r="AP46"/>
  <c r="AQ46"/>
  <c r="AR46"/>
  <c r="AP47"/>
  <c r="AQ47"/>
  <c r="AR47"/>
  <c r="AP48"/>
  <c r="AQ48"/>
  <c r="AR48"/>
  <c r="AP50"/>
  <c r="AQ50"/>
  <c r="AR50"/>
  <c r="AP51"/>
  <c r="AQ51"/>
  <c r="AR51"/>
  <c r="AP52"/>
  <c r="AQ52"/>
  <c r="AR52"/>
  <c r="AP53"/>
  <c r="AQ53"/>
  <c r="AR53"/>
  <c r="AR31"/>
  <c r="AQ31"/>
  <c r="AP31"/>
  <c r="AH32"/>
  <c r="AI32"/>
  <c r="AJ32"/>
  <c r="AH33"/>
  <c r="AI33"/>
  <c r="AJ33"/>
  <c r="AH34"/>
  <c r="AI34"/>
  <c r="AJ34"/>
  <c r="AH35"/>
  <c r="AI35"/>
  <c r="AJ35"/>
  <c r="AH36"/>
  <c r="AI36"/>
  <c r="AJ36"/>
  <c r="AH37"/>
  <c r="AI37"/>
  <c r="AJ37"/>
  <c r="AH38"/>
  <c r="AI38"/>
  <c r="AJ38"/>
  <c r="AH39"/>
  <c r="AI39"/>
  <c r="AJ39"/>
  <c r="AH40"/>
  <c r="AI40"/>
  <c r="AJ40"/>
  <c r="AH41"/>
  <c r="AI41"/>
  <c r="AJ41"/>
  <c r="AH42"/>
  <c r="AI42"/>
  <c r="AJ42"/>
  <c r="AH44"/>
  <c r="AI44"/>
  <c r="AJ44"/>
  <c r="AH45"/>
  <c r="AI45"/>
  <c r="AJ45"/>
  <c r="AH46"/>
  <c r="AI46"/>
  <c r="AJ46"/>
  <c r="AH47"/>
  <c r="AI47"/>
  <c r="AJ47"/>
  <c r="AH48"/>
  <c r="AI48"/>
  <c r="AJ48"/>
  <c r="AH50"/>
  <c r="AI50"/>
  <c r="AJ50"/>
  <c r="AH51"/>
  <c r="AI51"/>
  <c r="AJ51"/>
  <c r="AH52"/>
  <c r="AI52"/>
  <c r="AJ52"/>
  <c r="AH53"/>
  <c r="AI53"/>
  <c r="AJ53"/>
  <c r="AJ31"/>
  <c r="AI31"/>
  <c r="AH31"/>
  <c r="Z32"/>
  <c r="AA32"/>
  <c r="AB32"/>
  <c r="Z33"/>
  <c r="AA33"/>
  <c r="AB33"/>
  <c r="Z34"/>
  <c r="AA34"/>
  <c r="AB34"/>
  <c r="Z35"/>
  <c r="AA35"/>
  <c r="AB35"/>
  <c r="Z36"/>
  <c r="AA36"/>
  <c r="AB36"/>
  <c r="Z37"/>
  <c r="AA37"/>
  <c r="AB37"/>
  <c r="Z38"/>
  <c r="AA38"/>
  <c r="AB38"/>
  <c r="Z39"/>
  <c r="AA39"/>
  <c r="AB39"/>
  <c r="Z40"/>
  <c r="AA40"/>
  <c r="AB40"/>
  <c r="Z41"/>
  <c r="AA41"/>
  <c r="AB41"/>
  <c r="Z42"/>
  <c r="AA42"/>
  <c r="AB42"/>
  <c r="Z44"/>
  <c r="AA44"/>
  <c r="AB44"/>
  <c r="Z45"/>
  <c r="AA45"/>
  <c r="AB45"/>
  <c r="Z46"/>
  <c r="AA46"/>
  <c r="AB46"/>
  <c r="Z47"/>
  <c r="AA47"/>
  <c r="AB47"/>
  <c r="Z48"/>
  <c r="AA48"/>
  <c r="AB48"/>
  <c r="Z50"/>
  <c r="AA50"/>
  <c r="AB50"/>
  <c r="Z51"/>
  <c r="AA51"/>
  <c r="AB51"/>
  <c r="Z52"/>
  <c r="AA52"/>
  <c r="AB52"/>
  <c r="Z53"/>
  <c r="AA53"/>
  <c r="AB53"/>
  <c r="Z31"/>
  <c r="AA31"/>
  <c r="AB31"/>
  <c r="R32"/>
  <c r="S32"/>
  <c r="T32"/>
  <c r="R33"/>
  <c r="S33"/>
  <c r="T33"/>
  <c r="R34"/>
  <c r="S34"/>
  <c r="T34"/>
  <c r="R35"/>
  <c r="S35"/>
  <c r="T35"/>
  <c r="R36"/>
  <c r="S36"/>
  <c r="T36"/>
  <c r="R37"/>
  <c r="S37"/>
  <c r="T37"/>
  <c r="R38"/>
  <c r="S38"/>
  <c r="T38"/>
  <c r="R39"/>
  <c r="S39"/>
  <c r="T39"/>
  <c r="R40"/>
  <c r="S40"/>
  <c r="T40"/>
  <c r="R41"/>
  <c r="S41"/>
  <c r="T41"/>
  <c r="R42"/>
  <c r="S42"/>
  <c r="T42"/>
  <c r="R44"/>
  <c r="S44"/>
  <c r="T44"/>
  <c r="R45"/>
  <c r="S45"/>
  <c r="T45"/>
  <c r="R46"/>
  <c r="S46"/>
  <c r="T46"/>
  <c r="R47"/>
  <c r="S47"/>
  <c r="T47"/>
  <c r="R48"/>
  <c r="S48"/>
  <c r="T48"/>
  <c r="R50"/>
  <c r="S50"/>
  <c r="T50"/>
  <c r="R51"/>
  <c r="S51"/>
  <c r="T51"/>
  <c r="R52"/>
  <c r="S52"/>
  <c r="T52"/>
  <c r="R53"/>
  <c r="S53"/>
  <c r="T53"/>
  <c r="T31"/>
  <c r="S31"/>
  <c r="R31"/>
  <c r="J32"/>
  <c r="K32"/>
  <c r="L32"/>
  <c r="J33"/>
  <c r="K33"/>
  <c r="L33"/>
  <c r="J34"/>
  <c r="K34"/>
  <c r="L34"/>
  <c r="J35"/>
  <c r="K35"/>
  <c r="L35"/>
  <c r="J36"/>
  <c r="K36"/>
  <c r="L36"/>
  <c r="J37"/>
  <c r="K37"/>
  <c r="L37"/>
  <c r="J38"/>
  <c r="K38"/>
  <c r="L38"/>
  <c r="J39"/>
  <c r="K39"/>
  <c r="L39"/>
  <c r="J40"/>
  <c r="K40"/>
  <c r="L40"/>
  <c r="J41"/>
  <c r="K41"/>
  <c r="L41"/>
  <c r="J42"/>
  <c r="K42"/>
  <c r="L42"/>
  <c r="J44"/>
  <c r="K44"/>
  <c r="L44"/>
  <c r="J45"/>
  <c r="K45"/>
  <c r="L45"/>
  <c r="J46"/>
  <c r="K46"/>
  <c r="L46"/>
  <c r="J47"/>
  <c r="K47"/>
  <c r="L47"/>
  <c r="J48"/>
  <c r="K48"/>
  <c r="L48"/>
  <c r="J50"/>
  <c r="K50"/>
  <c r="L50"/>
  <c r="J51"/>
  <c r="K51"/>
  <c r="L51"/>
  <c r="J52"/>
  <c r="K52"/>
  <c r="L52"/>
  <c r="J53"/>
  <c r="K53"/>
  <c r="L53"/>
  <c r="L31"/>
  <c r="K31"/>
  <c r="J31"/>
  <c r="B32"/>
  <c r="C32"/>
  <c r="D32"/>
  <c r="B33"/>
  <c r="C33"/>
  <c r="D33"/>
  <c r="B34"/>
  <c r="C34"/>
  <c r="D34"/>
  <c r="B35"/>
  <c r="C35"/>
  <c r="D35"/>
  <c r="B36"/>
  <c r="C36"/>
  <c r="D36"/>
  <c r="B37"/>
  <c r="C37"/>
  <c r="D37"/>
  <c r="B38"/>
  <c r="C38"/>
  <c r="D38"/>
  <c r="B39"/>
  <c r="C39"/>
  <c r="D39"/>
  <c r="B40"/>
  <c r="C40"/>
  <c r="D40"/>
  <c r="B41"/>
  <c r="C41"/>
  <c r="D41"/>
  <c r="B42"/>
  <c r="C42"/>
  <c r="D42"/>
  <c r="B44"/>
  <c r="C44"/>
  <c r="D44"/>
  <c r="B45"/>
  <c r="C45"/>
  <c r="D45"/>
  <c r="B46"/>
  <c r="C46"/>
  <c r="D46"/>
  <c r="B47"/>
  <c r="C47"/>
  <c r="D47"/>
  <c r="B48"/>
  <c r="C48"/>
  <c r="D48"/>
  <c r="B50"/>
  <c r="C50"/>
  <c r="D50"/>
  <c r="B51"/>
  <c r="C51"/>
  <c r="D51"/>
  <c r="B52"/>
  <c r="C52"/>
  <c r="D52"/>
  <c r="B53"/>
  <c r="C53"/>
  <c r="D53"/>
  <c r="D31"/>
  <c r="C31"/>
  <c r="E41" s="1"/>
  <c r="B86" s="1"/>
  <c r="B31"/>
  <c r="E53" l="1"/>
  <c r="B80" s="1"/>
  <c r="I86"/>
  <c r="E48"/>
  <c r="B89" s="1"/>
  <c r="E46"/>
  <c r="B75" s="1"/>
  <c r="M33"/>
  <c r="C61" s="1"/>
  <c r="M32"/>
  <c r="C65" s="1"/>
  <c r="M42"/>
  <c r="C78" s="1"/>
  <c r="M51"/>
  <c r="C82" s="1"/>
  <c r="M52"/>
  <c r="C87" s="1"/>
  <c r="M53"/>
  <c r="C80" s="1"/>
  <c r="M48"/>
  <c r="C89" s="1"/>
  <c r="M47"/>
  <c r="C76" s="1"/>
  <c r="U48"/>
  <c r="D89" s="1"/>
  <c r="U47"/>
  <c r="D76" s="1"/>
  <c r="U46"/>
  <c r="D75" s="1"/>
  <c r="U45"/>
  <c r="D71" s="1"/>
  <c r="AC42"/>
  <c r="AC40"/>
  <c r="AC38"/>
  <c r="AC36"/>
  <c r="AC34"/>
  <c r="AC32"/>
  <c r="AC41"/>
  <c r="AC39"/>
  <c r="AC37"/>
  <c r="AC35"/>
  <c r="AC33"/>
  <c r="AC52"/>
  <c r="AC53"/>
  <c r="AC51"/>
  <c r="AC47"/>
  <c r="AC45"/>
  <c r="AK48"/>
  <c r="F89" s="1"/>
  <c r="AK47"/>
  <c r="F76" s="1"/>
  <c r="AK46"/>
  <c r="F75" s="1"/>
  <c r="AK45"/>
  <c r="F71" s="1"/>
  <c r="AS42"/>
  <c r="G78" s="1"/>
  <c r="AS41"/>
  <c r="G86" s="1"/>
  <c r="AS40"/>
  <c r="G83" s="1"/>
  <c r="AS34"/>
  <c r="G62" s="1"/>
  <c r="AS33"/>
  <c r="G61" s="1"/>
  <c r="AS32"/>
  <c r="G65" s="1"/>
  <c r="AS39"/>
  <c r="G73" s="1"/>
  <c r="AS37"/>
  <c r="G66" s="1"/>
  <c r="AS35"/>
  <c r="G68" s="1"/>
  <c r="AS38"/>
  <c r="G70" s="1"/>
  <c r="AS36"/>
  <c r="G63" s="1"/>
  <c r="AS53"/>
  <c r="G80" s="1"/>
  <c r="AS52"/>
  <c r="G87" s="1"/>
  <c r="AS51"/>
  <c r="G82" s="1"/>
  <c r="N78"/>
  <c r="N24" i="5" s="1"/>
  <c r="N83" i="2"/>
  <c r="N16" i="5" s="1"/>
  <c r="N63" i="2"/>
  <c r="N61"/>
  <c r="E35"/>
  <c r="B68" s="1"/>
  <c r="E39"/>
  <c r="B73" s="1"/>
  <c r="E47"/>
  <c r="B76" s="1"/>
  <c r="E51"/>
  <c r="B82" s="1"/>
  <c r="M34"/>
  <c r="C62" s="1"/>
  <c r="M36"/>
  <c r="C63" s="1"/>
  <c r="M38"/>
  <c r="C70" s="1"/>
  <c r="M40"/>
  <c r="C83" s="1"/>
  <c r="M45"/>
  <c r="C71" s="1"/>
  <c r="E42"/>
  <c r="B78" s="1"/>
  <c r="E52"/>
  <c r="B87" s="1"/>
  <c r="J80"/>
  <c r="J4" i="5" s="1"/>
  <c r="U42" i="2"/>
  <c r="D78" s="1"/>
  <c r="U53"/>
  <c r="D80" s="1"/>
  <c r="AC48"/>
  <c r="AK42"/>
  <c r="F78" s="1"/>
  <c r="E33"/>
  <c r="B61" s="1"/>
  <c r="E37"/>
  <c r="B66" s="1"/>
  <c r="E45"/>
  <c r="B71" s="1"/>
  <c r="M35"/>
  <c r="C68" s="1"/>
  <c r="M37"/>
  <c r="C66" s="1"/>
  <c r="M39"/>
  <c r="C73" s="1"/>
  <c r="M41"/>
  <c r="C86" s="1"/>
  <c r="M46"/>
  <c r="C75" s="1"/>
  <c r="AK53"/>
  <c r="F80" s="1"/>
  <c r="AK52"/>
  <c r="F87" s="1"/>
  <c r="AS48"/>
  <c r="G89" s="1"/>
  <c r="AS47"/>
  <c r="G76" s="1"/>
  <c r="AS46"/>
  <c r="G75" s="1"/>
  <c r="AS45"/>
  <c r="G71" s="1"/>
  <c r="N73"/>
  <c r="N20" i="5" s="1"/>
  <c r="N68" i="2"/>
  <c r="N28" i="5" s="1"/>
  <c r="E32" i="2"/>
  <c r="B65" s="1"/>
  <c r="E34"/>
  <c r="B62" s="1"/>
  <c r="E36"/>
  <c r="B63" s="1"/>
  <c r="E38"/>
  <c r="B70" s="1"/>
  <c r="E40"/>
  <c r="B83" s="1"/>
  <c r="U32"/>
  <c r="D65" s="1"/>
  <c r="U33"/>
  <c r="D61" s="1"/>
  <c r="U34"/>
  <c r="D62" s="1"/>
  <c r="U35"/>
  <c r="D68" s="1"/>
  <c r="U36"/>
  <c r="D63" s="1"/>
  <c r="U37"/>
  <c r="D66" s="1"/>
  <c r="U38"/>
  <c r="D70" s="1"/>
  <c r="U39"/>
  <c r="D73" s="1"/>
  <c r="U40"/>
  <c r="D83" s="1"/>
  <c r="U41"/>
  <c r="D86" s="1"/>
  <c r="U51"/>
  <c r="D82" s="1"/>
  <c r="U52"/>
  <c r="D87" s="1"/>
  <c r="AC46"/>
  <c r="AK32"/>
  <c r="F65" s="1"/>
  <c r="AK33"/>
  <c r="F61" s="1"/>
  <c r="AK34"/>
  <c r="F62" s="1"/>
  <c r="AK35"/>
  <c r="F68" s="1"/>
  <c r="AK36"/>
  <c r="F63" s="1"/>
  <c r="AK37"/>
  <c r="F66" s="1"/>
  <c r="AK38"/>
  <c r="F70" s="1"/>
  <c r="AK39"/>
  <c r="F73" s="1"/>
  <c r="AK40"/>
  <c r="F83" s="1"/>
  <c r="AK41"/>
  <c r="F86" s="1"/>
  <c r="AK51"/>
  <c r="F82" s="1"/>
  <c r="CM20" i="1"/>
  <c r="BW20"/>
  <c r="BE20"/>
  <c r="AO20"/>
  <c r="AA20"/>
  <c r="CK20"/>
  <c r="BU20"/>
  <c r="BG20"/>
  <c r="AQ20"/>
  <c r="CM17"/>
  <c r="BU17"/>
  <c r="BE17"/>
  <c r="AO17"/>
  <c r="CK17"/>
  <c r="BW17"/>
  <c r="BG17"/>
  <c r="AP17"/>
  <c r="Y17"/>
  <c r="AA17"/>
  <c r="CM19"/>
  <c r="BU19"/>
  <c r="BE19"/>
  <c r="AO19"/>
  <c r="CK19"/>
  <c r="BV19"/>
  <c r="BF19"/>
  <c r="AQ19"/>
  <c r="Z19"/>
  <c r="Y19"/>
  <c r="Y23"/>
  <c r="CM23"/>
  <c r="BU23"/>
  <c r="BE23"/>
  <c r="AO23"/>
  <c r="CK23"/>
  <c r="BV23"/>
  <c r="BG23"/>
  <c r="AP23"/>
  <c r="Z23"/>
  <c r="CM25"/>
  <c r="BU25"/>
  <c r="BE25"/>
  <c r="AO25"/>
  <c r="CK25"/>
  <c r="BW25"/>
  <c r="BG25"/>
  <c r="Z25"/>
  <c r="AP25"/>
  <c r="Y25"/>
  <c r="CM18"/>
  <c r="BW18"/>
  <c r="BE18"/>
  <c r="AO18"/>
  <c r="Z18"/>
  <c r="CK18"/>
  <c r="BU18"/>
  <c r="BF18"/>
  <c r="AP18"/>
  <c r="Y18"/>
  <c r="CM24"/>
  <c r="BW24"/>
  <c r="BE24"/>
  <c r="AO24"/>
  <c r="AA24"/>
  <c r="Y24"/>
  <c r="CK24"/>
  <c r="BU24"/>
  <c r="BG24"/>
  <c r="AQ24"/>
  <c r="AO4"/>
  <c r="J68" i="2" l="1"/>
  <c r="J28" i="5" s="1"/>
  <c r="N82" i="2"/>
  <c r="J75"/>
  <c r="M87"/>
  <c r="M12" i="5" s="1"/>
  <c r="J73" i="2"/>
  <c r="J20" i="5" s="1"/>
  <c r="I76" i="2"/>
  <c r="N65"/>
  <c r="N32" i="5" s="1"/>
  <c r="N62" i="2"/>
  <c r="N70"/>
  <c r="M62"/>
  <c r="M70"/>
  <c r="M78"/>
  <c r="M24" i="5" s="1"/>
  <c r="K68" i="2"/>
  <c r="K28" i="5" s="1"/>
  <c r="K73" i="2"/>
  <c r="K20" i="5" s="1"/>
  <c r="K80" i="2"/>
  <c r="K4" i="5" s="1"/>
  <c r="J89" i="2"/>
  <c r="J8" i="5" s="1"/>
  <c r="J82" i="2"/>
  <c r="I80"/>
  <c r="I4" i="5" s="1"/>
  <c r="I75" i="2"/>
  <c r="I65"/>
  <c r="I32" i="5" s="1"/>
  <c r="M65" i="2"/>
  <c r="M32" i="5" s="1"/>
  <c r="M63" i="2"/>
  <c r="M83"/>
  <c r="M16" i="5" s="1"/>
  <c r="K61" i="2"/>
  <c r="K66"/>
  <c r="K86"/>
  <c r="J71"/>
  <c r="I70"/>
  <c r="N75"/>
  <c r="M75"/>
  <c r="M80"/>
  <c r="M4" i="5" s="1"/>
  <c r="L80" i="2"/>
  <c r="L4" i="5" s="1"/>
  <c r="E80" i="2"/>
  <c r="L86"/>
  <c r="E86"/>
  <c r="N66"/>
  <c r="N89"/>
  <c r="N8" i="5" s="1"/>
  <c r="N86" i="2"/>
  <c r="J61"/>
  <c r="J66"/>
  <c r="J86"/>
  <c r="I63"/>
  <c r="I78"/>
  <c r="I24" i="5" s="1"/>
  <c r="N71" i="2"/>
  <c r="N76"/>
  <c r="N87"/>
  <c r="N12" i="5" s="1"/>
  <c r="M61" i="2"/>
  <c r="M68"/>
  <c r="M28" i="5" s="1"/>
  <c r="M66" i="2"/>
  <c r="M73"/>
  <c r="M20" i="5" s="1"/>
  <c r="M86" i="2"/>
  <c r="M71"/>
  <c r="M76"/>
  <c r="M82"/>
  <c r="L71"/>
  <c r="E71"/>
  <c r="L82"/>
  <c r="E82"/>
  <c r="L87"/>
  <c r="L12" i="5" s="1"/>
  <c r="E87" i="2"/>
  <c r="L68"/>
  <c r="L28" i="5" s="1"/>
  <c r="E68" i="2"/>
  <c r="L73"/>
  <c r="L20" i="5" s="1"/>
  <c r="E73" i="2"/>
  <c r="L65"/>
  <c r="L32" i="5" s="1"/>
  <c r="E65" i="2"/>
  <c r="L63"/>
  <c r="E63"/>
  <c r="L83"/>
  <c r="L16" i="5" s="1"/>
  <c r="E83" i="2"/>
  <c r="K65"/>
  <c r="K32" i="5" s="1"/>
  <c r="K62" i="2"/>
  <c r="K63"/>
  <c r="K70"/>
  <c r="K83"/>
  <c r="K16" i="5" s="1"/>
  <c r="K78" i="2"/>
  <c r="K24" i="5" s="1"/>
  <c r="K75" i="2"/>
  <c r="K89"/>
  <c r="K8" i="5" s="1"/>
  <c r="K87" i="2"/>
  <c r="K12" i="5" s="1"/>
  <c r="J62" i="2"/>
  <c r="J70"/>
  <c r="J78"/>
  <c r="J24" i="5" s="1"/>
  <c r="J76" i="2"/>
  <c r="J87"/>
  <c r="J12" i="5" s="1"/>
  <c r="I61" i="2"/>
  <c r="I89"/>
  <c r="I8" i="5" s="1"/>
  <c r="J65" i="2"/>
  <c r="J32" i="5" s="1"/>
  <c r="I68" i="2"/>
  <c r="I28" i="5" s="1"/>
  <c r="I83" i="2"/>
  <c r="I16" i="5" s="1"/>
  <c r="I71" i="2"/>
  <c r="I82"/>
  <c r="L75"/>
  <c r="E75"/>
  <c r="L89"/>
  <c r="L8" i="5" s="1"/>
  <c r="E89" i="2"/>
  <c r="N80"/>
  <c r="N4" i="5" s="1"/>
  <c r="M89" i="2"/>
  <c r="M8" i="5" s="1"/>
  <c r="L76" i="2"/>
  <c r="E76"/>
  <c r="L61"/>
  <c r="E61"/>
  <c r="L66"/>
  <c r="E66"/>
  <c r="L62"/>
  <c r="E62"/>
  <c r="L70"/>
  <c r="E70"/>
  <c r="L78"/>
  <c r="L24" i="5" s="1"/>
  <c r="E78" i="2"/>
  <c r="K71"/>
  <c r="K76"/>
  <c r="K82"/>
  <c r="J63"/>
  <c r="J83"/>
  <c r="J16" i="5" s="1"/>
  <c r="I73" i="2"/>
  <c r="I20" i="5" s="1"/>
  <c r="I62" i="2"/>
  <c r="I66"/>
  <c r="I87"/>
  <c r="I12" i="5" s="1"/>
  <c r="CK7" i="1"/>
  <c r="BU7"/>
  <c r="BE7"/>
  <c r="AO7"/>
  <c r="Y7"/>
  <c r="CM7"/>
  <c r="BW7"/>
  <c r="BG7"/>
  <c r="AQ7"/>
  <c r="AA7"/>
  <c r="CK12"/>
  <c r="BV12"/>
  <c r="BE12"/>
  <c r="AO12"/>
  <c r="Z12"/>
  <c r="CL12"/>
  <c r="BU12"/>
  <c r="BF12"/>
  <c r="Y12"/>
  <c r="AP12"/>
  <c r="CM14"/>
  <c r="BV14"/>
  <c r="BE14"/>
  <c r="AO14"/>
  <c r="Z14"/>
  <c r="CK14"/>
  <c r="BU14"/>
  <c r="BG14"/>
  <c r="AQ14"/>
  <c r="Y14"/>
  <c r="AA4"/>
  <c r="Y4"/>
  <c r="CK6"/>
  <c r="BV6"/>
  <c r="BE6"/>
  <c r="AO6"/>
  <c r="AA6"/>
  <c r="CM6"/>
  <c r="BU6"/>
  <c r="BG6"/>
  <c r="AP6"/>
  <c r="Y6"/>
  <c r="CK8"/>
  <c r="BW8"/>
  <c r="BE8"/>
  <c r="AO8"/>
  <c r="AA8"/>
  <c r="CM8"/>
  <c r="BU8"/>
  <c r="BG8"/>
  <c r="AQ8"/>
  <c r="Y8"/>
  <c r="CK11"/>
  <c r="BU11"/>
  <c r="BE11"/>
  <c r="AO11"/>
  <c r="CM11"/>
  <c r="BV11"/>
  <c r="BG11"/>
  <c r="AQ11"/>
  <c r="Z11"/>
  <c r="Y11"/>
  <c r="CK13"/>
  <c r="BU13"/>
  <c r="BE13"/>
  <c r="AO13"/>
  <c r="CM13"/>
  <c r="BV13"/>
  <c r="BG13"/>
  <c r="AP13"/>
  <c r="AA13"/>
  <c r="Y13"/>
  <c r="CK9"/>
  <c r="BU9"/>
  <c r="BE9"/>
  <c r="AO9"/>
  <c r="CM9"/>
  <c r="BW9"/>
  <c r="BG9"/>
  <c r="AQ9"/>
  <c r="AA9"/>
  <c r="Y9"/>
  <c r="BW4"/>
  <c r="CL4"/>
  <c r="CK4"/>
  <c r="BU4"/>
  <c r="CK5"/>
  <c r="BU5"/>
  <c r="BE5"/>
  <c r="AO5"/>
  <c r="Y5"/>
  <c r="CM5"/>
  <c r="BW5"/>
  <c r="BG5"/>
  <c r="AQ5"/>
  <c r="AA5"/>
  <c r="CK10"/>
  <c r="BV10"/>
  <c r="BE10"/>
  <c r="AO10"/>
  <c r="Z10"/>
  <c r="CM10"/>
  <c r="BU10"/>
  <c r="BG10"/>
  <c r="AP10"/>
  <c r="Y10"/>
  <c r="AP4"/>
  <c r="BE4"/>
  <c r="BG4"/>
</calcChain>
</file>

<file path=xl/sharedStrings.xml><?xml version="1.0" encoding="utf-8"?>
<sst xmlns="http://schemas.openxmlformats.org/spreadsheetml/2006/main" count="2622" uniqueCount="68">
  <si>
    <t>CT</t>
  </si>
  <si>
    <t>6BA</t>
  </si>
  <si>
    <t>SA</t>
  </si>
  <si>
    <t>IAA</t>
  </si>
  <si>
    <t>GA3</t>
  </si>
  <si>
    <t>ABA</t>
  </si>
  <si>
    <t>T4045</t>
  </si>
  <si>
    <t>TuGLU3</t>
  </si>
  <si>
    <t>TuGLU4</t>
  </si>
  <si>
    <t>TuGLU6</t>
  </si>
  <si>
    <t>TuGLU7</t>
  </si>
  <si>
    <t>TuGLU12</t>
  </si>
  <si>
    <t>TuGLU13</t>
  </si>
  <si>
    <t>TuZOG3</t>
  </si>
  <si>
    <t>TucZOG1</t>
  </si>
  <si>
    <t>TuCKX11</t>
  </si>
  <si>
    <t>TuCKX7</t>
  </si>
  <si>
    <t>TuIPT10</t>
  </si>
  <si>
    <t>TuZOG4</t>
  </si>
  <si>
    <t>TuIPT1</t>
  </si>
  <si>
    <t>TuIPT2</t>
  </si>
  <si>
    <t>TuCKX9</t>
  </si>
  <si>
    <t>TuCKX3</t>
  </si>
  <si>
    <t>TuCKX10</t>
  </si>
  <si>
    <t>TuCKX1</t>
  </si>
  <si>
    <t>R1</t>
  </si>
  <si>
    <t>R2</t>
  </si>
  <si>
    <t>R3</t>
  </si>
  <si>
    <t>R.E_R1</t>
  </si>
  <si>
    <t>R.E_R2</t>
  </si>
  <si>
    <t>R.E_R3</t>
  </si>
  <si>
    <t>T_test_equal</t>
  </si>
  <si>
    <t>T_test_unequal</t>
  </si>
  <si>
    <t>F_TEST</t>
  </si>
  <si>
    <t>*</t>
  </si>
  <si>
    <t>**</t>
  </si>
  <si>
    <t>RE</t>
  </si>
  <si>
    <t>SD</t>
  </si>
  <si>
    <t>RE_CT</t>
  </si>
  <si>
    <t>RE_6BA</t>
  </si>
  <si>
    <t>RE_SA</t>
  </si>
  <si>
    <t>RE_IAA</t>
  </si>
  <si>
    <t>RE_GA3</t>
  </si>
  <si>
    <t>RE_ABA</t>
  </si>
  <si>
    <t>SD_CT</t>
  </si>
  <si>
    <t>SD_6BA</t>
  </si>
  <si>
    <t>SD_SA</t>
  </si>
  <si>
    <t>SD_IAA</t>
  </si>
  <si>
    <t>SD_GA3</t>
  </si>
  <si>
    <t>SD_ABA</t>
  </si>
  <si>
    <t>T4095</t>
  </si>
  <si>
    <t>TuGLU9</t>
  </si>
  <si>
    <t>TuGLU1</t>
  </si>
  <si>
    <t>Leaf</t>
  </si>
  <si>
    <t>Root</t>
  </si>
  <si>
    <t>Leaf_CT</t>
  </si>
  <si>
    <t>Leaf_6BA</t>
  </si>
  <si>
    <t>Leaf_SA</t>
  </si>
  <si>
    <t>Leaf_IAA</t>
  </si>
  <si>
    <t>Leaf_GA3</t>
  </si>
  <si>
    <t>Leaf_ABA</t>
  </si>
  <si>
    <t>Root_CT</t>
  </si>
  <si>
    <t>Root_6BA</t>
  </si>
  <si>
    <t>Root_SA</t>
  </si>
  <si>
    <t>Root_IAA</t>
  </si>
  <si>
    <t>Root_GA3</t>
  </si>
  <si>
    <t>Root_ABA</t>
  </si>
  <si>
    <t>Ta4045</t>
  </si>
</sst>
</file>

<file path=xl/styles.xml><?xml version="1.0" encoding="utf-8"?>
<styleSheet xmlns="http://schemas.openxmlformats.org/spreadsheetml/2006/main">
  <numFmts count="2">
    <numFmt numFmtId="176" formatCode="0.0E+00"/>
    <numFmt numFmtId="177" formatCode="0.000E+00"/>
  </numFmts>
  <fonts count="3">
    <font>
      <sz val="11"/>
      <color theme="1"/>
      <name val="宋体"/>
      <family val="2"/>
      <scheme val="minor"/>
    </font>
    <font>
      <b/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11" fontId="1" fillId="0" borderId="0" xfId="0" applyNumberFormat="1" applyFont="1" applyAlignment="1">
      <alignment horizontal="center"/>
    </xf>
    <xf numFmtId="0" fontId="1" fillId="0" borderId="0" xfId="0" applyFont="1"/>
    <xf numFmtId="177" fontId="0" fillId="0" borderId="0" xfId="0" applyNumberFormat="1" applyAlignment="1">
      <alignment horizontal="center"/>
    </xf>
    <xf numFmtId="176" fontId="0" fillId="0" borderId="0" xfId="0" applyNumberForma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/>
      <c:barChart>
        <c:barDir val="col"/>
        <c:grouping val="clustered"/>
        <c:ser>
          <c:idx val="0"/>
          <c:order val="0"/>
          <c:tx>
            <c:strRef>
              <c:f>Leaf_RE!$B$60</c:f>
              <c:strCache>
                <c:ptCount val="1"/>
                <c:pt idx="0">
                  <c:v>CT</c:v>
                </c:pt>
              </c:strCache>
            </c:strRef>
          </c:tx>
          <c:errBars>
            <c:errBarType val="both"/>
            <c:errValType val="cust"/>
            <c:plus>
              <c:numRef>
                <c:f>Leaf_RE!$I$61:$I$63</c:f>
                <c:numCache>
                  <c:formatCode>General</c:formatCode>
                  <c:ptCount val="3"/>
                  <c:pt idx="0">
                    <c:v>9.728507406313747E-6</c:v>
                  </c:pt>
                  <c:pt idx="1">
                    <c:v>1.3043005182436396E-4</c:v>
                  </c:pt>
                  <c:pt idx="2">
                    <c:v>2.330104612464492E-4</c:v>
                  </c:pt>
                </c:numCache>
              </c:numRef>
            </c:plus>
            <c:minus>
              <c:numRef>
                <c:f>Leaf_RE!$I$61:$I$63</c:f>
                <c:numCache>
                  <c:formatCode>General</c:formatCode>
                  <c:ptCount val="3"/>
                  <c:pt idx="0">
                    <c:v>9.728507406313747E-6</c:v>
                  </c:pt>
                  <c:pt idx="1">
                    <c:v>1.3043005182436396E-4</c:v>
                  </c:pt>
                  <c:pt idx="2">
                    <c:v>2.330104612464492E-4</c:v>
                  </c:pt>
                </c:numCache>
              </c:numRef>
            </c:minus>
          </c:errBars>
          <c:cat>
            <c:strRef>
              <c:f>Leaf_RE!$A$61:$A$63</c:f>
              <c:strCache>
                <c:ptCount val="3"/>
                <c:pt idx="0">
                  <c:v>TuGLU4</c:v>
                </c:pt>
                <c:pt idx="1">
                  <c:v>TuGLU6</c:v>
                </c:pt>
                <c:pt idx="2">
                  <c:v>TuGLU12</c:v>
                </c:pt>
              </c:strCache>
            </c:strRef>
          </c:cat>
          <c:val>
            <c:numRef>
              <c:f>Leaf_RE!$B$61:$B$63</c:f>
              <c:numCache>
                <c:formatCode>0.000E+00</c:formatCode>
                <c:ptCount val="3"/>
                <c:pt idx="0">
                  <c:v>2.3235120729557391E-5</c:v>
                </c:pt>
                <c:pt idx="1">
                  <c:v>3.9432332363283318E-4</c:v>
                </c:pt>
                <c:pt idx="2">
                  <c:v>4.2360287458597111E-4</c:v>
                </c:pt>
              </c:numCache>
            </c:numRef>
          </c:val>
        </c:ser>
        <c:ser>
          <c:idx val="1"/>
          <c:order val="1"/>
          <c:tx>
            <c:strRef>
              <c:f>Leaf_RE!$C$60</c:f>
              <c:strCache>
                <c:ptCount val="1"/>
                <c:pt idx="0">
                  <c:v>6BA</c:v>
                </c:pt>
              </c:strCache>
            </c:strRef>
          </c:tx>
          <c:dLbls>
            <c:dLbl>
              <c:idx val="0"/>
              <c:layout>
                <c:manualLayout>
                  <c:x val="0"/>
                  <c:y val="1.990049751243783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dLblPos val="outEnd"/>
              <c:showVal val="1"/>
            </c:dLbl>
            <c:dLbl>
              <c:idx val="1"/>
              <c:layout>
                <c:manualLayout>
                  <c:x val="0"/>
                  <c:y val="-1.932367149758456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dLblPos val="outEnd"/>
              <c:showVal val="1"/>
            </c:dLbl>
            <c:dLbl>
              <c:idx val="2"/>
              <c:layout>
                <c:manualLayout>
                  <c:x val="9.3835536037038632E-17"/>
                  <c:y val="-8.115942028985506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dLblPos val="outEnd"/>
              <c:showVal val="1"/>
            </c:dLbl>
            <c:dLblPos val="outEnd"/>
            <c:showVal val="1"/>
          </c:dLbls>
          <c:errBars>
            <c:errBarType val="both"/>
            <c:errValType val="cust"/>
            <c:plus>
              <c:numRef>
                <c:f>Leaf_RE!$J$61:$J$63</c:f>
                <c:numCache>
                  <c:formatCode>General</c:formatCode>
                  <c:ptCount val="3"/>
                  <c:pt idx="0">
                    <c:v>4.8391356979344324E-5</c:v>
                  </c:pt>
                  <c:pt idx="1">
                    <c:v>2.4122158843552403E-4</c:v>
                  </c:pt>
                  <c:pt idx="2">
                    <c:v>6.4887952739038494E-4</c:v>
                  </c:pt>
                </c:numCache>
              </c:numRef>
            </c:plus>
            <c:minus>
              <c:numRef>
                <c:f>Leaf_RE!$J$61:$J$63</c:f>
                <c:numCache>
                  <c:formatCode>General</c:formatCode>
                  <c:ptCount val="3"/>
                  <c:pt idx="0">
                    <c:v>4.8391356979344324E-5</c:v>
                  </c:pt>
                  <c:pt idx="1">
                    <c:v>2.4122158843552403E-4</c:v>
                  </c:pt>
                  <c:pt idx="2">
                    <c:v>6.4887952739038494E-4</c:v>
                  </c:pt>
                </c:numCache>
              </c:numRef>
            </c:minus>
          </c:errBars>
          <c:cat>
            <c:strRef>
              <c:f>Leaf_RE!$A$61:$A$63</c:f>
              <c:strCache>
                <c:ptCount val="3"/>
                <c:pt idx="0">
                  <c:v>TuGLU4</c:v>
                </c:pt>
                <c:pt idx="1">
                  <c:v>TuGLU6</c:v>
                </c:pt>
                <c:pt idx="2">
                  <c:v>TuGLU12</c:v>
                </c:pt>
              </c:strCache>
            </c:strRef>
          </c:cat>
          <c:val>
            <c:numRef>
              <c:f>Leaf_RE!$C$61:$C$63</c:f>
              <c:numCache>
                <c:formatCode>0.000E+00</c:formatCode>
                <c:ptCount val="3"/>
                <c:pt idx="0">
                  <c:v>1.5812283348290321E-4</c:v>
                </c:pt>
                <c:pt idx="1">
                  <c:v>1.9895621288228338E-3</c:v>
                </c:pt>
                <c:pt idx="2">
                  <c:v>3.4163385549056068E-3</c:v>
                </c:pt>
              </c:numCache>
            </c:numRef>
          </c:val>
        </c:ser>
        <c:ser>
          <c:idx val="2"/>
          <c:order val="2"/>
          <c:tx>
            <c:strRef>
              <c:f>Leaf_RE!$D$60</c:f>
              <c:strCache>
                <c:ptCount val="1"/>
                <c:pt idx="0">
                  <c:v>SA</c:v>
                </c:pt>
              </c:strCache>
            </c:strRef>
          </c:tx>
          <c:dLbls>
            <c:dLbl>
              <c:idx val="0"/>
              <c:layout>
                <c:manualLayout>
                  <c:x val="0"/>
                  <c:y val="1.990049751243783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dLblPos val="outEnd"/>
              <c:showVal val="1"/>
            </c:dLbl>
            <c:dLbl>
              <c:idx val="1"/>
              <c:delete val="1"/>
            </c:dLbl>
            <c:dLbl>
              <c:idx val="2"/>
              <c:layout>
                <c:manualLayout>
                  <c:x val="9.3835536037038632E-17"/>
                  <c:y val="-5.797101449275362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dLblPos val="outEnd"/>
              <c:showVal val="1"/>
            </c:dLbl>
            <c:dLblPos val="outEnd"/>
            <c:showVal val="1"/>
          </c:dLbls>
          <c:errBars>
            <c:errBarType val="both"/>
            <c:errValType val="cust"/>
            <c:plus>
              <c:numRef>
                <c:f>Leaf_RE!$K$61:$K$63</c:f>
                <c:numCache>
                  <c:formatCode>General</c:formatCode>
                  <c:ptCount val="3"/>
                  <c:pt idx="0">
                    <c:v>1.5126521368173886E-5</c:v>
                  </c:pt>
                  <c:pt idx="1">
                    <c:v>1.4152872691074085E-3</c:v>
                  </c:pt>
                  <c:pt idx="2">
                    <c:v>5.1627810813458625E-4</c:v>
                  </c:pt>
                </c:numCache>
              </c:numRef>
            </c:plus>
            <c:minus>
              <c:numRef>
                <c:f>Leaf_RE!$K$61:$K$63</c:f>
                <c:numCache>
                  <c:formatCode>General</c:formatCode>
                  <c:ptCount val="3"/>
                  <c:pt idx="0">
                    <c:v>1.5126521368173886E-5</c:v>
                  </c:pt>
                  <c:pt idx="1">
                    <c:v>1.4152872691074085E-3</c:v>
                  </c:pt>
                  <c:pt idx="2">
                    <c:v>5.1627810813458625E-4</c:v>
                  </c:pt>
                </c:numCache>
              </c:numRef>
            </c:minus>
          </c:errBars>
          <c:cat>
            <c:strRef>
              <c:f>Leaf_RE!$A$61:$A$63</c:f>
              <c:strCache>
                <c:ptCount val="3"/>
                <c:pt idx="0">
                  <c:v>TuGLU4</c:v>
                </c:pt>
                <c:pt idx="1">
                  <c:v>TuGLU6</c:v>
                </c:pt>
                <c:pt idx="2">
                  <c:v>TuGLU12</c:v>
                </c:pt>
              </c:strCache>
            </c:strRef>
          </c:cat>
          <c:val>
            <c:numRef>
              <c:f>Leaf_RE!$D$61:$D$63</c:f>
              <c:numCache>
                <c:formatCode>0.000E+00</c:formatCode>
                <c:ptCount val="3"/>
                <c:pt idx="0">
                  <c:v>4.8499632240244951E-5</c:v>
                </c:pt>
                <c:pt idx="1">
                  <c:v>1.7280172483977469E-3</c:v>
                </c:pt>
                <c:pt idx="2">
                  <c:v>1.566398133902226E-3</c:v>
                </c:pt>
              </c:numCache>
            </c:numRef>
          </c:val>
        </c:ser>
        <c:ser>
          <c:idx val="3"/>
          <c:order val="3"/>
          <c:tx>
            <c:strRef>
              <c:f>Leaf_RE!$E$60</c:f>
              <c:strCache>
                <c:ptCount val="1"/>
                <c:pt idx="0">
                  <c:v>IAA</c:v>
                </c:pt>
              </c:strCache>
            </c:strRef>
          </c:tx>
          <c:dLbls>
            <c:dLbl>
              <c:idx val="0"/>
              <c:delete val="1"/>
            </c:dLbl>
            <c:dLbl>
              <c:idx val="1"/>
              <c:layout>
                <c:manualLayout>
                  <c:x val="0"/>
                  <c:y val="-0.12753623188405799"/>
                </c:manualLayout>
              </c:layout>
              <c:tx>
                <c:rich>
                  <a:bodyPr/>
                  <a:lstStyle/>
                  <a:p>
                    <a:r>
                      <a:rPr lang="en-US" sz="1000"/>
                      <a:t>*</a:t>
                    </a:r>
                    <a:endParaRPr lang="en-US"/>
                  </a:p>
                </c:rich>
              </c:tx>
              <c:dLblPos val="outEnd"/>
              <c:showVal val="1"/>
            </c:dLbl>
            <c:dLbl>
              <c:idx val="2"/>
              <c:tx>
                <c:rich>
                  <a:bodyPr/>
                  <a:lstStyle/>
                  <a:p>
                    <a:r>
                      <a:rPr lang="en-US" sz="1000"/>
                      <a:t>**</a:t>
                    </a:r>
                    <a:endParaRPr lang="en-US"/>
                  </a:p>
                </c:rich>
              </c:tx>
              <c:dLblPos val="outEnd"/>
              <c:showVal val="1"/>
            </c:dLbl>
            <c:dLblPos val="outEnd"/>
            <c:showVal val="1"/>
          </c:dLbls>
          <c:errBars>
            <c:errBarType val="both"/>
            <c:errValType val="cust"/>
            <c:plus>
              <c:numRef>
                <c:f>Leaf_RE!$L$61:$L$63</c:f>
                <c:numCache>
                  <c:formatCode>General</c:formatCode>
                  <c:ptCount val="3"/>
                  <c:pt idx="0">
                    <c:v>4.0509460612302038E-5</c:v>
                  </c:pt>
                  <c:pt idx="1">
                    <c:v>9.9919971775247235E-4</c:v>
                  </c:pt>
                  <c:pt idx="2">
                    <c:v>1.1115582185238712E-4</c:v>
                  </c:pt>
                </c:numCache>
              </c:numRef>
            </c:plus>
            <c:minus>
              <c:numRef>
                <c:f>Leaf_RE!$L$61:$L$63</c:f>
                <c:numCache>
                  <c:formatCode>General</c:formatCode>
                  <c:ptCount val="3"/>
                  <c:pt idx="0">
                    <c:v>4.0509460612302038E-5</c:v>
                  </c:pt>
                  <c:pt idx="1">
                    <c:v>9.9919971775247235E-4</c:v>
                  </c:pt>
                  <c:pt idx="2">
                    <c:v>1.1115582185238712E-4</c:v>
                  </c:pt>
                </c:numCache>
              </c:numRef>
            </c:minus>
          </c:errBars>
          <c:cat>
            <c:strRef>
              <c:f>Leaf_RE!$A$61:$A$63</c:f>
              <c:strCache>
                <c:ptCount val="3"/>
                <c:pt idx="0">
                  <c:v>TuGLU4</c:v>
                </c:pt>
                <c:pt idx="1">
                  <c:v>TuGLU6</c:v>
                </c:pt>
                <c:pt idx="2">
                  <c:v>TuGLU12</c:v>
                </c:pt>
              </c:strCache>
            </c:strRef>
          </c:cat>
          <c:val>
            <c:numRef>
              <c:f>Leaf_RE!$E$61:$E$63</c:f>
              <c:numCache>
                <c:formatCode>0.000E+00</c:formatCode>
                <c:ptCount val="3"/>
                <c:pt idx="0">
                  <c:v>6.047367024323918E-5</c:v>
                </c:pt>
                <c:pt idx="1">
                  <c:v>1.884416171556685E-3</c:v>
                </c:pt>
                <c:pt idx="2">
                  <c:v>1.3309449970554969E-3</c:v>
                </c:pt>
              </c:numCache>
            </c:numRef>
          </c:val>
        </c:ser>
        <c:ser>
          <c:idx val="4"/>
          <c:order val="4"/>
          <c:tx>
            <c:strRef>
              <c:f>Leaf_RE!$F$60</c:f>
              <c:strCache>
                <c:ptCount val="1"/>
                <c:pt idx="0">
                  <c:v>GA3</c:v>
                </c:pt>
              </c:strCache>
            </c:strRef>
          </c:tx>
          <c:dLbls>
            <c:dLbl>
              <c:idx val="0"/>
              <c:layout>
                <c:manualLayout>
                  <c:x val="-3.7037037037037069E-3"/>
                  <c:y val="1.592039800995026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dLblPos val="outEnd"/>
              <c:showVal val="1"/>
            </c:dLbl>
            <c:dLbl>
              <c:idx val="1"/>
              <c:layout>
                <c:manualLayout>
                  <c:x val="0"/>
                  <c:y val="-5.797101449275362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dLblPos val="outEnd"/>
              <c:showVal val="1"/>
            </c:dLbl>
            <c:dLbl>
              <c:idx val="2"/>
              <c:layout>
                <c:manualLayout>
                  <c:x val="-9.3835536037038632E-17"/>
                  <c:y val="-6.956521739130440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dLblPos val="outEnd"/>
              <c:showVal val="1"/>
            </c:dLbl>
            <c:dLblPos val="outEnd"/>
            <c:showVal val="1"/>
          </c:dLbls>
          <c:errBars>
            <c:errBarType val="both"/>
            <c:errValType val="cust"/>
            <c:plus>
              <c:numRef>
                <c:f>Leaf_RE!$M$61:$M$63</c:f>
                <c:numCache>
                  <c:formatCode>General</c:formatCode>
                  <c:ptCount val="3"/>
                  <c:pt idx="0">
                    <c:v>3.259115414839127E-5</c:v>
                  </c:pt>
                  <c:pt idx="1">
                    <c:v>4.751235324835105E-4</c:v>
                  </c:pt>
                  <c:pt idx="2">
                    <c:v>6.730811528659963E-4</c:v>
                  </c:pt>
                </c:numCache>
              </c:numRef>
            </c:plus>
            <c:minus>
              <c:numRef>
                <c:f>Leaf_RE!$M$61:$M$63</c:f>
                <c:numCache>
                  <c:formatCode>General</c:formatCode>
                  <c:ptCount val="3"/>
                  <c:pt idx="0">
                    <c:v>3.259115414839127E-5</c:v>
                  </c:pt>
                  <c:pt idx="1">
                    <c:v>4.751235324835105E-4</c:v>
                  </c:pt>
                  <c:pt idx="2">
                    <c:v>6.730811528659963E-4</c:v>
                  </c:pt>
                </c:numCache>
              </c:numRef>
            </c:minus>
          </c:errBars>
          <c:cat>
            <c:strRef>
              <c:f>Leaf_RE!$A$61:$A$63</c:f>
              <c:strCache>
                <c:ptCount val="3"/>
                <c:pt idx="0">
                  <c:v>TuGLU4</c:v>
                </c:pt>
                <c:pt idx="1">
                  <c:v>TuGLU6</c:v>
                </c:pt>
                <c:pt idx="2">
                  <c:v>TuGLU12</c:v>
                </c:pt>
              </c:strCache>
            </c:strRef>
          </c:cat>
          <c:val>
            <c:numRef>
              <c:f>Leaf_RE!$F$61:$F$63</c:f>
              <c:numCache>
                <c:formatCode>0.000E+00</c:formatCode>
                <c:ptCount val="3"/>
                <c:pt idx="0">
                  <c:v>1.1001592561167354E-4</c:v>
                </c:pt>
                <c:pt idx="1">
                  <c:v>3.0647816324091792E-3</c:v>
                </c:pt>
                <c:pt idx="2">
                  <c:v>1.5772932945313316E-3</c:v>
                </c:pt>
              </c:numCache>
            </c:numRef>
          </c:val>
        </c:ser>
        <c:ser>
          <c:idx val="5"/>
          <c:order val="5"/>
          <c:tx>
            <c:strRef>
              <c:f>Leaf_RE!$G$60</c:f>
              <c:strCache>
                <c:ptCount val="1"/>
                <c:pt idx="0">
                  <c:v>ABA</c:v>
                </c:pt>
              </c:strCache>
            </c:strRef>
          </c:tx>
          <c:errBars>
            <c:errBarType val="both"/>
            <c:errValType val="cust"/>
            <c:plus>
              <c:numRef>
                <c:f>Leaf_RE!$N$61:$N$63</c:f>
                <c:numCache>
                  <c:formatCode>General</c:formatCode>
                  <c:ptCount val="3"/>
                  <c:pt idx="0">
                    <c:v>1.4720746586820476E-5</c:v>
                  </c:pt>
                  <c:pt idx="1">
                    <c:v>3.002379242636216E-4</c:v>
                  </c:pt>
                  <c:pt idx="2">
                    <c:v>4.4756510878788932E-4</c:v>
                  </c:pt>
                </c:numCache>
              </c:numRef>
            </c:plus>
            <c:minus>
              <c:numRef>
                <c:f>Leaf_RE!$N$61:$N$63</c:f>
                <c:numCache>
                  <c:formatCode>General</c:formatCode>
                  <c:ptCount val="3"/>
                  <c:pt idx="0">
                    <c:v>1.4720746586820476E-5</c:v>
                  </c:pt>
                  <c:pt idx="1">
                    <c:v>3.002379242636216E-4</c:v>
                  </c:pt>
                  <c:pt idx="2">
                    <c:v>4.4756510878788932E-4</c:v>
                  </c:pt>
                </c:numCache>
              </c:numRef>
            </c:minus>
          </c:errBars>
          <c:cat>
            <c:strRef>
              <c:f>Leaf_RE!$A$61:$A$63</c:f>
              <c:strCache>
                <c:ptCount val="3"/>
                <c:pt idx="0">
                  <c:v>TuGLU4</c:v>
                </c:pt>
                <c:pt idx="1">
                  <c:v>TuGLU6</c:v>
                </c:pt>
                <c:pt idx="2">
                  <c:v>TuGLU12</c:v>
                </c:pt>
              </c:strCache>
            </c:strRef>
          </c:cat>
          <c:val>
            <c:numRef>
              <c:f>Leaf_RE!$G$61:$G$63</c:f>
              <c:numCache>
                <c:formatCode>0.000E+00</c:formatCode>
                <c:ptCount val="3"/>
                <c:pt idx="0">
                  <c:v>6.5794810976736883E-5</c:v>
                </c:pt>
                <c:pt idx="1">
                  <c:v>1.1088910440145319E-3</c:v>
                </c:pt>
                <c:pt idx="2">
                  <c:v>8.4427463994908678E-4</c:v>
                </c:pt>
              </c:numCache>
            </c:numRef>
          </c:val>
        </c:ser>
        <c:axId val="124937344"/>
        <c:axId val="124938880"/>
      </c:barChart>
      <c:catAx>
        <c:axId val="124937344"/>
        <c:scaling>
          <c:orientation val="minMax"/>
        </c:scaling>
        <c:axPos val="b"/>
        <c:tickLblPos val="nextTo"/>
        <c:txPr>
          <a:bodyPr/>
          <a:lstStyle/>
          <a:p>
            <a:pPr>
              <a:defRPr sz="1400" b="1" i="1"/>
            </a:pPr>
            <a:endParaRPr lang="zh-CN"/>
          </a:p>
        </c:txPr>
        <c:crossAx val="124938880"/>
        <c:crosses val="autoZero"/>
        <c:auto val="1"/>
        <c:lblAlgn val="ctr"/>
        <c:lblOffset val="100"/>
      </c:catAx>
      <c:valAx>
        <c:axId val="124938880"/>
        <c:scaling>
          <c:orientation val="minMax"/>
        </c:scaling>
        <c:axPos val="l"/>
        <c:numFmt formatCode="General" sourceLinked="0"/>
        <c:tickLblPos val="nextTo"/>
        <c:txPr>
          <a:bodyPr/>
          <a:lstStyle/>
          <a:p>
            <a:pPr>
              <a:defRPr sz="1400" b="1"/>
            </a:pPr>
            <a:endParaRPr lang="zh-CN"/>
          </a:p>
        </c:txPr>
        <c:crossAx val="124937344"/>
        <c:crosses val="autoZero"/>
        <c:crossBetween val="between"/>
      </c:valAx>
    </c:plotArea>
    <c:legend>
      <c:legendPos val="r"/>
      <c:txPr>
        <a:bodyPr/>
        <a:lstStyle/>
        <a:p>
          <a:pPr>
            <a:defRPr sz="1400" b="1"/>
          </a:pPr>
          <a:endParaRPr lang="zh-CN"/>
        </a:p>
      </c:txPr>
    </c:legend>
    <c:plotVisOnly val="1"/>
    <c:dispBlanksAs val="gap"/>
  </c:chart>
  <c:txPr>
    <a:bodyPr/>
    <a:lstStyle/>
    <a:p>
      <a:pPr>
        <a:defRPr sz="1000" b="0">
          <a:latin typeface="Times New Roman" pitchFamily="18" charset="0"/>
          <a:cs typeface="Times New Roman" pitchFamily="18" charset="0"/>
        </a:defRPr>
      </a:pPr>
      <a:endParaRPr lang="zh-CN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/>
      <c:barChart>
        <c:barDir val="col"/>
        <c:grouping val="clustered"/>
        <c:ser>
          <c:idx val="0"/>
          <c:order val="0"/>
          <c:tx>
            <c:strRef>
              <c:f>Leaf_RE!$B$85</c:f>
              <c:strCache>
                <c:ptCount val="1"/>
                <c:pt idx="0">
                  <c:v>CT</c:v>
                </c:pt>
              </c:strCache>
            </c:strRef>
          </c:tx>
          <c:errBars>
            <c:errBarType val="both"/>
            <c:errValType val="cust"/>
            <c:plus>
              <c:numRef>
                <c:f>Leaf_RE!$I$86:$I$87</c:f>
                <c:numCache>
                  <c:formatCode>General</c:formatCode>
                  <c:ptCount val="2"/>
                  <c:pt idx="0">
                    <c:v>6.3696762508626319E-8</c:v>
                  </c:pt>
                  <c:pt idx="1">
                    <c:v>2.0564012037799962E-7</c:v>
                  </c:pt>
                </c:numCache>
              </c:numRef>
            </c:plus>
            <c:minus>
              <c:numRef>
                <c:f>Leaf_RE!$I$86:$I$87</c:f>
                <c:numCache>
                  <c:formatCode>General</c:formatCode>
                  <c:ptCount val="2"/>
                  <c:pt idx="0">
                    <c:v>6.3696762508626319E-8</c:v>
                  </c:pt>
                  <c:pt idx="1">
                    <c:v>2.0564012037799962E-7</c:v>
                  </c:pt>
                </c:numCache>
              </c:numRef>
            </c:minus>
          </c:errBars>
          <c:cat>
            <c:strRef>
              <c:f>Leaf_RE!$A$86:$A$87</c:f>
              <c:strCache>
                <c:ptCount val="2"/>
                <c:pt idx="0">
                  <c:v>TuCKX7</c:v>
                </c:pt>
                <c:pt idx="1">
                  <c:v>TuCKX10</c:v>
                </c:pt>
              </c:strCache>
            </c:strRef>
          </c:cat>
          <c:val>
            <c:numRef>
              <c:f>Leaf_RE!$B$86:$B$87</c:f>
              <c:numCache>
                <c:formatCode>General</c:formatCode>
                <c:ptCount val="2"/>
                <c:pt idx="0">
                  <c:v>3.2120551511423466E-7</c:v>
                </c:pt>
                <c:pt idx="1">
                  <c:v>5.7034307562704117E-7</c:v>
                </c:pt>
              </c:numCache>
            </c:numRef>
          </c:val>
        </c:ser>
        <c:ser>
          <c:idx val="1"/>
          <c:order val="1"/>
          <c:tx>
            <c:strRef>
              <c:f>Leaf_RE!$C$85</c:f>
              <c:strCache>
                <c:ptCount val="1"/>
                <c:pt idx="0">
                  <c:v>6BA</c:v>
                </c:pt>
              </c:strCache>
            </c:strRef>
          </c:tx>
          <c:dLbls>
            <c:dLbl>
              <c:idx val="0"/>
              <c:layout>
                <c:manualLayout>
                  <c:x val="-9.5238095238095247E-3"/>
                  <c:y val="1.18518518518518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dLblPos val="outEnd"/>
              <c:showVal val="1"/>
            </c:dLbl>
            <c:dLbl>
              <c:idx val="1"/>
              <c:layout>
                <c:manualLayout>
                  <c:x val="-4.7619047619047623E-3"/>
                  <c:y val="-2.962962962962964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dLblPos val="outEnd"/>
              <c:showVal val="1"/>
            </c:dLbl>
            <c:dLblPos val="outEnd"/>
            <c:showVal val="1"/>
          </c:dLbls>
          <c:errBars>
            <c:errBarType val="both"/>
            <c:errValType val="cust"/>
            <c:plus>
              <c:numRef>
                <c:f>Leaf_RE!$J$86:$J$87</c:f>
                <c:numCache>
                  <c:formatCode>General</c:formatCode>
                  <c:ptCount val="2"/>
                  <c:pt idx="0">
                    <c:v>2.9459671286291835E-7</c:v>
                  </c:pt>
                  <c:pt idx="1">
                    <c:v>6.6801574171102998E-7</c:v>
                  </c:pt>
                </c:numCache>
              </c:numRef>
            </c:plus>
            <c:minus>
              <c:numRef>
                <c:f>Leaf_RE!$J$86:$J$87</c:f>
                <c:numCache>
                  <c:formatCode>General</c:formatCode>
                  <c:ptCount val="2"/>
                  <c:pt idx="0">
                    <c:v>2.9459671286291835E-7</c:v>
                  </c:pt>
                  <c:pt idx="1">
                    <c:v>6.6801574171102998E-7</c:v>
                  </c:pt>
                </c:numCache>
              </c:numRef>
            </c:minus>
          </c:errBars>
          <c:cat>
            <c:strRef>
              <c:f>Leaf_RE!$A$86:$A$87</c:f>
              <c:strCache>
                <c:ptCount val="2"/>
                <c:pt idx="0">
                  <c:v>TuCKX7</c:v>
                </c:pt>
                <c:pt idx="1">
                  <c:v>TuCKX10</c:v>
                </c:pt>
              </c:strCache>
            </c:strRef>
          </c:cat>
          <c:val>
            <c:numRef>
              <c:f>Leaf_RE!$C$86:$C$87</c:f>
              <c:numCache>
                <c:formatCode>General</c:formatCode>
                <c:ptCount val="2"/>
                <c:pt idx="0">
                  <c:v>1.3691070321262575E-6</c:v>
                </c:pt>
                <c:pt idx="1">
                  <c:v>3.8724194663466504E-6</c:v>
                </c:pt>
              </c:numCache>
            </c:numRef>
          </c:val>
        </c:ser>
        <c:ser>
          <c:idx val="2"/>
          <c:order val="2"/>
          <c:tx>
            <c:strRef>
              <c:f>Leaf_RE!$D$85</c:f>
              <c:strCache>
                <c:ptCount val="1"/>
                <c:pt idx="0">
                  <c:v>SA</c:v>
                </c:pt>
              </c:strCache>
            </c:strRef>
          </c:tx>
          <c:dLbls>
            <c:dLbl>
              <c:idx val="0"/>
              <c:layout>
                <c:manualLayout>
                  <c:x val="0"/>
                  <c:y val="-0.17185185185185184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dLblPos val="outEnd"/>
              <c:showVal val="1"/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dLblPos val="outEnd"/>
              <c:showVal val="1"/>
            </c:dLbl>
            <c:dLblPos val="outEnd"/>
            <c:showVal val="1"/>
          </c:dLbls>
          <c:errBars>
            <c:errBarType val="both"/>
            <c:errValType val="cust"/>
            <c:plus>
              <c:numRef>
                <c:f>Leaf_RE!$K$86:$K$87</c:f>
                <c:numCache>
                  <c:formatCode>General</c:formatCode>
                  <c:ptCount val="2"/>
                  <c:pt idx="0">
                    <c:v>2.5303614805328815E-6</c:v>
                  </c:pt>
                  <c:pt idx="1">
                    <c:v>4.1933120567178174E-7</c:v>
                  </c:pt>
                </c:numCache>
              </c:numRef>
            </c:plus>
            <c:minus>
              <c:numRef>
                <c:f>Leaf_RE!$K$86:$K$87</c:f>
                <c:numCache>
                  <c:formatCode>General</c:formatCode>
                  <c:ptCount val="2"/>
                  <c:pt idx="0">
                    <c:v>2.5303614805328815E-6</c:v>
                  </c:pt>
                  <c:pt idx="1">
                    <c:v>4.1933120567178174E-7</c:v>
                  </c:pt>
                </c:numCache>
              </c:numRef>
            </c:minus>
          </c:errBars>
          <c:cat>
            <c:strRef>
              <c:f>Leaf_RE!$A$86:$A$87</c:f>
              <c:strCache>
                <c:ptCount val="2"/>
                <c:pt idx="0">
                  <c:v>TuCKX7</c:v>
                </c:pt>
                <c:pt idx="1">
                  <c:v>TuCKX10</c:v>
                </c:pt>
              </c:strCache>
            </c:strRef>
          </c:cat>
          <c:val>
            <c:numRef>
              <c:f>Leaf_RE!$D$86:$D$87</c:f>
              <c:numCache>
                <c:formatCode>General</c:formatCode>
                <c:ptCount val="2"/>
                <c:pt idx="0">
                  <c:v>3.9997280256612137E-6</c:v>
                </c:pt>
                <c:pt idx="1">
                  <c:v>1.2788986184629732E-6</c:v>
                </c:pt>
              </c:numCache>
            </c:numRef>
          </c:val>
        </c:ser>
        <c:ser>
          <c:idx val="3"/>
          <c:order val="3"/>
          <c:tx>
            <c:strRef>
              <c:f>Leaf_RE!$E$85</c:f>
              <c:strCache>
                <c:ptCount val="1"/>
                <c:pt idx="0">
                  <c:v>IAA</c:v>
                </c:pt>
              </c:strCache>
            </c:strRef>
          </c:tx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dLblPos val="outEnd"/>
              <c:showVal val="1"/>
            </c:dLbl>
            <c:dLbl>
              <c:idx val="1"/>
              <c:delete val="1"/>
            </c:dLbl>
            <c:dLblPos val="outEnd"/>
            <c:showVal val="1"/>
          </c:dLbls>
          <c:errBars>
            <c:errBarType val="both"/>
            <c:errValType val="cust"/>
            <c:plus>
              <c:numRef>
                <c:f>Leaf_RE!$L$86:$L$87</c:f>
                <c:numCache>
                  <c:formatCode>General</c:formatCode>
                  <c:ptCount val="2"/>
                  <c:pt idx="0">
                    <c:v>2.2000371613461714E-7</c:v>
                  </c:pt>
                  <c:pt idx="1">
                    <c:v>2.3810604831639705E-8</c:v>
                  </c:pt>
                </c:numCache>
              </c:numRef>
            </c:plus>
            <c:minus>
              <c:numRef>
                <c:f>Leaf_RE!$L$86:$L$87</c:f>
                <c:numCache>
                  <c:formatCode>General</c:formatCode>
                  <c:ptCount val="2"/>
                  <c:pt idx="0">
                    <c:v>2.2000371613461714E-7</c:v>
                  </c:pt>
                  <c:pt idx="1">
                    <c:v>2.3810604831639705E-8</c:v>
                  </c:pt>
                </c:numCache>
              </c:numRef>
            </c:minus>
          </c:errBars>
          <c:cat>
            <c:strRef>
              <c:f>Leaf_RE!$A$86:$A$87</c:f>
              <c:strCache>
                <c:ptCount val="2"/>
                <c:pt idx="0">
                  <c:v>TuCKX7</c:v>
                </c:pt>
                <c:pt idx="1">
                  <c:v>TuCKX10</c:v>
                </c:pt>
              </c:strCache>
            </c:strRef>
          </c:cat>
          <c:val>
            <c:numRef>
              <c:f>Leaf_RE!$E$86:$E$87</c:f>
              <c:numCache>
                <c:formatCode>General</c:formatCode>
                <c:ptCount val="2"/>
                <c:pt idx="0">
                  <c:v>1.2197356999182067E-6</c:v>
                </c:pt>
                <c:pt idx="1">
                  <c:v>5.2482265481141633E-7</c:v>
                </c:pt>
              </c:numCache>
            </c:numRef>
          </c:val>
        </c:ser>
        <c:ser>
          <c:idx val="4"/>
          <c:order val="4"/>
          <c:tx>
            <c:strRef>
              <c:f>Leaf_RE!$F$85</c:f>
              <c:strCache>
                <c:ptCount val="1"/>
                <c:pt idx="0">
                  <c:v>GA3</c:v>
                </c:pt>
              </c:strCache>
            </c:strRef>
          </c:tx>
          <c:dLbls>
            <c:dLbl>
              <c:idx val="0"/>
              <c:delete val="1"/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dLblPos val="outEnd"/>
              <c:showVal val="1"/>
            </c:dLbl>
            <c:dLblPos val="outEnd"/>
            <c:showVal val="1"/>
          </c:dLbls>
          <c:errBars>
            <c:errBarType val="both"/>
            <c:errValType val="cust"/>
            <c:plus>
              <c:numRef>
                <c:f>Leaf_RE!$M$86:$M$87</c:f>
                <c:numCache>
                  <c:formatCode>General</c:formatCode>
                  <c:ptCount val="2"/>
                  <c:pt idx="0">
                    <c:v>4.1270001665220355E-7</c:v>
                  </c:pt>
                  <c:pt idx="1">
                    <c:v>2.3752829095886925E-7</c:v>
                  </c:pt>
                </c:numCache>
              </c:numRef>
            </c:plus>
            <c:minus>
              <c:numRef>
                <c:f>Leaf_RE!$M$86:$M$87</c:f>
                <c:numCache>
                  <c:formatCode>General</c:formatCode>
                  <c:ptCount val="2"/>
                  <c:pt idx="0">
                    <c:v>4.1270001665220355E-7</c:v>
                  </c:pt>
                  <c:pt idx="1">
                    <c:v>2.3752829095886925E-7</c:v>
                  </c:pt>
                </c:numCache>
              </c:numRef>
            </c:minus>
          </c:errBars>
          <c:cat>
            <c:strRef>
              <c:f>Leaf_RE!$A$86:$A$87</c:f>
              <c:strCache>
                <c:ptCount val="2"/>
                <c:pt idx="0">
                  <c:v>TuCKX7</c:v>
                </c:pt>
                <c:pt idx="1">
                  <c:v>TuCKX10</c:v>
                </c:pt>
              </c:strCache>
            </c:strRef>
          </c:cat>
          <c:val>
            <c:numRef>
              <c:f>Leaf_RE!$F$86:$F$87</c:f>
              <c:numCache>
                <c:formatCode>General</c:formatCode>
                <c:ptCount val="2"/>
                <c:pt idx="0">
                  <c:v>7.9548239237762467E-7</c:v>
                </c:pt>
                <c:pt idx="1">
                  <c:v>1.5745088893552226E-6</c:v>
                </c:pt>
              </c:numCache>
            </c:numRef>
          </c:val>
        </c:ser>
        <c:ser>
          <c:idx val="5"/>
          <c:order val="5"/>
          <c:tx>
            <c:strRef>
              <c:f>Leaf_RE!$G$85</c:f>
              <c:strCache>
                <c:ptCount val="1"/>
                <c:pt idx="0">
                  <c:v>ABA</c:v>
                </c:pt>
              </c:strCache>
            </c:strRef>
          </c:tx>
          <c:errBars>
            <c:errBarType val="both"/>
            <c:errValType val="cust"/>
            <c:plus>
              <c:numRef>
                <c:f>Leaf_RE!$N$86:$N$87</c:f>
                <c:numCache>
                  <c:formatCode>General</c:formatCode>
                  <c:ptCount val="2"/>
                  <c:pt idx="0">
                    <c:v>1.0023543903393586E-7</c:v>
                  </c:pt>
                  <c:pt idx="1">
                    <c:v>2.0006529456577491E-7</c:v>
                  </c:pt>
                </c:numCache>
              </c:numRef>
            </c:plus>
            <c:minus>
              <c:numRef>
                <c:f>Leaf_RE!$N$86:$N$87</c:f>
                <c:numCache>
                  <c:formatCode>General</c:formatCode>
                  <c:ptCount val="2"/>
                  <c:pt idx="0">
                    <c:v>1.0023543903393586E-7</c:v>
                  </c:pt>
                  <c:pt idx="1">
                    <c:v>2.0006529456577491E-7</c:v>
                  </c:pt>
                </c:numCache>
              </c:numRef>
            </c:minus>
          </c:errBars>
          <c:cat>
            <c:strRef>
              <c:f>Leaf_RE!$A$86:$A$87</c:f>
              <c:strCache>
                <c:ptCount val="2"/>
                <c:pt idx="0">
                  <c:v>TuCKX7</c:v>
                </c:pt>
                <c:pt idx="1">
                  <c:v>TuCKX10</c:v>
                </c:pt>
              </c:strCache>
            </c:strRef>
          </c:cat>
          <c:val>
            <c:numRef>
              <c:f>Leaf_RE!$G$86:$G$87</c:f>
              <c:numCache>
                <c:formatCode>General</c:formatCode>
                <c:ptCount val="2"/>
                <c:pt idx="0">
                  <c:v>2.2015149849161996E-7</c:v>
                </c:pt>
                <c:pt idx="1">
                  <c:v>4.5268159911657225E-7</c:v>
                </c:pt>
              </c:numCache>
            </c:numRef>
          </c:val>
        </c:ser>
        <c:axId val="73039872"/>
        <c:axId val="73041408"/>
      </c:barChart>
      <c:catAx>
        <c:axId val="73039872"/>
        <c:scaling>
          <c:orientation val="minMax"/>
        </c:scaling>
        <c:axPos val="b"/>
        <c:tickLblPos val="nextTo"/>
        <c:txPr>
          <a:bodyPr/>
          <a:lstStyle/>
          <a:p>
            <a:pPr>
              <a:defRPr sz="1400" i="1"/>
            </a:pPr>
            <a:endParaRPr lang="zh-CN"/>
          </a:p>
        </c:txPr>
        <c:crossAx val="73041408"/>
        <c:crosses val="autoZero"/>
        <c:auto val="1"/>
        <c:lblAlgn val="ctr"/>
        <c:lblOffset val="100"/>
      </c:catAx>
      <c:valAx>
        <c:axId val="73041408"/>
        <c:scaling>
          <c:orientation val="minMax"/>
        </c:scaling>
        <c:axPos val="l"/>
        <c:numFmt formatCode="General" sourceLinked="1"/>
        <c:tickLblPos val="nextTo"/>
        <c:txPr>
          <a:bodyPr/>
          <a:lstStyle/>
          <a:p>
            <a:pPr>
              <a:defRPr sz="1400"/>
            </a:pPr>
            <a:endParaRPr lang="zh-CN"/>
          </a:p>
        </c:txPr>
        <c:crossAx val="73039872"/>
        <c:crosses val="autoZero"/>
        <c:crossBetween val="between"/>
      </c:valAx>
    </c:plotArea>
    <c:legend>
      <c:legendPos val="r"/>
      <c:txPr>
        <a:bodyPr/>
        <a:lstStyle/>
        <a:p>
          <a:pPr>
            <a:defRPr sz="1400"/>
          </a:pPr>
          <a:endParaRPr lang="zh-CN"/>
        </a:p>
      </c:txPr>
    </c:legend>
    <c:plotVisOnly val="1"/>
    <c:dispBlanksAs val="gap"/>
  </c:chart>
  <c:txPr>
    <a:bodyPr/>
    <a:lstStyle/>
    <a:p>
      <a:pPr>
        <a:defRPr sz="1200" b="1">
          <a:latin typeface="Times New Roman" pitchFamily="18" charset="0"/>
          <a:cs typeface="Times New Roman" pitchFamily="18" charset="0"/>
        </a:defRPr>
      </a:pPr>
      <a:endParaRPr lang="zh-CN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/>
      <c:barChart>
        <c:barDir val="col"/>
        <c:grouping val="clustered"/>
        <c:ser>
          <c:idx val="0"/>
          <c:order val="0"/>
          <c:tx>
            <c:strRef>
              <c:f>Leaf_RE!$B$88</c:f>
              <c:strCache>
                <c:ptCount val="1"/>
                <c:pt idx="0">
                  <c:v>CT</c:v>
                </c:pt>
              </c:strCache>
            </c:strRef>
          </c:tx>
          <c:dLbls>
            <c:delete val="1"/>
          </c:dLbls>
          <c:errBars>
            <c:errBarType val="both"/>
            <c:errValType val="cust"/>
            <c:plus>
              <c:numRef>
                <c:f>Leaf_RE!$I$89</c:f>
                <c:numCache>
                  <c:formatCode>General</c:formatCode>
                  <c:ptCount val="1"/>
                  <c:pt idx="0">
                    <c:v>9.2677991717946238E-3</c:v>
                  </c:pt>
                </c:numCache>
              </c:numRef>
            </c:plus>
            <c:minus>
              <c:numRef>
                <c:f>Leaf_RE!$I$89</c:f>
                <c:numCache>
                  <c:formatCode>General</c:formatCode>
                  <c:ptCount val="1"/>
                  <c:pt idx="0">
                    <c:v>9.2677991717946238E-3</c:v>
                  </c:pt>
                </c:numCache>
              </c:numRef>
            </c:minus>
          </c:errBars>
          <c:cat>
            <c:strRef>
              <c:f>Leaf_RE!$A$89</c:f>
              <c:strCache>
                <c:ptCount val="1"/>
                <c:pt idx="0">
                  <c:v>TuCKX9</c:v>
                </c:pt>
              </c:strCache>
            </c:strRef>
          </c:cat>
          <c:val>
            <c:numRef>
              <c:f>Leaf_RE!$B$89</c:f>
              <c:numCache>
                <c:formatCode>General</c:formatCode>
                <c:ptCount val="1"/>
                <c:pt idx="0">
                  <c:v>1.384011748597438E-2</c:v>
                </c:pt>
              </c:numCache>
            </c:numRef>
          </c:val>
        </c:ser>
        <c:ser>
          <c:idx val="1"/>
          <c:order val="1"/>
          <c:tx>
            <c:strRef>
              <c:f>Leaf_RE!$C$88</c:f>
              <c:strCache>
                <c:ptCount val="1"/>
                <c:pt idx="0">
                  <c:v>6BA</c:v>
                </c:pt>
              </c:strCache>
            </c:strRef>
          </c:tx>
          <c:dLbls>
            <c:dLbl>
              <c:idx val="0"/>
              <c:layout>
                <c:manualLayout>
                  <c:x val="0"/>
                  <c:y val="-3.820440499797846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dLblPos val="outEnd"/>
              <c:showVal val="1"/>
            </c:dLbl>
            <c:dLblPos val="outEnd"/>
            <c:showVal val="1"/>
          </c:dLbls>
          <c:errBars>
            <c:errBarType val="both"/>
            <c:errValType val="cust"/>
            <c:plus>
              <c:numRef>
                <c:f>Leaf_RE!$J$89</c:f>
                <c:numCache>
                  <c:formatCode>General</c:formatCode>
                  <c:ptCount val="1"/>
                  <c:pt idx="0">
                    <c:v>1.8184320660111653E-2</c:v>
                  </c:pt>
                </c:numCache>
              </c:numRef>
            </c:plus>
            <c:minus>
              <c:numRef>
                <c:f>Leaf_RE!$J$89</c:f>
                <c:numCache>
                  <c:formatCode>General</c:formatCode>
                  <c:ptCount val="1"/>
                  <c:pt idx="0">
                    <c:v>1.8184320660111653E-2</c:v>
                  </c:pt>
                </c:numCache>
              </c:numRef>
            </c:minus>
          </c:errBars>
          <c:cat>
            <c:strRef>
              <c:f>Leaf_RE!$A$89</c:f>
              <c:strCache>
                <c:ptCount val="1"/>
                <c:pt idx="0">
                  <c:v>TuCKX9</c:v>
                </c:pt>
              </c:strCache>
            </c:strRef>
          </c:cat>
          <c:val>
            <c:numRef>
              <c:f>Leaf_RE!$C$89</c:f>
              <c:numCache>
                <c:formatCode>General</c:formatCode>
                <c:ptCount val="1"/>
                <c:pt idx="0">
                  <c:v>8.8695209762524083E-2</c:v>
                </c:pt>
              </c:numCache>
            </c:numRef>
          </c:val>
        </c:ser>
        <c:ser>
          <c:idx val="2"/>
          <c:order val="2"/>
          <c:tx>
            <c:strRef>
              <c:f>Leaf_RE!$D$88</c:f>
              <c:strCache>
                <c:ptCount val="1"/>
                <c:pt idx="0">
                  <c:v>SA</c:v>
                </c:pt>
              </c:strCache>
            </c:strRef>
          </c:tx>
          <c:dLbls>
            <c:delete val="1"/>
          </c:dLbls>
          <c:errBars>
            <c:errBarType val="both"/>
            <c:errValType val="cust"/>
            <c:plus>
              <c:numRef>
                <c:f>Leaf_RE!$K$89</c:f>
                <c:numCache>
                  <c:formatCode>General</c:formatCode>
                  <c:ptCount val="1"/>
                  <c:pt idx="0">
                    <c:v>1.0154741957795298E-2</c:v>
                  </c:pt>
                </c:numCache>
              </c:numRef>
            </c:plus>
            <c:minus>
              <c:numRef>
                <c:f>Leaf_RE!$K$89</c:f>
                <c:numCache>
                  <c:formatCode>General</c:formatCode>
                  <c:ptCount val="1"/>
                  <c:pt idx="0">
                    <c:v>1.0154741957795298E-2</c:v>
                  </c:pt>
                </c:numCache>
              </c:numRef>
            </c:minus>
          </c:errBars>
          <c:cat>
            <c:strRef>
              <c:f>Leaf_RE!$A$89</c:f>
              <c:strCache>
                <c:ptCount val="1"/>
                <c:pt idx="0">
                  <c:v>TuCKX9</c:v>
                </c:pt>
              </c:strCache>
            </c:strRef>
          </c:cat>
          <c:val>
            <c:numRef>
              <c:f>Leaf_RE!$D$89</c:f>
              <c:numCache>
                <c:formatCode>General</c:formatCode>
                <c:ptCount val="1"/>
                <c:pt idx="0">
                  <c:v>2.1050524638526358E-2</c:v>
                </c:pt>
              </c:numCache>
            </c:numRef>
          </c:val>
        </c:ser>
        <c:ser>
          <c:idx val="3"/>
          <c:order val="3"/>
          <c:tx>
            <c:strRef>
              <c:f>Leaf_RE!$E$88</c:f>
              <c:strCache>
                <c:ptCount val="1"/>
                <c:pt idx="0">
                  <c:v>IAA</c:v>
                </c:pt>
              </c:strCache>
            </c:strRef>
          </c:tx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dLblPos val="outEnd"/>
              <c:showVal val="1"/>
            </c:dLbl>
            <c:dLblPos val="outEnd"/>
            <c:showVal val="1"/>
          </c:dLbls>
          <c:errBars>
            <c:errBarType val="both"/>
            <c:errValType val="cust"/>
            <c:plus>
              <c:numRef>
                <c:f>Leaf_RE!$L$89</c:f>
                <c:numCache>
                  <c:formatCode>General</c:formatCode>
                  <c:ptCount val="1"/>
                  <c:pt idx="0">
                    <c:v>1.2652610125126043E-2</c:v>
                  </c:pt>
                </c:numCache>
              </c:numRef>
            </c:plus>
            <c:minus>
              <c:numRef>
                <c:f>Leaf_RE!$L$89</c:f>
                <c:numCache>
                  <c:formatCode>General</c:formatCode>
                  <c:ptCount val="1"/>
                  <c:pt idx="0">
                    <c:v>1.2652610125126043E-2</c:v>
                  </c:pt>
                </c:numCache>
              </c:numRef>
            </c:minus>
          </c:errBars>
          <c:cat>
            <c:strRef>
              <c:f>Leaf_RE!$A$89</c:f>
              <c:strCache>
                <c:ptCount val="1"/>
                <c:pt idx="0">
                  <c:v>TuCKX9</c:v>
                </c:pt>
              </c:strCache>
            </c:strRef>
          </c:cat>
          <c:val>
            <c:numRef>
              <c:f>Leaf_RE!$E$89</c:f>
              <c:numCache>
                <c:formatCode>General</c:formatCode>
                <c:ptCount val="1"/>
                <c:pt idx="0">
                  <c:v>4.109196125640855E-2</c:v>
                </c:pt>
              </c:numCache>
            </c:numRef>
          </c:val>
        </c:ser>
        <c:ser>
          <c:idx val="4"/>
          <c:order val="4"/>
          <c:tx>
            <c:strRef>
              <c:f>Leaf_RE!$F$88</c:f>
              <c:strCache>
                <c:ptCount val="1"/>
                <c:pt idx="0">
                  <c:v>GA3</c:v>
                </c:pt>
              </c:strCache>
            </c:strRef>
          </c:tx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dLblPos val="outEnd"/>
              <c:showVal val="1"/>
            </c:dLbl>
            <c:dLblPos val="outEnd"/>
            <c:showVal val="1"/>
          </c:dLbls>
          <c:errBars>
            <c:errBarType val="both"/>
            <c:errValType val="cust"/>
            <c:plus>
              <c:numRef>
                <c:f>Leaf_RE!$M$89</c:f>
                <c:numCache>
                  <c:formatCode>General</c:formatCode>
                  <c:ptCount val="1"/>
                  <c:pt idx="0">
                    <c:v>1.0140767997647215E-2</c:v>
                  </c:pt>
                </c:numCache>
              </c:numRef>
            </c:plus>
            <c:minus>
              <c:numRef>
                <c:f>Leaf_RE!$M$89</c:f>
                <c:numCache>
                  <c:formatCode>General</c:formatCode>
                  <c:ptCount val="1"/>
                  <c:pt idx="0">
                    <c:v>1.0140767997647215E-2</c:v>
                  </c:pt>
                </c:numCache>
              </c:numRef>
            </c:minus>
          </c:errBars>
          <c:cat>
            <c:strRef>
              <c:f>Leaf_RE!$A$89</c:f>
              <c:strCache>
                <c:ptCount val="1"/>
                <c:pt idx="0">
                  <c:v>TuCKX9</c:v>
                </c:pt>
              </c:strCache>
            </c:strRef>
          </c:cat>
          <c:val>
            <c:numRef>
              <c:f>Leaf_RE!$F$89</c:f>
              <c:numCache>
                <c:formatCode>General</c:formatCode>
                <c:ptCount val="1"/>
                <c:pt idx="0">
                  <c:v>4.0619979825757685E-2</c:v>
                </c:pt>
              </c:numCache>
            </c:numRef>
          </c:val>
        </c:ser>
        <c:ser>
          <c:idx val="5"/>
          <c:order val="5"/>
          <c:tx>
            <c:strRef>
              <c:f>Leaf_RE!$G$88</c:f>
              <c:strCache>
                <c:ptCount val="1"/>
                <c:pt idx="0">
                  <c:v>ABA</c:v>
                </c:pt>
              </c:strCache>
            </c:strRef>
          </c:tx>
          <c:dLbls>
            <c:delete val="1"/>
          </c:dLbls>
          <c:errBars>
            <c:errBarType val="both"/>
            <c:errValType val="cust"/>
            <c:plus>
              <c:numRef>
                <c:f>Leaf_RE!$N$89</c:f>
                <c:numCache>
                  <c:formatCode>General</c:formatCode>
                  <c:ptCount val="1"/>
                  <c:pt idx="0">
                    <c:v>1.2029189422313111E-2</c:v>
                  </c:pt>
                </c:numCache>
              </c:numRef>
            </c:plus>
            <c:minus>
              <c:numRef>
                <c:f>Leaf_RE!$N$89</c:f>
                <c:numCache>
                  <c:formatCode>General</c:formatCode>
                  <c:ptCount val="1"/>
                  <c:pt idx="0">
                    <c:v>1.2029189422313111E-2</c:v>
                  </c:pt>
                </c:numCache>
              </c:numRef>
            </c:minus>
          </c:errBars>
          <c:cat>
            <c:strRef>
              <c:f>Leaf_RE!$A$89</c:f>
              <c:strCache>
                <c:ptCount val="1"/>
                <c:pt idx="0">
                  <c:v>TuCKX9</c:v>
                </c:pt>
              </c:strCache>
            </c:strRef>
          </c:cat>
          <c:val>
            <c:numRef>
              <c:f>Leaf_RE!$G$89</c:f>
              <c:numCache>
                <c:formatCode>General</c:formatCode>
                <c:ptCount val="1"/>
                <c:pt idx="0">
                  <c:v>4.399042450106215E-2</c:v>
                </c:pt>
              </c:numCache>
            </c:numRef>
          </c:val>
        </c:ser>
        <c:dLbls>
          <c:showVal val="1"/>
        </c:dLbls>
        <c:axId val="73105792"/>
        <c:axId val="73107328"/>
      </c:barChart>
      <c:catAx>
        <c:axId val="73105792"/>
        <c:scaling>
          <c:orientation val="minMax"/>
        </c:scaling>
        <c:axPos val="b"/>
        <c:tickLblPos val="nextTo"/>
        <c:txPr>
          <a:bodyPr/>
          <a:lstStyle/>
          <a:p>
            <a:pPr>
              <a:defRPr sz="1400" i="1"/>
            </a:pPr>
            <a:endParaRPr lang="zh-CN"/>
          </a:p>
        </c:txPr>
        <c:crossAx val="73107328"/>
        <c:crosses val="autoZero"/>
        <c:auto val="1"/>
        <c:lblAlgn val="ctr"/>
        <c:lblOffset val="100"/>
      </c:catAx>
      <c:valAx>
        <c:axId val="73107328"/>
        <c:scaling>
          <c:orientation val="minMax"/>
        </c:scaling>
        <c:axPos val="l"/>
        <c:numFmt formatCode="General" sourceLinked="1"/>
        <c:tickLblPos val="nextTo"/>
        <c:txPr>
          <a:bodyPr/>
          <a:lstStyle/>
          <a:p>
            <a:pPr>
              <a:defRPr sz="1400"/>
            </a:pPr>
            <a:endParaRPr lang="zh-CN"/>
          </a:p>
        </c:txPr>
        <c:crossAx val="73105792"/>
        <c:crosses val="autoZero"/>
        <c:crossBetween val="between"/>
      </c:valAx>
    </c:plotArea>
    <c:legend>
      <c:legendPos val="r"/>
      <c:txPr>
        <a:bodyPr/>
        <a:lstStyle/>
        <a:p>
          <a:pPr>
            <a:defRPr sz="1400"/>
          </a:pPr>
          <a:endParaRPr lang="zh-CN"/>
        </a:p>
      </c:txPr>
    </c:legend>
    <c:plotVisOnly val="1"/>
    <c:dispBlanksAs val="gap"/>
  </c:chart>
  <c:txPr>
    <a:bodyPr/>
    <a:lstStyle/>
    <a:p>
      <a:pPr>
        <a:defRPr sz="1200" b="1">
          <a:latin typeface="Times New Roman" pitchFamily="18" charset="0"/>
          <a:cs typeface="Times New Roman" pitchFamily="18" charset="0"/>
        </a:defRPr>
      </a:pPr>
      <a:endParaRPr lang="zh-CN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/>
      <c:barChart>
        <c:barDir val="col"/>
        <c:grouping val="clustered"/>
        <c:ser>
          <c:idx val="0"/>
          <c:order val="0"/>
          <c:tx>
            <c:strRef>
              <c:f>Root_RE!$B$62</c:f>
              <c:strCache>
                <c:ptCount val="1"/>
                <c:pt idx="0">
                  <c:v>CT</c:v>
                </c:pt>
              </c:strCache>
            </c:strRef>
          </c:tx>
          <c:errBars>
            <c:errBarType val="both"/>
            <c:errValType val="cust"/>
            <c:plus>
              <c:numRef>
                <c:f>Root_RE!$I$63:$I$64</c:f>
                <c:numCache>
                  <c:formatCode>General</c:formatCode>
                  <c:ptCount val="2"/>
                  <c:pt idx="0">
                    <c:v>5.3347275336548615E-2</c:v>
                  </c:pt>
                  <c:pt idx="1">
                    <c:v>2.5700190479001076E-2</c:v>
                  </c:pt>
                </c:numCache>
              </c:numRef>
            </c:plus>
            <c:minus>
              <c:numRef>
                <c:f>Root_RE!$I$63:$I$64</c:f>
                <c:numCache>
                  <c:formatCode>General</c:formatCode>
                  <c:ptCount val="2"/>
                  <c:pt idx="0">
                    <c:v>5.3347275336548615E-2</c:v>
                  </c:pt>
                  <c:pt idx="1">
                    <c:v>2.5700190479001076E-2</c:v>
                  </c:pt>
                </c:numCache>
              </c:numRef>
            </c:minus>
          </c:errBars>
          <c:cat>
            <c:strRef>
              <c:f>Root_RE!$A$63:$A$64</c:f>
              <c:strCache>
                <c:ptCount val="2"/>
                <c:pt idx="0">
                  <c:v>TuGLU1</c:v>
                </c:pt>
                <c:pt idx="1">
                  <c:v>TuGLU7</c:v>
                </c:pt>
              </c:strCache>
            </c:strRef>
          </c:cat>
          <c:val>
            <c:numRef>
              <c:f>Root_RE!$B$63:$B$64</c:f>
              <c:numCache>
                <c:formatCode>General</c:formatCode>
                <c:ptCount val="2"/>
                <c:pt idx="0">
                  <c:v>0.11422893127867489</c:v>
                </c:pt>
                <c:pt idx="1">
                  <c:v>0.18049114944031172</c:v>
                </c:pt>
              </c:numCache>
            </c:numRef>
          </c:val>
        </c:ser>
        <c:ser>
          <c:idx val="1"/>
          <c:order val="1"/>
          <c:tx>
            <c:strRef>
              <c:f>Root_RE!$C$62</c:f>
              <c:strCache>
                <c:ptCount val="1"/>
                <c:pt idx="0">
                  <c:v>6BA</c:v>
                </c:pt>
              </c:strCache>
            </c:strRef>
          </c:tx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dLblPos val="outEnd"/>
              <c:showVal val="1"/>
            </c:dLbl>
            <c:dLbl>
              <c:idx val="1"/>
              <c:delete val="1"/>
            </c:dLbl>
            <c:dLblPos val="outEnd"/>
            <c:showVal val="1"/>
          </c:dLbls>
          <c:errBars>
            <c:errBarType val="both"/>
            <c:errValType val="cust"/>
            <c:plus>
              <c:numRef>
                <c:f>Root_RE!$J$63:$J$64</c:f>
                <c:numCache>
                  <c:formatCode>General</c:formatCode>
                  <c:ptCount val="2"/>
                  <c:pt idx="0">
                    <c:v>2.3183310365430098E-2</c:v>
                  </c:pt>
                  <c:pt idx="1">
                    <c:v>3.4858908103203266E-2</c:v>
                  </c:pt>
                </c:numCache>
              </c:numRef>
            </c:plus>
            <c:minus>
              <c:numRef>
                <c:f>Root_RE!$J$63:$J$64</c:f>
                <c:numCache>
                  <c:formatCode>General</c:formatCode>
                  <c:ptCount val="2"/>
                  <c:pt idx="0">
                    <c:v>2.3183310365430098E-2</c:v>
                  </c:pt>
                  <c:pt idx="1">
                    <c:v>3.4858908103203266E-2</c:v>
                  </c:pt>
                </c:numCache>
              </c:numRef>
            </c:minus>
          </c:errBars>
          <c:cat>
            <c:strRef>
              <c:f>Root_RE!$A$63:$A$64</c:f>
              <c:strCache>
                <c:ptCount val="2"/>
                <c:pt idx="0">
                  <c:v>TuGLU1</c:v>
                </c:pt>
                <c:pt idx="1">
                  <c:v>TuGLU7</c:v>
                </c:pt>
              </c:strCache>
            </c:strRef>
          </c:cat>
          <c:val>
            <c:numRef>
              <c:f>Root_RE!$C$63:$C$64</c:f>
              <c:numCache>
                <c:formatCode>General</c:formatCode>
                <c:ptCount val="2"/>
                <c:pt idx="0">
                  <c:v>0.34151006418859786</c:v>
                </c:pt>
                <c:pt idx="1">
                  <c:v>0.19479114491512506</c:v>
                </c:pt>
              </c:numCache>
            </c:numRef>
          </c:val>
        </c:ser>
        <c:ser>
          <c:idx val="2"/>
          <c:order val="2"/>
          <c:tx>
            <c:strRef>
              <c:f>Root_RE!$D$62</c:f>
              <c:strCache>
                <c:ptCount val="1"/>
                <c:pt idx="0">
                  <c:v>SA</c:v>
                </c:pt>
              </c:strCache>
            </c:strRef>
          </c:tx>
          <c:errBars>
            <c:errBarType val="both"/>
            <c:errValType val="cust"/>
            <c:plus>
              <c:numRef>
                <c:f>Root_RE!$K$63:$K$64</c:f>
                <c:numCache>
                  <c:formatCode>General</c:formatCode>
                  <c:ptCount val="2"/>
                  <c:pt idx="0">
                    <c:v>7.1982234685443652E-2</c:v>
                  </c:pt>
                  <c:pt idx="1">
                    <c:v>4.8195776628891941E-2</c:v>
                  </c:pt>
                </c:numCache>
              </c:numRef>
            </c:plus>
            <c:minus>
              <c:numRef>
                <c:f>Root_RE!$K$63:$K$64</c:f>
                <c:numCache>
                  <c:formatCode>General</c:formatCode>
                  <c:ptCount val="2"/>
                  <c:pt idx="0">
                    <c:v>7.1982234685443652E-2</c:v>
                  </c:pt>
                  <c:pt idx="1">
                    <c:v>4.8195776628891941E-2</c:v>
                  </c:pt>
                </c:numCache>
              </c:numRef>
            </c:minus>
          </c:errBars>
          <c:cat>
            <c:strRef>
              <c:f>Root_RE!$A$63:$A$64</c:f>
              <c:strCache>
                <c:ptCount val="2"/>
                <c:pt idx="0">
                  <c:v>TuGLU1</c:v>
                </c:pt>
                <c:pt idx="1">
                  <c:v>TuGLU7</c:v>
                </c:pt>
              </c:strCache>
            </c:strRef>
          </c:cat>
          <c:val>
            <c:numRef>
              <c:f>Root_RE!$D$63:$D$64</c:f>
              <c:numCache>
                <c:formatCode>General</c:formatCode>
                <c:ptCount val="2"/>
                <c:pt idx="0">
                  <c:v>0.1393385795736152</c:v>
                </c:pt>
                <c:pt idx="1">
                  <c:v>0.17333881674363347</c:v>
                </c:pt>
              </c:numCache>
            </c:numRef>
          </c:val>
        </c:ser>
        <c:ser>
          <c:idx val="3"/>
          <c:order val="3"/>
          <c:tx>
            <c:strRef>
              <c:f>Root_RE!$E$62</c:f>
              <c:strCache>
                <c:ptCount val="1"/>
                <c:pt idx="0">
                  <c:v>IAA</c:v>
                </c:pt>
              </c:strCache>
            </c:strRef>
          </c:tx>
          <c:errBars>
            <c:errBarType val="both"/>
            <c:errValType val="cust"/>
            <c:plus>
              <c:numRef>
                <c:f>Root_RE!$L$63:$L$64</c:f>
                <c:numCache>
                  <c:formatCode>General</c:formatCode>
                  <c:ptCount val="2"/>
                  <c:pt idx="0">
                    <c:v>7.2117910682585398E-2</c:v>
                  </c:pt>
                  <c:pt idx="1">
                    <c:v>2.2958162366697794E-2</c:v>
                  </c:pt>
                </c:numCache>
              </c:numRef>
            </c:plus>
            <c:minus>
              <c:numRef>
                <c:f>Root_RE!$L$63:$L$64</c:f>
                <c:numCache>
                  <c:formatCode>General</c:formatCode>
                  <c:ptCount val="2"/>
                  <c:pt idx="0">
                    <c:v>7.2117910682585398E-2</c:v>
                  </c:pt>
                  <c:pt idx="1">
                    <c:v>2.2958162366697794E-2</c:v>
                  </c:pt>
                </c:numCache>
              </c:numRef>
            </c:minus>
          </c:errBars>
          <c:cat>
            <c:strRef>
              <c:f>Root_RE!$A$63:$A$64</c:f>
              <c:strCache>
                <c:ptCount val="2"/>
                <c:pt idx="0">
                  <c:v>TuGLU1</c:v>
                </c:pt>
                <c:pt idx="1">
                  <c:v>TuGLU7</c:v>
                </c:pt>
              </c:strCache>
            </c:strRef>
          </c:cat>
          <c:val>
            <c:numRef>
              <c:f>Root_RE!$E$63:$E$64</c:f>
              <c:numCache>
                <c:formatCode>General</c:formatCode>
                <c:ptCount val="2"/>
                <c:pt idx="0">
                  <c:v>0.12718496151283601</c:v>
                </c:pt>
                <c:pt idx="1">
                  <c:v>0.14575998962404194</c:v>
                </c:pt>
              </c:numCache>
            </c:numRef>
          </c:val>
        </c:ser>
        <c:ser>
          <c:idx val="4"/>
          <c:order val="4"/>
          <c:tx>
            <c:strRef>
              <c:f>Root_RE!$F$62</c:f>
              <c:strCache>
                <c:ptCount val="1"/>
                <c:pt idx="0">
                  <c:v>GA3</c:v>
                </c:pt>
              </c:strCache>
            </c:strRef>
          </c:tx>
          <c:errBars>
            <c:errBarType val="both"/>
            <c:errValType val="cust"/>
            <c:plus>
              <c:numRef>
                <c:f>Root_RE!$M$63:$M$64</c:f>
                <c:numCache>
                  <c:formatCode>General</c:formatCode>
                  <c:ptCount val="2"/>
                  <c:pt idx="0">
                    <c:v>5.2156348127592525E-2</c:v>
                  </c:pt>
                  <c:pt idx="1">
                    <c:v>7.5116884496220046E-2</c:v>
                  </c:pt>
                </c:numCache>
              </c:numRef>
            </c:plus>
            <c:minus>
              <c:numRef>
                <c:f>Root_RE!$M$63:$M$64</c:f>
                <c:numCache>
                  <c:formatCode>General</c:formatCode>
                  <c:ptCount val="2"/>
                  <c:pt idx="0">
                    <c:v>5.2156348127592525E-2</c:v>
                  </c:pt>
                  <c:pt idx="1">
                    <c:v>7.5116884496220046E-2</c:v>
                  </c:pt>
                </c:numCache>
              </c:numRef>
            </c:minus>
          </c:errBars>
          <c:cat>
            <c:strRef>
              <c:f>Root_RE!$A$63:$A$64</c:f>
              <c:strCache>
                <c:ptCount val="2"/>
                <c:pt idx="0">
                  <c:v>TuGLU1</c:v>
                </c:pt>
                <c:pt idx="1">
                  <c:v>TuGLU7</c:v>
                </c:pt>
              </c:strCache>
            </c:strRef>
          </c:cat>
          <c:val>
            <c:numRef>
              <c:f>Root_RE!$F$63:$F$64</c:f>
              <c:numCache>
                <c:formatCode>General</c:formatCode>
                <c:ptCount val="2"/>
                <c:pt idx="0">
                  <c:v>0.21291261451413129</c:v>
                </c:pt>
                <c:pt idx="1">
                  <c:v>0.16210494433137621</c:v>
                </c:pt>
              </c:numCache>
            </c:numRef>
          </c:val>
        </c:ser>
        <c:ser>
          <c:idx val="5"/>
          <c:order val="5"/>
          <c:tx>
            <c:strRef>
              <c:f>Root_RE!$G$62</c:f>
              <c:strCache>
                <c:ptCount val="1"/>
                <c:pt idx="0">
                  <c:v>ABA</c:v>
                </c:pt>
              </c:strCache>
            </c:strRef>
          </c:tx>
          <c:errBars>
            <c:errBarType val="both"/>
            <c:errValType val="cust"/>
            <c:plus>
              <c:numRef>
                <c:f>Root_RE!$N$63:$N$64</c:f>
                <c:numCache>
                  <c:formatCode>General</c:formatCode>
                  <c:ptCount val="2"/>
                  <c:pt idx="0">
                    <c:v>7.2413973755748248E-2</c:v>
                  </c:pt>
                  <c:pt idx="1">
                    <c:v>6.2163583152430209E-2</c:v>
                  </c:pt>
                </c:numCache>
              </c:numRef>
            </c:plus>
            <c:minus>
              <c:numRef>
                <c:f>Root_RE!$N$63:$N$64</c:f>
                <c:numCache>
                  <c:formatCode>General</c:formatCode>
                  <c:ptCount val="2"/>
                  <c:pt idx="0">
                    <c:v>7.2413973755748248E-2</c:v>
                  </c:pt>
                  <c:pt idx="1">
                    <c:v>6.2163583152430209E-2</c:v>
                  </c:pt>
                </c:numCache>
              </c:numRef>
            </c:minus>
          </c:errBars>
          <c:cat>
            <c:strRef>
              <c:f>Root_RE!$A$63:$A$64</c:f>
              <c:strCache>
                <c:ptCount val="2"/>
                <c:pt idx="0">
                  <c:v>TuGLU1</c:v>
                </c:pt>
                <c:pt idx="1">
                  <c:v>TuGLU7</c:v>
                </c:pt>
              </c:strCache>
            </c:strRef>
          </c:cat>
          <c:val>
            <c:numRef>
              <c:f>Root_RE!$G$63:$G$64</c:f>
              <c:numCache>
                <c:formatCode>General</c:formatCode>
                <c:ptCount val="2"/>
                <c:pt idx="0">
                  <c:v>0.15265358047565425</c:v>
                </c:pt>
                <c:pt idx="1">
                  <c:v>0.20447551463944544</c:v>
                </c:pt>
              </c:numCache>
            </c:numRef>
          </c:val>
        </c:ser>
        <c:axId val="124760448"/>
        <c:axId val="124761984"/>
      </c:barChart>
      <c:catAx>
        <c:axId val="124760448"/>
        <c:scaling>
          <c:orientation val="minMax"/>
        </c:scaling>
        <c:axPos val="b"/>
        <c:tickLblPos val="nextTo"/>
        <c:txPr>
          <a:bodyPr/>
          <a:lstStyle/>
          <a:p>
            <a:pPr>
              <a:defRPr sz="1400" i="1"/>
            </a:pPr>
            <a:endParaRPr lang="zh-CN"/>
          </a:p>
        </c:txPr>
        <c:crossAx val="124761984"/>
        <c:crosses val="autoZero"/>
        <c:auto val="1"/>
        <c:lblAlgn val="ctr"/>
        <c:lblOffset val="100"/>
      </c:catAx>
      <c:valAx>
        <c:axId val="124761984"/>
        <c:scaling>
          <c:orientation val="minMax"/>
        </c:scaling>
        <c:axPos val="l"/>
        <c:numFmt formatCode="General" sourceLinked="1"/>
        <c:tickLblPos val="nextTo"/>
        <c:txPr>
          <a:bodyPr/>
          <a:lstStyle/>
          <a:p>
            <a:pPr>
              <a:defRPr sz="1400"/>
            </a:pPr>
            <a:endParaRPr lang="zh-CN"/>
          </a:p>
        </c:txPr>
        <c:crossAx val="124760448"/>
        <c:crosses val="autoZero"/>
        <c:crossBetween val="between"/>
      </c:valAx>
    </c:plotArea>
    <c:legend>
      <c:legendPos val="r"/>
      <c:txPr>
        <a:bodyPr/>
        <a:lstStyle/>
        <a:p>
          <a:pPr>
            <a:defRPr sz="1400"/>
          </a:pPr>
          <a:endParaRPr lang="zh-CN"/>
        </a:p>
      </c:txPr>
    </c:legend>
    <c:plotVisOnly val="1"/>
    <c:dispBlanksAs val="gap"/>
  </c:chart>
  <c:txPr>
    <a:bodyPr/>
    <a:lstStyle/>
    <a:p>
      <a:pPr>
        <a:defRPr sz="1200" b="1">
          <a:latin typeface="Times New Roman" pitchFamily="18" charset="0"/>
          <a:cs typeface="Times New Roman" pitchFamily="18" charset="0"/>
        </a:defRPr>
      </a:pPr>
      <a:endParaRPr lang="zh-CN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/>
      <c:barChart>
        <c:barDir val="col"/>
        <c:grouping val="clustered"/>
        <c:ser>
          <c:idx val="0"/>
          <c:order val="0"/>
          <c:tx>
            <c:strRef>
              <c:f>Root_RE!$B$66</c:f>
              <c:strCache>
                <c:ptCount val="1"/>
                <c:pt idx="0">
                  <c:v>CT</c:v>
                </c:pt>
              </c:strCache>
            </c:strRef>
          </c:tx>
          <c:dLbls>
            <c:delete val="1"/>
          </c:dLbls>
          <c:errBars>
            <c:errBarType val="both"/>
            <c:errValType val="cust"/>
            <c:plus>
              <c:numRef>
                <c:f>Root_RE!$I$67:$I$69</c:f>
                <c:numCache>
                  <c:formatCode>General</c:formatCode>
                  <c:ptCount val="3"/>
                  <c:pt idx="0">
                    <c:v>6.5743688589733863E-4</c:v>
                  </c:pt>
                  <c:pt idx="1">
                    <c:v>6.3589003426822764E-4</c:v>
                  </c:pt>
                  <c:pt idx="2">
                    <c:v>7.1023394171172347E-5</c:v>
                  </c:pt>
                </c:numCache>
              </c:numRef>
            </c:plus>
            <c:minus>
              <c:numRef>
                <c:f>Root_RE!$I$67:$I$69</c:f>
                <c:numCache>
                  <c:formatCode>General</c:formatCode>
                  <c:ptCount val="3"/>
                  <c:pt idx="0">
                    <c:v>6.5743688589733863E-4</c:v>
                  </c:pt>
                  <c:pt idx="1">
                    <c:v>6.3589003426822764E-4</c:v>
                  </c:pt>
                  <c:pt idx="2">
                    <c:v>7.1023394171172347E-5</c:v>
                  </c:pt>
                </c:numCache>
              </c:numRef>
            </c:minus>
          </c:errBars>
          <c:cat>
            <c:strRef>
              <c:f>Root_RE!$A$67:$A$69</c:f>
              <c:strCache>
                <c:ptCount val="3"/>
                <c:pt idx="0">
                  <c:v>TuGLU4</c:v>
                </c:pt>
                <c:pt idx="1">
                  <c:v>TuGLU9</c:v>
                </c:pt>
                <c:pt idx="2">
                  <c:v>TuGLU12</c:v>
                </c:pt>
              </c:strCache>
            </c:strRef>
          </c:cat>
          <c:val>
            <c:numRef>
              <c:f>Root_RE!$B$67:$B$69</c:f>
              <c:numCache>
                <c:formatCode>General</c:formatCode>
                <c:ptCount val="3"/>
                <c:pt idx="0">
                  <c:v>1.4801919594828118E-3</c:v>
                </c:pt>
                <c:pt idx="1">
                  <c:v>1.6067189784810213E-3</c:v>
                </c:pt>
                <c:pt idx="2">
                  <c:v>1.4136049983458598E-4</c:v>
                </c:pt>
              </c:numCache>
            </c:numRef>
          </c:val>
        </c:ser>
        <c:ser>
          <c:idx val="1"/>
          <c:order val="1"/>
          <c:tx>
            <c:strRef>
              <c:f>Root_RE!$C$66</c:f>
              <c:strCache>
                <c:ptCount val="1"/>
                <c:pt idx="0">
                  <c:v>6BA</c:v>
                </c:pt>
              </c:strCache>
            </c:strRef>
          </c:tx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dLblPos val="outEnd"/>
              <c:showVal val="1"/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dLblPos val="outEnd"/>
              <c:showVal val="1"/>
            </c:dLbl>
            <c:dLbl>
              <c:idx val="2"/>
              <c:delete val="1"/>
            </c:dLbl>
            <c:dLblPos val="outEnd"/>
            <c:showVal val="1"/>
          </c:dLbls>
          <c:errBars>
            <c:errBarType val="both"/>
            <c:errValType val="cust"/>
            <c:plus>
              <c:numRef>
                <c:f>Root_RE!$J$67:$J$69</c:f>
                <c:numCache>
                  <c:formatCode>General</c:formatCode>
                  <c:ptCount val="3"/>
                  <c:pt idx="0">
                    <c:v>3.4716663691644076E-7</c:v>
                  </c:pt>
                  <c:pt idx="1">
                    <c:v>2.8860200213055141E-5</c:v>
                  </c:pt>
                  <c:pt idx="2">
                    <c:v>1.4900051804812262E-5</c:v>
                  </c:pt>
                </c:numCache>
              </c:numRef>
            </c:plus>
            <c:minus>
              <c:numRef>
                <c:f>Root_RE!$J$67:$J$69</c:f>
                <c:numCache>
                  <c:formatCode>General</c:formatCode>
                  <c:ptCount val="3"/>
                  <c:pt idx="0">
                    <c:v>3.4716663691644076E-7</c:v>
                  </c:pt>
                  <c:pt idx="1">
                    <c:v>2.8860200213055141E-5</c:v>
                  </c:pt>
                  <c:pt idx="2">
                    <c:v>1.4900051804812262E-5</c:v>
                  </c:pt>
                </c:numCache>
              </c:numRef>
            </c:minus>
          </c:errBars>
          <c:cat>
            <c:strRef>
              <c:f>Root_RE!$A$67:$A$69</c:f>
              <c:strCache>
                <c:ptCount val="3"/>
                <c:pt idx="0">
                  <c:v>TuGLU4</c:v>
                </c:pt>
                <c:pt idx="1">
                  <c:v>TuGLU9</c:v>
                </c:pt>
                <c:pt idx="2">
                  <c:v>TuGLU12</c:v>
                </c:pt>
              </c:strCache>
            </c:strRef>
          </c:cat>
          <c:val>
            <c:numRef>
              <c:f>Root_RE!$C$67:$C$69</c:f>
              <c:numCache>
                <c:formatCode>General</c:formatCode>
                <c:ptCount val="3"/>
                <c:pt idx="0">
                  <c:v>1.0472229135389873E-6</c:v>
                </c:pt>
                <c:pt idx="1">
                  <c:v>2.4022379236037945E-4</c:v>
                </c:pt>
                <c:pt idx="2">
                  <c:v>4.6847556720347272E-5</c:v>
                </c:pt>
              </c:numCache>
            </c:numRef>
          </c:val>
        </c:ser>
        <c:ser>
          <c:idx val="2"/>
          <c:order val="2"/>
          <c:tx>
            <c:strRef>
              <c:f>Root_RE!$D$66</c:f>
              <c:strCache>
                <c:ptCount val="1"/>
                <c:pt idx="0">
                  <c:v>SA</c:v>
                </c:pt>
              </c:strCache>
            </c:strRef>
          </c:tx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dLblPos val="outEnd"/>
              <c:showVal val="1"/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dLblPos val="outEnd"/>
              <c:showVal val="1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dLblPos val="outEnd"/>
              <c:showVal val="1"/>
            </c:dLbl>
            <c:dLblPos val="outEnd"/>
            <c:showVal val="1"/>
          </c:dLbls>
          <c:errBars>
            <c:errBarType val="both"/>
            <c:errValType val="cust"/>
            <c:plus>
              <c:numRef>
                <c:f>Root_RE!$K$67:$K$69</c:f>
                <c:numCache>
                  <c:formatCode>General</c:formatCode>
                  <c:ptCount val="3"/>
                  <c:pt idx="0">
                    <c:v>2.4870886863327884E-6</c:v>
                  </c:pt>
                  <c:pt idx="1">
                    <c:v>8.0475663900310837E-6</c:v>
                  </c:pt>
                  <c:pt idx="2">
                    <c:v>1.8808938471906022E-5</c:v>
                  </c:pt>
                </c:numCache>
              </c:numRef>
            </c:plus>
            <c:minus>
              <c:numRef>
                <c:f>Root_RE!$K$67:$K$69</c:f>
                <c:numCache>
                  <c:formatCode>General</c:formatCode>
                  <c:ptCount val="3"/>
                  <c:pt idx="0">
                    <c:v>2.4870886863327884E-6</c:v>
                  </c:pt>
                  <c:pt idx="1">
                    <c:v>8.0475663900310837E-6</c:v>
                  </c:pt>
                  <c:pt idx="2">
                    <c:v>1.8808938471906022E-5</c:v>
                  </c:pt>
                </c:numCache>
              </c:numRef>
            </c:minus>
          </c:errBars>
          <c:cat>
            <c:strRef>
              <c:f>Root_RE!$A$67:$A$69</c:f>
              <c:strCache>
                <c:ptCount val="3"/>
                <c:pt idx="0">
                  <c:v>TuGLU4</c:v>
                </c:pt>
                <c:pt idx="1">
                  <c:v>TuGLU9</c:v>
                </c:pt>
                <c:pt idx="2">
                  <c:v>TuGLU12</c:v>
                </c:pt>
              </c:strCache>
            </c:strRef>
          </c:cat>
          <c:val>
            <c:numRef>
              <c:f>Root_RE!$D$67:$D$69</c:f>
              <c:numCache>
                <c:formatCode>General</c:formatCode>
                <c:ptCount val="3"/>
                <c:pt idx="0">
                  <c:v>5.7023973412893043E-6</c:v>
                </c:pt>
                <c:pt idx="1">
                  <c:v>9.1660943825364516E-5</c:v>
                </c:pt>
                <c:pt idx="2">
                  <c:v>4.4474358858244154E-5</c:v>
                </c:pt>
              </c:numCache>
            </c:numRef>
          </c:val>
        </c:ser>
        <c:ser>
          <c:idx val="3"/>
          <c:order val="3"/>
          <c:tx>
            <c:strRef>
              <c:f>Root_RE!$E$66</c:f>
              <c:strCache>
                <c:ptCount val="1"/>
                <c:pt idx="0">
                  <c:v>IAA</c:v>
                </c:pt>
              </c:strCache>
            </c:strRef>
          </c:tx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dLblPos val="outEnd"/>
              <c:showVal val="1"/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dLblPos val="outEnd"/>
              <c:showVal val="1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dLblPos val="outEnd"/>
              <c:showVal val="1"/>
            </c:dLbl>
            <c:dLblPos val="outEnd"/>
            <c:showVal val="1"/>
          </c:dLbls>
          <c:errBars>
            <c:errBarType val="both"/>
            <c:errValType val="cust"/>
            <c:plus>
              <c:numRef>
                <c:f>Root_RE!$L$67:$L$69</c:f>
                <c:numCache>
                  <c:formatCode>General</c:formatCode>
                  <c:ptCount val="3"/>
                  <c:pt idx="0">
                    <c:v>1.8623845126695182E-6</c:v>
                  </c:pt>
                  <c:pt idx="1">
                    <c:v>1.9094304570568802E-5</c:v>
                  </c:pt>
                  <c:pt idx="2">
                    <c:v>9.2476660855735363E-6</c:v>
                  </c:pt>
                </c:numCache>
              </c:numRef>
            </c:plus>
            <c:minus>
              <c:numRef>
                <c:f>Root_RE!$L$67:$L$69</c:f>
                <c:numCache>
                  <c:formatCode>General</c:formatCode>
                  <c:ptCount val="3"/>
                  <c:pt idx="0">
                    <c:v>1.8623845126695182E-6</c:v>
                  </c:pt>
                  <c:pt idx="1">
                    <c:v>1.9094304570568802E-5</c:v>
                  </c:pt>
                  <c:pt idx="2">
                    <c:v>9.2476660855735363E-6</c:v>
                  </c:pt>
                </c:numCache>
              </c:numRef>
            </c:minus>
          </c:errBars>
          <c:cat>
            <c:strRef>
              <c:f>Root_RE!$A$67:$A$69</c:f>
              <c:strCache>
                <c:ptCount val="3"/>
                <c:pt idx="0">
                  <c:v>TuGLU4</c:v>
                </c:pt>
                <c:pt idx="1">
                  <c:v>TuGLU9</c:v>
                </c:pt>
                <c:pt idx="2">
                  <c:v>TuGLU12</c:v>
                </c:pt>
              </c:strCache>
            </c:strRef>
          </c:cat>
          <c:val>
            <c:numRef>
              <c:f>Root_RE!$E$67:$E$69</c:f>
              <c:numCache>
                <c:formatCode>General</c:formatCode>
                <c:ptCount val="3"/>
                <c:pt idx="0">
                  <c:v>3.7061002393860222E-6</c:v>
                </c:pt>
                <c:pt idx="1">
                  <c:v>7.2165392213571094E-5</c:v>
                </c:pt>
                <c:pt idx="2">
                  <c:v>1.6774934591448952E-5</c:v>
                </c:pt>
              </c:numCache>
            </c:numRef>
          </c:val>
        </c:ser>
        <c:ser>
          <c:idx val="4"/>
          <c:order val="4"/>
          <c:tx>
            <c:strRef>
              <c:f>Root_RE!$F$66</c:f>
              <c:strCache>
                <c:ptCount val="1"/>
                <c:pt idx="0">
                  <c:v>GA3</c:v>
                </c:pt>
              </c:strCache>
            </c:strRef>
          </c:tx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dLblPos val="outEnd"/>
              <c:showVal val="1"/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dLblPos val="outEnd"/>
              <c:showVal val="1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dLblPos val="outEnd"/>
              <c:showVal val="1"/>
            </c:dLbl>
            <c:dLblPos val="outEnd"/>
            <c:showVal val="1"/>
          </c:dLbls>
          <c:errBars>
            <c:errBarType val="both"/>
            <c:errValType val="cust"/>
            <c:plus>
              <c:numRef>
                <c:f>Root_RE!$M$67:$M$69</c:f>
                <c:numCache>
                  <c:formatCode>General</c:formatCode>
                  <c:ptCount val="3"/>
                  <c:pt idx="0">
                    <c:v>6.0586382144993147E-6</c:v>
                  </c:pt>
                  <c:pt idx="1">
                    <c:v>4.051155978560223E-5</c:v>
                  </c:pt>
                  <c:pt idx="2">
                    <c:v>2.5430392657148578E-5</c:v>
                  </c:pt>
                </c:numCache>
              </c:numRef>
            </c:plus>
            <c:minus>
              <c:numRef>
                <c:f>Root_RE!$M$67:$M$69</c:f>
                <c:numCache>
                  <c:formatCode>General</c:formatCode>
                  <c:ptCount val="3"/>
                  <c:pt idx="0">
                    <c:v>6.0586382144993147E-6</c:v>
                  </c:pt>
                  <c:pt idx="1">
                    <c:v>4.051155978560223E-5</c:v>
                  </c:pt>
                  <c:pt idx="2">
                    <c:v>2.5430392657148578E-5</c:v>
                  </c:pt>
                </c:numCache>
              </c:numRef>
            </c:minus>
          </c:errBars>
          <c:cat>
            <c:strRef>
              <c:f>Root_RE!$A$67:$A$69</c:f>
              <c:strCache>
                <c:ptCount val="3"/>
                <c:pt idx="0">
                  <c:v>TuGLU4</c:v>
                </c:pt>
                <c:pt idx="1">
                  <c:v>TuGLU9</c:v>
                </c:pt>
                <c:pt idx="2">
                  <c:v>TuGLU12</c:v>
                </c:pt>
              </c:strCache>
            </c:strRef>
          </c:cat>
          <c:val>
            <c:numRef>
              <c:f>Root_RE!$F$67:$F$69</c:f>
              <c:numCache>
                <c:formatCode>General</c:formatCode>
                <c:ptCount val="3"/>
                <c:pt idx="0">
                  <c:v>1.3237589830811628E-5</c:v>
                </c:pt>
                <c:pt idx="1">
                  <c:v>1.7789743543297664E-4</c:v>
                </c:pt>
                <c:pt idx="2">
                  <c:v>4.8555693588557036E-5</c:v>
                </c:pt>
              </c:numCache>
            </c:numRef>
          </c:val>
        </c:ser>
        <c:ser>
          <c:idx val="5"/>
          <c:order val="5"/>
          <c:tx>
            <c:strRef>
              <c:f>Root_RE!$G$66</c:f>
              <c:strCache>
                <c:ptCount val="1"/>
                <c:pt idx="0">
                  <c:v>ABA</c:v>
                </c:pt>
              </c:strCache>
            </c:strRef>
          </c:tx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dLblPos val="outEnd"/>
              <c:showVal val="1"/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dLblPos val="outEnd"/>
              <c:showVal val="1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dLblPos val="outEnd"/>
              <c:showVal val="1"/>
            </c:dLbl>
            <c:dLblPos val="outEnd"/>
            <c:showVal val="1"/>
          </c:dLbls>
          <c:errBars>
            <c:errBarType val="both"/>
            <c:errValType val="cust"/>
            <c:plus>
              <c:numRef>
                <c:f>Root_RE!$N$67:$N$69</c:f>
                <c:numCache>
                  <c:formatCode>General</c:formatCode>
                  <c:ptCount val="3"/>
                  <c:pt idx="0">
                    <c:v>1.5948265619406659E-6</c:v>
                  </c:pt>
                  <c:pt idx="1">
                    <c:v>2.4930636077736483E-5</c:v>
                  </c:pt>
                  <c:pt idx="2">
                    <c:v>7.5123160986969597E-6</c:v>
                  </c:pt>
                </c:numCache>
              </c:numRef>
            </c:plus>
            <c:minus>
              <c:numRef>
                <c:f>Root_RE!$N$67:$N$69</c:f>
                <c:numCache>
                  <c:formatCode>General</c:formatCode>
                  <c:ptCount val="3"/>
                  <c:pt idx="0">
                    <c:v>1.5948265619406659E-6</c:v>
                  </c:pt>
                  <c:pt idx="1">
                    <c:v>2.4930636077736483E-5</c:v>
                  </c:pt>
                  <c:pt idx="2">
                    <c:v>7.5123160986969597E-6</c:v>
                  </c:pt>
                </c:numCache>
              </c:numRef>
            </c:minus>
          </c:errBars>
          <c:cat>
            <c:strRef>
              <c:f>Root_RE!$A$67:$A$69</c:f>
              <c:strCache>
                <c:ptCount val="3"/>
                <c:pt idx="0">
                  <c:v>TuGLU4</c:v>
                </c:pt>
                <c:pt idx="1">
                  <c:v>TuGLU9</c:v>
                </c:pt>
                <c:pt idx="2">
                  <c:v>TuGLU12</c:v>
                </c:pt>
              </c:strCache>
            </c:strRef>
          </c:cat>
          <c:val>
            <c:numRef>
              <c:f>Root_RE!$G$67:$G$69</c:f>
              <c:numCache>
                <c:formatCode>General</c:formatCode>
                <c:ptCount val="3"/>
                <c:pt idx="0">
                  <c:v>5.7155879092280713E-6</c:v>
                </c:pt>
                <c:pt idx="1">
                  <c:v>5.4376142464620331E-5</c:v>
                </c:pt>
                <c:pt idx="2">
                  <c:v>1.724654219471982E-5</c:v>
                </c:pt>
              </c:numCache>
            </c:numRef>
          </c:val>
        </c:ser>
        <c:dLbls>
          <c:showVal val="1"/>
        </c:dLbls>
        <c:axId val="73475584"/>
        <c:axId val="73477120"/>
      </c:barChart>
      <c:catAx>
        <c:axId val="73475584"/>
        <c:scaling>
          <c:orientation val="minMax"/>
        </c:scaling>
        <c:axPos val="b"/>
        <c:tickLblPos val="nextTo"/>
        <c:txPr>
          <a:bodyPr/>
          <a:lstStyle/>
          <a:p>
            <a:pPr>
              <a:defRPr sz="1400" i="1"/>
            </a:pPr>
            <a:endParaRPr lang="zh-CN"/>
          </a:p>
        </c:txPr>
        <c:crossAx val="73477120"/>
        <c:crosses val="autoZero"/>
        <c:auto val="1"/>
        <c:lblAlgn val="ctr"/>
        <c:lblOffset val="100"/>
      </c:catAx>
      <c:valAx>
        <c:axId val="73477120"/>
        <c:scaling>
          <c:orientation val="minMax"/>
        </c:scaling>
        <c:axPos val="l"/>
        <c:numFmt formatCode="General" sourceLinked="1"/>
        <c:tickLblPos val="nextTo"/>
        <c:txPr>
          <a:bodyPr/>
          <a:lstStyle/>
          <a:p>
            <a:pPr>
              <a:defRPr sz="1400"/>
            </a:pPr>
            <a:endParaRPr lang="zh-CN"/>
          </a:p>
        </c:txPr>
        <c:crossAx val="73475584"/>
        <c:crosses val="autoZero"/>
        <c:crossBetween val="between"/>
      </c:valAx>
    </c:plotArea>
    <c:legend>
      <c:legendPos val="r"/>
      <c:layout/>
      <c:txPr>
        <a:bodyPr/>
        <a:lstStyle/>
        <a:p>
          <a:pPr>
            <a:defRPr sz="1400"/>
          </a:pPr>
          <a:endParaRPr lang="zh-CN"/>
        </a:p>
      </c:txPr>
    </c:legend>
    <c:plotVisOnly val="1"/>
    <c:dispBlanksAs val="gap"/>
  </c:chart>
  <c:txPr>
    <a:bodyPr/>
    <a:lstStyle/>
    <a:p>
      <a:pPr>
        <a:defRPr sz="1200" b="1">
          <a:latin typeface="Times New Roman" pitchFamily="18" charset="0"/>
          <a:cs typeface="Times New Roman" pitchFamily="18" charset="0"/>
        </a:defRPr>
      </a:pPr>
      <a:endParaRPr lang="zh-CN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/>
      <c:barChart>
        <c:barDir val="col"/>
        <c:grouping val="clustered"/>
        <c:ser>
          <c:idx val="0"/>
          <c:order val="0"/>
          <c:tx>
            <c:strRef>
              <c:f>Root_RE!$B$71</c:f>
              <c:strCache>
                <c:ptCount val="1"/>
                <c:pt idx="0">
                  <c:v>CT</c:v>
                </c:pt>
              </c:strCache>
            </c:strRef>
          </c:tx>
          <c:errBars>
            <c:errBarType val="both"/>
            <c:errValType val="cust"/>
            <c:plus>
              <c:numRef>
                <c:f>Root_RE!$I$72:$I$74</c:f>
                <c:numCache>
                  <c:formatCode>General</c:formatCode>
                  <c:ptCount val="3"/>
                  <c:pt idx="0">
                    <c:v>5.1865979115427036E-3</c:v>
                  </c:pt>
                  <c:pt idx="1">
                    <c:v>4.2038729455402769E-4</c:v>
                  </c:pt>
                  <c:pt idx="2">
                    <c:v>1.907908672374844E-3</c:v>
                  </c:pt>
                </c:numCache>
              </c:numRef>
            </c:plus>
            <c:minus>
              <c:numRef>
                <c:f>Root_RE!$I$72:$I$74</c:f>
                <c:numCache>
                  <c:formatCode>General</c:formatCode>
                  <c:ptCount val="3"/>
                  <c:pt idx="0">
                    <c:v>5.1865979115427036E-3</c:v>
                  </c:pt>
                  <c:pt idx="1">
                    <c:v>4.2038729455402769E-4</c:v>
                  </c:pt>
                  <c:pt idx="2">
                    <c:v>1.907908672374844E-3</c:v>
                  </c:pt>
                </c:numCache>
              </c:numRef>
            </c:minus>
          </c:errBars>
          <c:cat>
            <c:strRef>
              <c:f>Root_RE!$A$72:$A$74</c:f>
              <c:strCache>
                <c:ptCount val="3"/>
                <c:pt idx="0">
                  <c:v>TuGLU3</c:v>
                </c:pt>
                <c:pt idx="1">
                  <c:v>TuGLU6</c:v>
                </c:pt>
                <c:pt idx="2">
                  <c:v>TuGLU13</c:v>
                </c:pt>
              </c:strCache>
            </c:strRef>
          </c:cat>
          <c:val>
            <c:numRef>
              <c:f>Root_RE!$B$72:$B$74</c:f>
              <c:numCache>
                <c:formatCode>General</c:formatCode>
                <c:ptCount val="3"/>
                <c:pt idx="0">
                  <c:v>1.2589225440339543E-2</c:v>
                </c:pt>
                <c:pt idx="1">
                  <c:v>1.3760404274939785E-2</c:v>
                </c:pt>
                <c:pt idx="2">
                  <c:v>9.8887233903928173E-3</c:v>
                </c:pt>
              </c:numCache>
            </c:numRef>
          </c:val>
        </c:ser>
        <c:ser>
          <c:idx val="1"/>
          <c:order val="1"/>
          <c:tx>
            <c:strRef>
              <c:f>Root_RE!$C$71</c:f>
              <c:strCache>
                <c:ptCount val="1"/>
                <c:pt idx="0">
                  <c:v>6BA</c:v>
                </c:pt>
              </c:strCache>
            </c:strRef>
          </c:tx>
          <c:dLbls>
            <c:dLbl>
              <c:idx val="0"/>
              <c:layout>
                <c:manualLayout>
                  <c:x val="0"/>
                  <c:y val="-9.621987920021690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dLblPos val="outEnd"/>
              <c:showVal val="1"/>
            </c:dLbl>
            <c:delete val="1"/>
          </c:dLbls>
          <c:errBars>
            <c:errBarType val="both"/>
            <c:errValType val="cust"/>
            <c:plus>
              <c:numRef>
                <c:f>Root_RE!$J$72:$J$74</c:f>
                <c:numCache>
                  <c:formatCode>General</c:formatCode>
                  <c:ptCount val="3"/>
                  <c:pt idx="0">
                    <c:v>1.0176951365611395E-2</c:v>
                  </c:pt>
                  <c:pt idx="1">
                    <c:v>4.2204030779240701E-3</c:v>
                  </c:pt>
                  <c:pt idx="2">
                    <c:v>1.2484431081718622E-2</c:v>
                  </c:pt>
                </c:numCache>
              </c:numRef>
            </c:plus>
            <c:minus>
              <c:numRef>
                <c:f>Root_RE!$J$72:$J$74</c:f>
                <c:numCache>
                  <c:formatCode>General</c:formatCode>
                  <c:ptCount val="3"/>
                  <c:pt idx="0">
                    <c:v>1.0176951365611395E-2</c:v>
                  </c:pt>
                  <c:pt idx="1">
                    <c:v>4.2204030779240701E-3</c:v>
                  </c:pt>
                  <c:pt idx="2">
                    <c:v>1.2484431081718622E-2</c:v>
                  </c:pt>
                </c:numCache>
              </c:numRef>
            </c:minus>
          </c:errBars>
          <c:cat>
            <c:strRef>
              <c:f>Root_RE!$A$72:$A$74</c:f>
              <c:strCache>
                <c:ptCount val="3"/>
                <c:pt idx="0">
                  <c:v>TuGLU3</c:v>
                </c:pt>
                <c:pt idx="1">
                  <c:v>TuGLU6</c:v>
                </c:pt>
                <c:pt idx="2">
                  <c:v>TuGLU13</c:v>
                </c:pt>
              </c:strCache>
            </c:strRef>
          </c:cat>
          <c:val>
            <c:numRef>
              <c:f>Root_RE!$C$72:$C$74</c:f>
              <c:numCache>
                <c:formatCode>General</c:formatCode>
                <c:ptCount val="3"/>
                <c:pt idx="0">
                  <c:v>2.3820265988371298E-2</c:v>
                </c:pt>
                <c:pt idx="1">
                  <c:v>1.1571074627238812E-2</c:v>
                </c:pt>
                <c:pt idx="2">
                  <c:v>1.3665354219622467E-2</c:v>
                </c:pt>
              </c:numCache>
            </c:numRef>
          </c:val>
        </c:ser>
        <c:ser>
          <c:idx val="2"/>
          <c:order val="2"/>
          <c:tx>
            <c:strRef>
              <c:f>Root_RE!$D$71</c:f>
              <c:strCache>
                <c:ptCount val="1"/>
                <c:pt idx="0">
                  <c:v>SA</c:v>
                </c:pt>
              </c:strCache>
            </c:strRef>
          </c:tx>
          <c:errBars>
            <c:errBarType val="both"/>
            <c:errValType val="cust"/>
            <c:plus>
              <c:numRef>
                <c:f>Root_RE!$K$72:$K$74</c:f>
                <c:numCache>
                  <c:formatCode>General</c:formatCode>
                  <c:ptCount val="3"/>
                  <c:pt idx="0">
                    <c:v>3.4871633196045778E-3</c:v>
                  </c:pt>
                  <c:pt idx="1">
                    <c:v>6.0153294126294105E-3</c:v>
                  </c:pt>
                  <c:pt idx="2">
                    <c:v>5.6876615914569738E-3</c:v>
                  </c:pt>
                </c:numCache>
              </c:numRef>
            </c:plus>
            <c:minus>
              <c:numRef>
                <c:f>Root_RE!$K$72:$K$74</c:f>
                <c:numCache>
                  <c:formatCode>General</c:formatCode>
                  <c:ptCount val="3"/>
                  <c:pt idx="0">
                    <c:v>3.4871633196045778E-3</c:v>
                  </c:pt>
                  <c:pt idx="1">
                    <c:v>6.0153294126294105E-3</c:v>
                  </c:pt>
                  <c:pt idx="2">
                    <c:v>5.6876615914569738E-3</c:v>
                  </c:pt>
                </c:numCache>
              </c:numRef>
            </c:minus>
          </c:errBars>
          <c:cat>
            <c:strRef>
              <c:f>Root_RE!$A$72:$A$74</c:f>
              <c:strCache>
                <c:ptCount val="3"/>
                <c:pt idx="0">
                  <c:v>TuGLU3</c:v>
                </c:pt>
                <c:pt idx="1">
                  <c:v>TuGLU6</c:v>
                </c:pt>
                <c:pt idx="2">
                  <c:v>TuGLU13</c:v>
                </c:pt>
              </c:strCache>
            </c:strRef>
          </c:cat>
          <c:val>
            <c:numRef>
              <c:f>Root_RE!$D$72:$D$74</c:f>
              <c:numCache>
                <c:formatCode>General</c:formatCode>
                <c:ptCount val="3"/>
                <c:pt idx="0">
                  <c:v>5.2626311596315895E-3</c:v>
                </c:pt>
                <c:pt idx="1">
                  <c:v>2.3062083500458835E-2</c:v>
                </c:pt>
                <c:pt idx="2">
                  <c:v>1.3291674389857117E-2</c:v>
                </c:pt>
              </c:numCache>
            </c:numRef>
          </c:val>
        </c:ser>
        <c:ser>
          <c:idx val="3"/>
          <c:order val="3"/>
          <c:tx>
            <c:strRef>
              <c:f>Root_RE!$E$71</c:f>
              <c:strCache>
                <c:ptCount val="1"/>
                <c:pt idx="0">
                  <c:v>IAA</c:v>
                </c:pt>
              </c:strCache>
            </c:strRef>
          </c:tx>
          <c:dLbls>
            <c:dLbl>
              <c:idx val="1"/>
              <c:layout/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dLblPos val="outEnd"/>
              <c:showVal val="1"/>
            </c:dLbl>
            <c:delete val="1"/>
          </c:dLbls>
          <c:errBars>
            <c:errBarType val="both"/>
            <c:errValType val="cust"/>
            <c:plus>
              <c:numRef>
                <c:f>Root_RE!$L$72:$L$74</c:f>
                <c:numCache>
                  <c:formatCode>General</c:formatCode>
                  <c:ptCount val="3"/>
                  <c:pt idx="0">
                    <c:v>3.3810821517359668E-3</c:v>
                  </c:pt>
                  <c:pt idx="1">
                    <c:v>6.872386758206172E-4</c:v>
                  </c:pt>
                  <c:pt idx="2">
                    <c:v>1.2775762739446826E-3</c:v>
                  </c:pt>
                </c:numCache>
              </c:numRef>
            </c:plus>
            <c:minus>
              <c:numRef>
                <c:f>Root_RE!$L$72:$L$74</c:f>
                <c:numCache>
                  <c:formatCode>General</c:formatCode>
                  <c:ptCount val="3"/>
                  <c:pt idx="0">
                    <c:v>3.3810821517359668E-3</c:v>
                  </c:pt>
                  <c:pt idx="1">
                    <c:v>6.872386758206172E-4</c:v>
                  </c:pt>
                  <c:pt idx="2">
                    <c:v>1.2775762739446826E-3</c:v>
                  </c:pt>
                </c:numCache>
              </c:numRef>
            </c:minus>
          </c:errBars>
          <c:cat>
            <c:strRef>
              <c:f>Root_RE!$A$72:$A$74</c:f>
              <c:strCache>
                <c:ptCount val="3"/>
                <c:pt idx="0">
                  <c:v>TuGLU3</c:v>
                </c:pt>
                <c:pt idx="1">
                  <c:v>TuGLU6</c:v>
                </c:pt>
                <c:pt idx="2">
                  <c:v>TuGLU13</c:v>
                </c:pt>
              </c:strCache>
            </c:strRef>
          </c:cat>
          <c:val>
            <c:numRef>
              <c:f>Root_RE!$E$72:$E$74</c:f>
              <c:numCache>
                <c:formatCode>General</c:formatCode>
                <c:ptCount val="3"/>
                <c:pt idx="0">
                  <c:v>8.3925988126037875E-3</c:v>
                </c:pt>
                <c:pt idx="1">
                  <c:v>8.6185845481542653E-3</c:v>
                </c:pt>
                <c:pt idx="2">
                  <c:v>8.1914429965541224E-3</c:v>
                </c:pt>
              </c:numCache>
            </c:numRef>
          </c:val>
        </c:ser>
        <c:ser>
          <c:idx val="4"/>
          <c:order val="4"/>
          <c:tx>
            <c:strRef>
              <c:f>Root_RE!$F$71</c:f>
              <c:strCache>
                <c:ptCount val="1"/>
                <c:pt idx="0">
                  <c:v>GA3</c:v>
                </c:pt>
              </c:strCache>
            </c:strRef>
          </c:tx>
          <c:dLbls>
            <c:dLbl>
              <c:idx val="2"/>
              <c:layout>
                <c:manualLayout>
                  <c:x val="0"/>
                  <c:y val="-8.247418217161450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dLblPos val="outEnd"/>
              <c:showVal val="1"/>
            </c:dLbl>
            <c:delete val="1"/>
          </c:dLbls>
          <c:errBars>
            <c:errBarType val="both"/>
            <c:errValType val="cust"/>
            <c:plus>
              <c:numRef>
                <c:f>Root_RE!$M$72:$M$74</c:f>
                <c:numCache>
                  <c:formatCode>General</c:formatCode>
                  <c:ptCount val="3"/>
                  <c:pt idx="0">
                    <c:v>7.4641112413226223E-3</c:v>
                  </c:pt>
                  <c:pt idx="1">
                    <c:v>3.2578867336882852E-3</c:v>
                  </c:pt>
                  <c:pt idx="2">
                    <c:v>8.090458563307288E-3</c:v>
                  </c:pt>
                </c:numCache>
              </c:numRef>
            </c:plus>
            <c:minus>
              <c:numRef>
                <c:f>Root_RE!$M$72:$M$74</c:f>
                <c:numCache>
                  <c:formatCode>General</c:formatCode>
                  <c:ptCount val="3"/>
                  <c:pt idx="0">
                    <c:v>7.4641112413226223E-3</c:v>
                  </c:pt>
                  <c:pt idx="1">
                    <c:v>3.2578867336882852E-3</c:v>
                  </c:pt>
                  <c:pt idx="2">
                    <c:v>8.090458563307288E-3</c:v>
                  </c:pt>
                </c:numCache>
              </c:numRef>
            </c:minus>
          </c:errBars>
          <c:cat>
            <c:strRef>
              <c:f>Root_RE!$A$72:$A$74</c:f>
              <c:strCache>
                <c:ptCount val="3"/>
                <c:pt idx="0">
                  <c:v>TuGLU3</c:v>
                </c:pt>
                <c:pt idx="1">
                  <c:v>TuGLU6</c:v>
                </c:pt>
                <c:pt idx="2">
                  <c:v>TuGLU13</c:v>
                </c:pt>
              </c:strCache>
            </c:strRef>
          </c:cat>
          <c:val>
            <c:numRef>
              <c:f>Root_RE!$F$72:$F$74</c:f>
              <c:numCache>
                <c:formatCode>General</c:formatCode>
                <c:ptCount val="3"/>
                <c:pt idx="0">
                  <c:v>1.111254701716629E-2</c:v>
                </c:pt>
                <c:pt idx="1">
                  <c:v>1.8262144508769489E-2</c:v>
                </c:pt>
                <c:pt idx="2">
                  <c:v>2.1245974575200815E-2</c:v>
                </c:pt>
              </c:numCache>
            </c:numRef>
          </c:val>
        </c:ser>
        <c:ser>
          <c:idx val="5"/>
          <c:order val="5"/>
          <c:tx>
            <c:strRef>
              <c:f>Root_RE!$G$71</c:f>
              <c:strCache>
                <c:ptCount val="1"/>
                <c:pt idx="0">
                  <c:v>ABA</c:v>
                </c:pt>
              </c:strCache>
            </c:strRef>
          </c:tx>
          <c:dLbls>
            <c:dLbl>
              <c:idx val="0"/>
              <c:layout>
                <c:manualLayout>
                  <c:x val="0"/>
                  <c:y val="-8.247418217161450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dLblPos val="outEnd"/>
              <c:showVal val="1"/>
            </c:dLbl>
            <c:dLbl>
              <c:idx val="2"/>
              <c:layout>
                <c:manualLayout>
                  <c:x val="1.3029315960912061E-2"/>
                  <c:y val="-6.873389683475571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dLblPos val="outEnd"/>
              <c:showVal val="1"/>
            </c:dLbl>
            <c:delete val="1"/>
          </c:dLbls>
          <c:errBars>
            <c:errBarType val="both"/>
            <c:errValType val="cust"/>
            <c:plus>
              <c:numRef>
                <c:f>Root_RE!$N$72:$N$74</c:f>
                <c:numCache>
                  <c:formatCode>General</c:formatCode>
                  <c:ptCount val="3"/>
                  <c:pt idx="0">
                    <c:v>9.1256908135660883E-3</c:v>
                  </c:pt>
                  <c:pt idx="1">
                    <c:v>4.3469400872387957E-3</c:v>
                  </c:pt>
                  <c:pt idx="2">
                    <c:v>1.4270399329434759E-3</c:v>
                  </c:pt>
                </c:numCache>
              </c:numRef>
            </c:plus>
            <c:minus>
              <c:numRef>
                <c:f>Root_RE!$N$72:$N$74</c:f>
                <c:numCache>
                  <c:formatCode>General</c:formatCode>
                  <c:ptCount val="3"/>
                  <c:pt idx="0">
                    <c:v>9.1256908135660883E-3</c:v>
                  </c:pt>
                  <c:pt idx="1">
                    <c:v>4.3469400872387957E-3</c:v>
                  </c:pt>
                  <c:pt idx="2">
                    <c:v>1.4270399329434759E-3</c:v>
                  </c:pt>
                </c:numCache>
              </c:numRef>
            </c:minus>
          </c:errBars>
          <c:cat>
            <c:strRef>
              <c:f>Root_RE!$A$72:$A$74</c:f>
              <c:strCache>
                <c:ptCount val="3"/>
                <c:pt idx="0">
                  <c:v>TuGLU3</c:v>
                </c:pt>
                <c:pt idx="1">
                  <c:v>TuGLU6</c:v>
                </c:pt>
                <c:pt idx="2">
                  <c:v>TuGLU13</c:v>
                </c:pt>
              </c:strCache>
            </c:strRef>
          </c:cat>
          <c:val>
            <c:numRef>
              <c:f>Root_RE!$G$72:$G$74</c:f>
              <c:numCache>
                <c:formatCode>General</c:formatCode>
                <c:ptCount val="3"/>
                <c:pt idx="0">
                  <c:v>2.4631813624351229E-2</c:v>
                </c:pt>
                <c:pt idx="1">
                  <c:v>1.2838911165402986E-2</c:v>
                </c:pt>
                <c:pt idx="2">
                  <c:v>5.6273314915303027E-3</c:v>
                </c:pt>
              </c:numCache>
            </c:numRef>
          </c:val>
        </c:ser>
        <c:axId val="73627904"/>
        <c:axId val="73654272"/>
      </c:barChart>
      <c:catAx>
        <c:axId val="73627904"/>
        <c:scaling>
          <c:orientation val="minMax"/>
        </c:scaling>
        <c:axPos val="b"/>
        <c:tickLblPos val="nextTo"/>
        <c:txPr>
          <a:bodyPr/>
          <a:lstStyle/>
          <a:p>
            <a:pPr>
              <a:defRPr sz="1400" i="1"/>
            </a:pPr>
            <a:endParaRPr lang="zh-CN"/>
          </a:p>
        </c:txPr>
        <c:crossAx val="73654272"/>
        <c:crosses val="autoZero"/>
        <c:auto val="1"/>
        <c:lblAlgn val="ctr"/>
        <c:lblOffset val="100"/>
      </c:catAx>
      <c:valAx>
        <c:axId val="73654272"/>
        <c:scaling>
          <c:orientation val="minMax"/>
        </c:scaling>
        <c:axPos val="l"/>
        <c:numFmt formatCode="General" sourceLinked="1"/>
        <c:tickLblPos val="nextTo"/>
        <c:txPr>
          <a:bodyPr/>
          <a:lstStyle/>
          <a:p>
            <a:pPr>
              <a:defRPr sz="1400"/>
            </a:pPr>
            <a:endParaRPr lang="zh-CN"/>
          </a:p>
        </c:txPr>
        <c:crossAx val="73627904"/>
        <c:crosses val="autoZero"/>
        <c:crossBetween val="between"/>
      </c:valAx>
    </c:plotArea>
    <c:legend>
      <c:legendPos val="r"/>
      <c:layout/>
      <c:txPr>
        <a:bodyPr/>
        <a:lstStyle/>
        <a:p>
          <a:pPr>
            <a:defRPr sz="1400"/>
          </a:pPr>
          <a:endParaRPr lang="zh-CN"/>
        </a:p>
      </c:txPr>
    </c:legend>
    <c:plotVisOnly val="1"/>
    <c:dispBlanksAs val="gap"/>
  </c:chart>
  <c:txPr>
    <a:bodyPr/>
    <a:lstStyle/>
    <a:p>
      <a:pPr>
        <a:defRPr sz="1200" b="1">
          <a:latin typeface="Times New Roman" pitchFamily="18" charset="0"/>
          <a:cs typeface="Times New Roman" pitchFamily="18" charset="0"/>
        </a:defRPr>
      </a:pPr>
      <a:endParaRPr lang="zh-CN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/>
      <c:barChart>
        <c:barDir val="col"/>
        <c:grouping val="clustered"/>
        <c:ser>
          <c:idx val="0"/>
          <c:order val="0"/>
          <c:tx>
            <c:strRef>
              <c:f>Root_RE!$B$76</c:f>
              <c:strCache>
                <c:ptCount val="1"/>
                <c:pt idx="0">
                  <c:v>CT</c:v>
                </c:pt>
              </c:strCache>
            </c:strRef>
          </c:tx>
          <c:errBars>
            <c:errBarType val="both"/>
            <c:errValType val="cust"/>
            <c:plus>
              <c:numRef>
                <c:f>Root_RE!$I$77:$I$78</c:f>
                <c:numCache>
                  <c:formatCode>General</c:formatCode>
                  <c:ptCount val="2"/>
                  <c:pt idx="0">
                    <c:v>8.2326156470264023E-6</c:v>
                  </c:pt>
                  <c:pt idx="1">
                    <c:v>3.8842350099981411E-4</c:v>
                  </c:pt>
                </c:numCache>
              </c:numRef>
            </c:plus>
            <c:minus>
              <c:numRef>
                <c:f>Root_RE!$I$77:$I$78</c:f>
                <c:numCache>
                  <c:formatCode>General</c:formatCode>
                  <c:ptCount val="2"/>
                  <c:pt idx="0">
                    <c:v>8.2326156470264023E-6</c:v>
                  </c:pt>
                  <c:pt idx="1">
                    <c:v>3.8842350099981411E-4</c:v>
                  </c:pt>
                </c:numCache>
              </c:numRef>
            </c:minus>
          </c:errBars>
          <c:cat>
            <c:strRef>
              <c:f>Root_RE!$A$77:$A$78</c:f>
              <c:strCache>
                <c:ptCount val="2"/>
                <c:pt idx="0">
                  <c:v>TucZOG1</c:v>
                </c:pt>
                <c:pt idx="1">
                  <c:v>TuZOG3</c:v>
                </c:pt>
              </c:strCache>
            </c:strRef>
          </c:cat>
          <c:val>
            <c:numRef>
              <c:f>Root_RE!$B$77:$B$78</c:f>
              <c:numCache>
                <c:formatCode>General</c:formatCode>
                <c:ptCount val="2"/>
                <c:pt idx="0">
                  <c:v>3.6586391773858003E-5</c:v>
                </c:pt>
                <c:pt idx="1">
                  <c:v>6.4727511805982808E-4</c:v>
                </c:pt>
              </c:numCache>
            </c:numRef>
          </c:val>
        </c:ser>
        <c:ser>
          <c:idx val="1"/>
          <c:order val="1"/>
          <c:tx>
            <c:strRef>
              <c:f>Root_RE!$C$76</c:f>
              <c:strCache>
                <c:ptCount val="1"/>
                <c:pt idx="0">
                  <c:v>6BA</c:v>
                </c:pt>
              </c:strCache>
            </c:strRef>
          </c:tx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dLblPos val="outEnd"/>
              <c:showVal val="1"/>
            </c:dLbl>
            <c:dLbl>
              <c:idx val="1"/>
              <c:layout>
                <c:manualLayout>
                  <c:x val="0"/>
                  <c:y val="-2.890698040983042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dLblPos val="outEnd"/>
              <c:showVal val="1"/>
            </c:dLbl>
            <c:dLblPos val="outEnd"/>
            <c:showVal val="1"/>
          </c:dLbls>
          <c:errBars>
            <c:errBarType val="both"/>
            <c:errValType val="cust"/>
            <c:plus>
              <c:numRef>
                <c:f>Root_RE!$J$77:$J$78</c:f>
                <c:numCache>
                  <c:formatCode>General</c:formatCode>
                  <c:ptCount val="2"/>
                  <c:pt idx="0">
                    <c:v>3.3762363834877922E-4</c:v>
                  </c:pt>
                  <c:pt idx="1">
                    <c:v>1.3482839908252461E-3</c:v>
                  </c:pt>
                </c:numCache>
              </c:numRef>
            </c:plus>
            <c:minus>
              <c:numRef>
                <c:f>Root_RE!$J$77:$J$78</c:f>
                <c:numCache>
                  <c:formatCode>General</c:formatCode>
                  <c:ptCount val="2"/>
                  <c:pt idx="0">
                    <c:v>3.3762363834877922E-4</c:v>
                  </c:pt>
                  <c:pt idx="1">
                    <c:v>1.3482839908252461E-3</c:v>
                  </c:pt>
                </c:numCache>
              </c:numRef>
            </c:minus>
          </c:errBars>
          <c:cat>
            <c:strRef>
              <c:f>Root_RE!$A$77:$A$78</c:f>
              <c:strCache>
                <c:ptCount val="2"/>
                <c:pt idx="0">
                  <c:v>TucZOG1</c:v>
                </c:pt>
                <c:pt idx="1">
                  <c:v>TuZOG3</c:v>
                </c:pt>
              </c:strCache>
            </c:strRef>
          </c:cat>
          <c:val>
            <c:numRef>
              <c:f>Root_RE!$C$77:$C$78</c:f>
              <c:numCache>
                <c:formatCode>General</c:formatCode>
                <c:ptCount val="2"/>
                <c:pt idx="0">
                  <c:v>1.0192097269665521E-3</c:v>
                </c:pt>
                <c:pt idx="1">
                  <c:v>8.6986063924116234E-3</c:v>
                </c:pt>
              </c:numCache>
            </c:numRef>
          </c:val>
        </c:ser>
        <c:ser>
          <c:idx val="2"/>
          <c:order val="2"/>
          <c:tx>
            <c:strRef>
              <c:f>Root_RE!$D$76</c:f>
              <c:strCache>
                <c:ptCount val="1"/>
                <c:pt idx="0">
                  <c:v>SA</c:v>
                </c:pt>
              </c:strCache>
            </c:strRef>
          </c:tx>
          <c:errBars>
            <c:errBarType val="both"/>
            <c:errValType val="cust"/>
            <c:plus>
              <c:numRef>
                <c:f>Root_RE!$K$77:$K$78</c:f>
                <c:numCache>
                  <c:formatCode>General</c:formatCode>
                  <c:ptCount val="2"/>
                  <c:pt idx="0">
                    <c:v>3.2720344537495705E-4</c:v>
                  </c:pt>
                  <c:pt idx="1">
                    <c:v>4.879972423234869E-4</c:v>
                  </c:pt>
                </c:numCache>
              </c:numRef>
            </c:plus>
            <c:minus>
              <c:numRef>
                <c:f>Root_RE!$K$77:$K$78</c:f>
                <c:numCache>
                  <c:formatCode>General</c:formatCode>
                  <c:ptCount val="2"/>
                  <c:pt idx="0">
                    <c:v>3.2720344537495705E-4</c:v>
                  </c:pt>
                  <c:pt idx="1">
                    <c:v>4.879972423234869E-4</c:v>
                  </c:pt>
                </c:numCache>
              </c:numRef>
            </c:minus>
          </c:errBars>
          <c:cat>
            <c:strRef>
              <c:f>Root_RE!$A$77:$A$78</c:f>
              <c:strCache>
                <c:ptCount val="2"/>
                <c:pt idx="0">
                  <c:v>TucZOG1</c:v>
                </c:pt>
                <c:pt idx="1">
                  <c:v>TuZOG3</c:v>
                </c:pt>
              </c:strCache>
            </c:strRef>
          </c:cat>
          <c:val>
            <c:numRef>
              <c:f>Root_RE!$D$77:$D$78</c:f>
              <c:numCache>
                <c:formatCode>General</c:formatCode>
                <c:ptCount val="2"/>
                <c:pt idx="0">
                  <c:v>6.7320491649696258E-4</c:v>
                </c:pt>
                <c:pt idx="1">
                  <c:v>1.327873410950054E-3</c:v>
                </c:pt>
              </c:numCache>
            </c:numRef>
          </c:val>
        </c:ser>
        <c:ser>
          <c:idx val="3"/>
          <c:order val="3"/>
          <c:tx>
            <c:strRef>
              <c:f>Root_RE!$E$76</c:f>
              <c:strCache>
                <c:ptCount val="1"/>
                <c:pt idx="0">
                  <c:v>IAA</c:v>
                </c:pt>
              </c:strCache>
            </c:strRef>
          </c:tx>
          <c:errBars>
            <c:errBarType val="both"/>
            <c:errValType val="cust"/>
            <c:plus>
              <c:numRef>
                <c:f>Root_RE!$L$77:$L$78</c:f>
                <c:numCache>
                  <c:formatCode>General</c:formatCode>
                  <c:ptCount val="2"/>
                  <c:pt idx="0">
                    <c:v>4.4656521251594128E-5</c:v>
                  </c:pt>
                  <c:pt idx="1">
                    <c:v>2.5385824307914393E-4</c:v>
                  </c:pt>
                </c:numCache>
              </c:numRef>
            </c:plus>
            <c:minus>
              <c:numRef>
                <c:f>Root_RE!$L$77:$L$78</c:f>
                <c:numCache>
                  <c:formatCode>General</c:formatCode>
                  <c:ptCount val="2"/>
                  <c:pt idx="0">
                    <c:v>4.4656521251594128E-5</c:v>
                  </c:pt>
                  <c:pt idx="1">
                    <c:v>2.5385824307914393E-4</c:v>
                  </c:pt>
                </c:numCache>
              </c:numRef>
            </c:minus>
          </c:errBars>
          <c:cat>
            <c:strRef>
              <c:f>Root_RE!$A$77:$A$78</c:f>
              <c:strCache>
                <c:ptCount val="2"/>
                <c:pt idx="0">
                  <c:v>TucZOG1</c:v>
                </c:pt>
                <c:pt idx="1">
                  <c:v>TuZOG3</c:v>
                </c:pt>
              </c:strCache>
            </c:strRef>
          </c:cat>
          <c:val>
            <c:numRef>
              <c:f>Root_RE!$E$77:$E$78</c:f>
              <c:numCache>
                <c:formatCode>General</c:formatCode>
                <c:ptCount val="2"/>
                <c:pt idx="0">
                  <c:v>1.6445722373848769E-4</c:v>
                </c:pt>
                <c:pt idx="1">
                  <c:v>1.01685757083477E-3</c:v>
                </c:pt>
              </c:numCache>
            </c:numRef>
          </c:val>
        </c:ser>
        <c:ser>
          <c:idx val="4"/>
          <c:order val="4"/>
          <c:tx>
            <c:strRef>
              <c:f>Root_RE!$F$76</c:f>
              <c:strCache>
                <c:ptCount val="1"/>
                <c:pt idx="0">
                  <c:v>GA3</c:v>
                </c:pt>
              </c:strCache>
            </c:strRef>
          </c:tx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dLblPos val="outEnd"/>
              <c:showVal val="1"/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dLblPos val="outEnd"/>
              <c:showVal val="1"/>
            </c:dLbl>
            <c:dLblPos val="outEnd"/>
            <c:showVal val="1"/>
          </c:dLbls>
          <c:errBars>
            <c:errBarType val="both"/>
            <c:errValType val="cust"/>
            <c:plus>
              <c:numRef>
                <c:f>Root_RE!$M$77:$M$78</c:f>
                <c:numCache>
                  <c:formatCode>General</c:formatCode>
                  <c:ptCount val="2"/>
                  <c:pt idx="0">
                    <c:v>7.7884973919053904E-4</c:v>
                  </c:pt>
                  <c:pt idx="1">
                    <c:v>1.0858568690458065E-3</c:v>
                  </c:pt>
                </c:numCache>
              </c:numRef>
            </c:plus>
            <c:minus>
              <c:numRef>
                <c:f>Root_RE!$M$77:$M$78</c:f>
                <c:numCache>
                  <c:formatCode>General</c:formatCode>
                  <c:ptCount val="2"/>
                  <c:pt idx="0">
                    <c:v>7.7884973919053904E-4</c:v>
                  </c:pt>
                  <c:pt idx="1">
                    <c:v>1.0858568690458065E-3</c:v>
                  </c:pt>
                </c:numCache>
              </c:numRef>
            </c:minus>
          </c:errBars>
          <c:cat>
            <c:strRef>
              <c:f>Root_RE!$A$77:$A$78</c:f>
              <c:strCache>
                <c:ptCount val="2"/>
                <c:pt idx="0">
                  <c:v>TucZOG1</c:v>
                </c:pt>
                <c:pt idx="1">
                  <c:v>TuZOG3</c:v>
                </c:pt>
              </c:strCache>
            </c:strRef>
          </c:cat>
          <c:val>
            <c:numRef>
              <c:f>Root_RE!$F$77:$F$78</c:f>
              <c:numCache>
                <c:formatCode>General</c:formatCode>
                <c:ptCount val="2"/>
                <c:pt idx="0">
                  <c:v>1.6768856180424902E-3</c:v>
                </c:pt>
                <c:pt idx="1">
                  <c:v>3.2961554536328889E-3</c:v>
                </c:pt>
              </c:numCache>
            </c:numRef>
          </c:val>
        </c:ser>
        <c:ser>
          <c:idx val="5"/>
          <c:order val="5"/>
          <c:tx>
            <c:strRef>
              <c:f>Root_RE!$G$76</c:f>
              <c:strCache>
                <c:ptCount val="1"/>
                <c:pt idx="0">
                  <c:v>ABA</c:v>
                </c:pt>
              </c:strCache>
            </c:strRef>
          </c:tx>
          <c:errBars>
            <c:errBarType val="both"/>
            <c:errValType val="cust"/>
            <c:plus>
              <c:numRef>
                <c:f>Root_RE!$N$77:$N$78</c:f>
                <c:numCache>
                  <c:formatCode>General</c:formatCode>
                  <c:ptCount val="2"/>
                  <c:pt idx="0">
                    <c:v>1.3907559265544436E-5</c:v>
                  </c:pt>
                  <c:pt idx="1">
                    <c:v>2.4095845335772771E-4</c:v>
                  </c:pt>
                </c:numCache>
              </c:numRef>
            </c:plus>
            <c:minus>
              <c:numRef>
                <c:f>Root_RE!$N$77:$N$78</c:f>
                <c:numCache>
                  <c:formatCode>General</c:formatCode>
                  <c:ptCount val="2"/>
                  <c:pt idx="0">
                    <c:v>1.3907559265544436E-5</c:v>
                  </c:pt>
                  <c:pt idx="1">
                    <c:v>2.4095845335772771E-4</c:v>
                  </c:pt>
                </c:numCache>
              </c:numRef>
            </c:minus>
          </c:errBars>
          <c:cat>
            <c:strRef>
              <c:f>Root_RE!$A$77:$A$78</c:f>
              <c:strCache>
                <c:ptCount val="2"/>
                <c:pt idx="0">
                  <c:v>TucZOG1</c:v>
                </c:pt>
                <c:pt idx="1">
                  <c:v>TuZOG3</c:v>
                </c:pt>
              </c:strCache>
            </c:strRef>
          </c:cat>
          <c:val>
            <c:numRef>
              <c:f>Root_RE!$G$77:$G$78</c:f>
              <c:numCache>
                <c:formatCode>General</c:formatCode>
                <c:ptCount val="2"/>
                <c:pt idx="0">
                  <c:v>4.6416587928497645E-5</c:v>
                </c:pt>
                <c:pt idx="1">
                  <c:v>6.7242764873452472E-4</c:v>
                </c:pt>
              </c:numCache>
            </c:numRef>
          </c:val>
        </c:ser>
        <c:axId val="73710208"/>
        <c:axId val="73736576"/>
      </c:barChart>
      <c:catAx>
        <c:axId val="73710208"/>
        <c:scaling>
          <c:orientation val="minMax"/>
        </c:scaling>
        <c:axPos val="b"/>
        <c:tickLblPos val="nextTo"/>
        <c:txPr>
          <a:bodyPr/>
          <a:lstStyle/>
          <a:p>
            <a:pPr>
              <a:defRPr sz="1400" i="1"/>
            </a:pPr>
            <a:endParaRPr lang="zh-CN"/>
          </a:p>
        </c:txPr>
        <c:crossAx val="73736576"/>
        <c:crosses val="autoZero"/>
        <c:auto val="1"/>
        <c:lblAlgn val="ctr"/>
        <c:lblOffset val="100"/>
      </c:catAx>
      <c:valAx>
        <c:axId val="73736576"/>
        <c:scaling>
          <c:orientation val="minMax"/>
        </c:scaling>
        <c:axPos val="l"/>
        <c:numFmt formatCode="General" sourceLinked="1"/>
        <c:tickLblPos val="nextTo"/>
        <c:txPr>
          <a:bodyPr/>
          <a:lstStyle/>
          <a:p>
            <a:pPr>
              <a:defRPr sz="1400"/>
            </a:pPr>
            <a:endParaRPr lang="zh-CN"/>
          </a:p>
        </c:txPr>
        <c:crossAx val="73710208"/>
        <c:crosses val="autoZero"/>
        <c:crossBetween val="between"/>
      </c:valAx>
    </c:plotArea>
    <c:legend>
      <c:legendPos val="r"/>
      <c:txPr>
        <a:bodyPr/>
        <a:lstStyle/>
        <a:p>
          <a:pPr>
            <a:defRPr sz="1400"/>
          </a:pPr>
          <a:endParaRPr lang="zh-CN"/>
        </a:p>
      </c:txPr>
    </c:legend>
    <c:plotVisOnly val="1"/>
    <c:dispBlanksAs val="gap"/>
  </c:chart>
  <c:txPr>
    <a:bodyPr/>
    <a:lstStyle/>
    <a:p>
      <a:pPr>
        <a:defRPr sz="1200" b="1">
          <a:latin typeface="Times New Roman" pitchFamily="18" charset="0"/>
          <a:cs typeface="Times New Roman" pitchFamily="18" charset="0"/>
        </a:defRPr>
      </a:pPr>
      <a:endParaRPr lang="zh-CN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/>
      <c:barChart>
        <c:barDir val="col"/>
        <c:grouping val="clustered"/>
        <c:ser>
          <c:idx val="0"/>
          <c:order val="0"/>
          <c:tx>
            <c:strRef>
              <c:f>Root_RE!$B$80</c:f>
              <c:strCache>
                <c:ptCount val="1"/>
                <c:pt idx="0">
                  <c:v>CT</c:v>
                </c:pt>
              </c:strCache>
            </c:strRef>
          </c:tx>
          <c:errBars>
            <c:errBarType val="both"/>
            <c:errValType val="cust"/>
            <c:plus>
              <c:numRef>
                <c:f>Root_RE!$I$81</c:f>
                <c:numCache>
                  <c:formatCode>General</c:formatCode>
                  <c:ptCount val="1"/>
                  <c:pt idx="0">
                    <c:v>1.4237961186160015E-5</c:v>
                  </c:pt>
                </c:numCache>
              </c:numRef>
            </c:plus>
            <c:minus>
              <c:numRef>
                <c:f>Root_RE!$I$81</c:f>
                <c:numCache>
                  <c:formatCode>General</c:formatCode>
                  <c:ptCount val="1"/>
                  <c:pt idx="0">
                    <c:v>1.4237961186160015E-5</c:v>
                  </c:pt>
                </c:numCache>
              </c:numRef>
            </c:minus>
          </c:errBars>
          <c:cat>
            <c:strRef>
              <c:f>Root_RE!$A$81</c:f>
              <c:strCache>
                <c:ptCount val="1"/>
                <c:pt idx="0">
                  <c:v>TuZOG4</c:v>
                </c:pt>
              </c:strCache>
            </c:strRef>
          </c:cat>
          <c:val>
            <c:numRef>
              <c:f>Root_RE!$B$81</c:f>
              <c:numCache>
                <c:formatCode>General</c:formatCode>
                <c:ptCount val="1"/>
                <c:pt idx="0">
                  <c:v>5.6423929456259806E-5</c:v>
                </c:pt>
              </c:numCache>
            </c:numRef>
          </c:val>
        </c:ser>
        <c:ser>
          <c:idx val="1"/>
          <c:order val="1"/>
          <c:tx>
            <c:strRef>
              <c:f>Root_RE!$C$80</c:f>
              <c:strCache>
                <c:ptCount val="1"/>
                <c:pt idx="0">
                  <c:v>6BA</c:v>
                </c:pt>
              </c:strCache>
            </c:strRef>
          </c:tx>
          <c:errBars>
            <c:errBarType val="both"/>
            <c:errValType val="cust"/>
            <c:plus>
              <c:numRef>
                <c:f>Root_RE!$J$81</c:f>
                <c:numCache>
                  <c:formatCode>General</c:formatCode>
                  <c:ptCount val="1"/>
                  <c:pt idx="0">
                    <c:v>7.3219552961234982E-6</c:v>
                  </c:pt>
                </c:numCache>
              </c:numRef>
            </c:plus>
            <c:minus>
              <c:numRef>
                <c:f>Root_RE!$J$81</c:f>
                <c:numCache>
                  <c:formatCode>General</c:formatCode>
                  <c:ptCount val="1"/>
                  <c:pt idx="0">
                    <c:v>7.3219552961234982E-6</c:v>
                  </c:pt>
                </c:numCache>
              </c:numRef>
            </c:minus>
          </c:errBars>
          <c:cat>
            <c:strRef>
              <c:f>Root_RE!$A$81</c:f>
              <c:strCache>
                <c:ptCount val="1"/>
                <c:pt idx="0">
                  <c:v>TuZOG4</c:v>
                </c:pt>
              </c:strCache>
            </c:strRef>
          </c:cat>
          <c:val>
            <c:numRef>
              <c:f>Root_RE!$C$81</c:f>
              <c:numCache>
                <c:formatCode>General</c:formatCode>
                <c:ptCount val="1"/>
                <c:pt idx="0">
                  <c:v>5.4125450998729825E-5</c:v>
                </c:pt>
              </c:numCache>
            </c:numRef>
          </c:val>
        </c:ser>
        <c:ser>
          <c:idx val="2"/>
          <c:order val="2"/>
          <c:tx>
            <c:strRef>
              <c:f>Root_RE!$D$80</c:f>
              <c:strCache>
                <c:ptCount val="1"/>
                <c:pt idx="0">
                  <c:v>SA</c:v>
                </c:pt>
              </c:strCache>
            </c:strRef>
          </c:tx>
          <c:errBars>
            <c:errBarType val="both"/>
            <c:errValType val="cust"/>
            <c:plus>
              <c:numRef>
                <c:f>Root_RE!$K$81</c:f>
                <c:numCache>
                  <c:formatCode>General</c:formatCode>
                  <c:ptCount val="1"/>
                  <c:pt idx="0">
                    <c:v>2.5220458057700215E-5</c:v>
                  </c:pt>
                </c:numCache>
              </c:numRef>
            </c:plus>
            <c:minus>
              <c:numRef>
                <c:f>Root_RE!$K$81</c:f>
                <c:numCache>
                  <c:formatCode>General</c:formatCode>
                  <c:ptCount val="1"/>
                  <c:pt idx="0">
                    <c:v>2.5220458057700215E-5</c:v>
                  </c:pt>
                </c:numCache>
              </c:numRef>
            </c:minus>
          </c:errBars>
          <c:cat>
            <c:strRef>
              <c:f>Root_RE!$A$81</c:f>
              <c:strCache>
                <c:ptCount val="1"/>
                <c:pt idx="0">
                  <c:v>TuZOG4</c:v>
                </c:pt>
              </c:strCache>
            </c:strRef>
          </c:cat>
          <c:val>
            <c:numRef>
              <c:f>Root_RE!$D$81</c:f>
              <c:numCache>
                <c:formatCode>General</c:formatCode>
                <c:ptCount val="1"/>
                <c:pt idx="0">
                  <c:v>7.83341001930486E-5</c:v>
                </c:pt>
              </c:numCache>
            </c:numRef>
          </c:val>
        </c:ser>
        <c:ser>
          <c:idx val="3"/>
          <c:order val="3"/>
          <c:tx>
            <c:strRef>
              <c:f>Root_RE!$E$80</c:f>
              <c:strCache>
                <c:ptCount val="1"/>
                <c:pt idx="0">
                  <c:v>IAA</c:v>
                </c:pt>
              </c:strCache>
            </c:strRef>
          </c:tx>
          <c:errBars>
            <c:errBarType val="both"/>
            <c:errValType val="cust"/>
            <c:plus>
              <c:numRef>
                <c:f>Root_RE!$L$81</c:f>
                <c:numCache>
                  <c:formatCode>General</c:formatCode>
                  <c:ptCount val="1"/>
                  <c:pt idx="0">
                    <c:v>1.0198034652720283E-5</c:v>
                  </c:pt>
                </c:numCache>
              </c:numRef>
            </c:plus>
            <c:minus>
              <c:numRef>
                <c:f>Root_RE!$L$81</c:f>
                <c:numCache>
                  <c:formatCode>General</c:formatCode>
                  <c:ptCount val="1"/>
                  <c:pt idx="0">
                    <c:v>1.0198034652720283E-5</c:v>
                  </c:pt>
                </c:numCache>
              </c:numRef>
            </c:minus>
          </c:errBars>
          <c:cat>
            <c:strRef>
              <c:f>Root_RE!$A$81</c:f>
              <c:strCache>
                <c:ptCount val="1"/>
                <c:pt idx="0">
                  <c:v>TuZOG4</c:v>
                </c:pt>
              </c:strCache>
            </c:strRef>
          </c:cat>
          <c:val>
            <c:numRef>
              <c:f>Root_RE!$E$81</c:f>
              <c:numCache>
                <c:formatCode>General</c:formatCode>
                <c:ptCount val="1"/>
                <c:pt idx="0">
                  <c:v>5.8077276789542837E-5</c:v>
                </c:pt>
              </c:numCache>
            </c:numRef>
          </c:val>
        </c:ser>
        <c:ser>
          <c:idx val="4"/>
          <c:order val="4"/>
          <c:tx>
            <c:strRef>
              <c:f>Root_RE!$F$80</c:f>
              <c:strCache>
                <c:ptCount val="1"/>
                <c:pt idx="0">
                  <c:v>GA3</c:v>
                </c:pt>
              </c:strCache>
            </c:strRef>
          </c:tx>
          <c:errBars>
            <c:errBarType val="both"/>
            <c:errValType val="cust"/>
            <c:plus>
              <c:numRef>
                <c:f>Root_RE!$M$81</c:f>
                <c:numCache>
                  <c:formatCode>General</c:formatCode>
                  <c:ptCount val="1"/>
                  <c:pt idx="0">
                    <c:v>9.7032870543260337E-6</c:v>
                  </c:pt>
                </c:numCache>
              </c:numRef>
            </c:plus>
            <c:minus>
              <c:numRef>
                <c:f>Root_RE!$M$81</c:f>
                <c:numCache>
                  <c:formatCode>General</c:formatCode>
                  <c:ptCount val="1"/>
                  <c:pt idx="0">
                    <c:v>9.7032870543260337E-6</c:v>
                  </c:pt>
                </c:numCache>
              </c:numRef>
            </c:minus>
          </c:errBars>
          <c:cat>
            <c:strRef>
              <c:f>Root_RE!$A$81</c:f>
              <c:strCache>
                <c:ptCount val="1"/>
                <c:pt idx="0">
                  <c:v>TuZOG4</c:v>
                </c:pt>
              </c:strCache>
            </c:strRef>
          </c:cat>
          <c:val>
            <c:numRef>
              <c:f>Root_RE!$F$81</c:f>
              <c:numCache>
                <c:formatCode>General</c:formatCode>
                <c:ptCount val="1"/>
                <c:pt idx="0">
                  <c:v>4.9404432162317444E-5</c:v>
                </c:pt>
              </c:numCache>
            </c:numRef>
          </c:val>
        </c:ser>
        <c:ser>
          <c:idx val="5"/>
          <c:order val="5"/>
          <c:tx>
            <c:strRef>
              <c:f>Root_RE!$G$80</c:f>
              <c:strCache>
                <c:ptCount val="1"/>
                <c:pt idx="0">
                  <c:v>ABA</c:v>
                </c:pt>
              </c:strCache>
            </c:strRef>
          </c:tx>
          <c:errBars>
            <c:errBarType val="both"/>
            <c:errValType val="cust"/>
            <c:plus>
              <c:numRef>
                <c:f>Root_RE!$N$81</c:f>
                <c:numCache>
                  <c:formatCode>General</c:formatCode>
                  <c:ptCount val="1"/>
                  <c:pt idx="0">
                    <c:v>2.4525767390113033E-5</c:v>
                  </c:pt>
                </c:numCache>
              </c:numRef>
            </c:plus>
            <c:minus>
              <c:numRef>
                <c:f>Root_RE!$N$81</c:f>
                <c:numCache>
                  <c:formatCode>General</c:formatCode>
                  <c:ptCount val="1"/>
                  <c:pt idx="0">
                    <c:v>2.4525767390113033E-5</c:v>
                  </c:pt>
                </c:numCache>
              </c:numRef>
            </c:minus>
          </c:errBars>
          <c:cat>
            <c:strRef>
              <c:f>Root_RE!$A$81</c:f>
              <c:strCache>
                <c:ptCount val="1"/>
                <c:pt idx="0">
                  <c:v>TuZOG4</c:v>
                </c:pt>
              </c:strCache>
            </c:strRef>
          </c:cat>
          <c:val>
            <c:numRef>
              <c:f>Root_RE!$G$81</c:f>
              <c:numCache>
                <c:formatCode>General</c:formatCode>
                <c:ptCount val="1"/>
                <c:pt idx="0">
                  <c:v>9.2298496108387881E-5</c:v>
                </c:pt>
              </c:numCache>
            </c:numRef>
          </c:val>
        </c:ser>
        <c:axId val="73766400"/>
        <c:axId val="73767936"/>
      </c:barChart>
      <c:catAx>
        <c:axId val="73766400"/>
        <c:scaling>
          <c:orientation val="minMax"/>
        </c:scaling>
        <c:axPos val="b"/>
        <c:tickLblPos val="nextTo"/>
        <c:txPr>
          <a:bodyPr/>
          <a:lstStyle/>
          <a:p>
            <a:pPr>
              <a:defRPr sz="1400" i="1"/>
            </a:pPr>
            <a:endParaRPr lang="zh-CN"/>
          </a:p>
        </c:txPr>
        <c:crossAx val="73767936"/>
        <c:crosses val="autoZero"/>
        <c:auto val="1"/>
        <c:lblAlgn val="ctr"/>
        <c:lblOffset val="100"/>
      </c:catAx>
      <c:valAx>
        <c:axId val="73767936"/>
        <c:scaling>
          <c:orientation val="minMax"/>
        </c:scaling>
        <c:axPos val="l"/>
        <c:numFmt formatCode="General" sourceLinked="1"/>
        <c:tickLblPos val="nextTo"/>
        <c:txPr>
          <a:bodyPr/>
          <a:lstStyle/>
          <a:p>
            <a:pPr>
              <a:defRPr sz="1400"/>
            </a:pPr>
            <a:endParaRPr lang="zh-CN"/>
          </a:p>
        </c:txPr>
        <c:crossAx val="73766400"/>
        <c:crosses val="autoZero"/>
        <c:crossBetween val="between"/>
      </c:valAx>
    </c:plotArea>
    <c:legend>
      <c:legendPos val="r"/>
      <c:layout/>
      <c:txPr>
        <a:bodyPr/>
        <a:lstStyle/>
        <a:p>
          <a:pPr>
            <a:defRPr sz="1400"/>
          </a:pPr>
          <a:endParaRPr lang="zh-CN"/>
        </a:p>
      </c:txPr>
    </c:legend>
    <c:plotVisOnly val="1"/>
    <c:dispBlanksAs val="gap"/>
  </c:chart>
  <c:txPr>
    <a:bodyPr/>
    <a:lstStyle/>
    <a:p>
      <a:pPr>
        <a:defRPr sz="1200" b="1">
          <a:latin typeface="Times New Roman" pitchFamily="18" charset="0"/>
          <a:cs typeface="Times New Roman" pitchFamily="18" charset="0"/>
        </a:defRPr>
      </a:pPr>
      <a:endParaRPr lang="zh-CN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/>
      <c:barChart>
        <c:barDir val="col"/>
        <c:grouping val="clustered"/>
        <c:ser>
          <c:idx val="0"/>
          <c:order val="0"/>
          <c:tx>
            <c:strRef>
              <c:f>Root_RE!$B$83</c:f>
              <c:strCache>
                <c:ptCount val="1"/>
                <c:pt idx="0">
                  <c:v>CT</c:v>
                </c:pt>
              </c:strCache>
            </c:strRef>
          </c:tx>
          <c:errBars>
            <c:errBarType val="both"/>
            <c:errValType val="cust"/>
            <c:plus>
              <c:numRef>
                <c:f>Root_RE!$I$84</c:f>
                <c:numCache>
                  <c:formatCode>General</c:formatCode>
                  <c:ptCount val="1"/>
                  <c:pt idx="0">
                    <c:v>2.4866263826524797E-4</c:v>
                  </c:pt>
                </c:numCache>
              </c:numRef>
            </c:plus>
            <c:minus>
              <c:numRef>
                <c:f>Root_RE!$I$84</c:f>
                <c:numCache>
                  <c:formatCode>General</c:formatCode>
                  <c:ptCount val="1"/>
                  <c:pt idx="0">
                    <c:v>2.4866263826524797E-4</c:v>
                  </c:pt>
                </c:numCache>
              </c:numRef>
            </c:minus>
          </c:errBars>
          <c:cat>
            <c:strRef>
              <c:f>Root_RE!$A$84</c:f>
              <c:strCache>
                <c:ptCount val="1"/>
                <c:pt idx="0">
                  <c:v>TuIPT10</c:v>
                </c:pt>
              </c:strCache>
            </c:strRef>
          </c:cat>
          <c:val>
            <c:numRef>
              <c:f>Root_RE!$B$84</c:f>
              <c:numCache>
                <c:formatCode>General</c:formatCode>
                <c:ptCount val="1"/>
                <c:pt idx="0">
                  <c:v>1.0873257990514527E-3</c:v>
                </c:pt>
              </c:numCache>
            </c:numRef>
          </c:val>
        </c:ser>
        <c:ser>
          <c:idx val="1"/>
          <c:order val="1"/>
          <c:tx>
            <c:strRef>
              <c:f>Root_RE!$C$83</c:f>
              <c:strCache>
                <c:ptCount val="1"/>
                <c:pt idx="0">
                  <c:v>6BA</c:v>
                </c:pt>
              </c:strCache>
            </c:strRef>
          </c:tx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dLblPos val="outEnd"/>
              <c:showVal val="1"/>
            </c:dLbl>
            <c:dLblPos val="outEnd"/>
            <c:showVal val="1"/>
          </c:dLbls>
          <c:errBars>
            <c:errBarType val="both"/>
            <c:errValType val="cust"/>
            <c:plus>
              <c:numRef>
                <c:f>Root_RE!$J$84</c:f>
                <c:numCache>
                  <c:formatCode>General</c:formatCode>
                  <c:ptCount val="1"/>
                  <c:pt idx="0">
                    <c:v>1.2818436177382061E-4</c:v>
                  </c:pt>
                </c:numCache>
              </c:numRef>
            </c:plus>
            <c:minus>
              <c:numRef>
                <c:f>Root_RE!$J$84</c:f>
                <c:numCache>
                  <c:formatCode>General</c:formatCode>
                  <c:ptCount val="1"/>
                  <c:pt idx="0">
                    <c:v>1.2818436177382061E-4</c:v>
                  </c:pt>
                </c:numCache>
              </c:numRef>
            </c:minus>
          </c:errBars>
          <c:cat>
            <c:strRef>
              <c:f>Root_RE!$A$84</c:f>
              <c:strCache>
                <c:ptCount val="1"/>
                <c:pt idx="0">
                  <c:v>TuIPT10</c:v>
                </c:pt>
              </c:strCache>
            </c:strRef>
          </c:cat>
          <c:val>
            <c:numRef>
              <c:f>Root_RE!$C$84</c:f>
              <c:numCache>
                <c:formatCode>General</c:formatCode>
                <c:ptCount val="1"/>
                <c:pt idx="0">
                  <c:v>2.0080348176876339E-3</c:v>
                </c:pt>
              </c:numCache>
            </c:numRef>
          </c:val>
        </c:ser>
        <c:ser>
          <c:idx val="2"/>
          <c:order val="2"/>
          <c:tx>
            <c:strRef>
              <c:f>Root_RE!$D$83</c:f>
              <c:strCache>
                <c:ptCount val="1"/>
                <c:pt idx="0">
                  <c:v>SA</c:v>
                </c:pt>
              </c:strCache>
            </c:strRef>
          </c:tx>
          <c:errBars>
            <c:errBarType val="both"/>
            <c:errValType val="cust"/>
            <c:plus>
              <c:numRef>
                <c:f>Root_RE!$K$84</c:f>
                <c:numCache>
                  <c:formatCode>General</c:formatCode>
                  <c:ptCount val="1"/>
                  <c:pt idx="0">
                    <c:v>8.8646382173950054E-4</c:v>
                  </c:pt>
                </c:numCache>
              </c:numRef>
            </c:plus>
            <c:minus>
              <c:numRef>
                <c:f>Root_RE!$K$84</c:f>
                <c:numCache>
                  <c:formatCode>General</c:formatCode>
                  <c:ptCount val="1"/>
                  <c:pt idx="0">
                    <c:v>8.8646382173950054E-4</c:v>
                  </c:pt>
                </c:numCache>
              </c:numRef>
            </c:minus>
          </c:errBars>
          <c:cat>
            <c:strRef>
              <c:f>Root_RE!$A$84</c:f>
              <c:strCache>
                <c:ptCount val="1"/>
                <c:pt idx="0">
                  <c:v>TuIPT10</c:v>
                </c:pt>
              </c:strCache>
            </c:strRef>
          </c:cat>
          <c:val>
            <c:numRef>
              <c:f>Root_RE!$D$84</c:f>
              <c:numCache>
                <c:formatCode>General</c:formatCode>
                <c:ptCount val="1"/>
                <c:pt idx="0">
                  <c:v>1.786890155759671E-3</c:v>
                </c:pt>
              </c:numCache>
            </c:numRef>
          </c:val>
        </c:ser>
        <c:ser>
          <c:idx val="3"/>
          <c:order val="3"/>
          <c:tx>
            <c:strRef>
              <c:f>Root_RE!$E$83</c:f>
              <c:strCache>
                <c:ptCount val="1"/>
                <c:pt idx="0">
                  <c:v>IAA</c:v>
                </c:pt>
              </c:strCache>
            </c:strRef>
          </c:tx>
          <c:errBars>
            <c:errBarType val="both"/>
            <c:errValType val="cust"/>
            <c:plus>
              <c:numRef>
                <c:f>Root_RE!$L$84</c:f>
                <c:numCache>
                  <c:formatCode>General</c:formatCode>
                  <c:ptCount val="1"/>
                  <c:pt idx="0">
                    <c:v>6.3065896956082548E-5</c:v>
                  </c:pt>
                </c:numCache>
              </c:numRef>
            </c:plus>
            <c:minus>
              <c:numRef>
                <c:f>Root_RE!$L$84</c:f>
                <c:numCache>
                  <c:formatCode>General</c:formatCode>
                  <c:ptCount val="1"/>
                  <c:pt idx="0">
                    <c:v>6.3065896956082548E-5</c:v>
                  </c:pt>
                </c:numCache>
              </c:numRef>
            </c:minus>
          </c:errBars>
          <c:cat>
            <c:strRef>
              <c:f>Root_RE!$A$84</c:f>
              <c:strCache>
                <c:ptCount val="1"/>
                <c:pt idx="0">
                  <c:v>TuIPT10</c:v>
                </c:pt>
              </c:strCache>
            </c:strRef>
          </c:cat>
          <c:val>
            <c:numRef>
              <c:f>Root_RE!$E$84</c:f>
              <c:numCache>
                <c:formatCode>General</c:formatCode>
                <c:ptCount val="1"/>
                <c:pt idx="0">
                  <c:v>1.228971066834828E-3</c:v>
                </c:pt>
              </c:numCache>
            </c:numRef>
          </c:val>
        </c:ser>
        <c:ser>
          <c:idx val="4"/>
          <c:order val="4"/>
          <c:tx>
            <c:strRef>
              <c:f>Root_RE!$F$83</c:f>
              <c:strCache>
                <c:ptCount val="1"/>
                <c:pt idx="0">
                  <c:v>GA3</c:v>
                </c:pt>
              </c:strCache>
            </c:strRef>
          </c:tx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dLblPos val="outEnd"/>
              <c:showVal val="1"/>
            </c:dLbl>
            <c:dLblPos val="outEnd"/>
            <c:showVal val="1"/>
          </c:dLbls>
          <c:errBars>
            <c:errBarType val="both"/>
            <c:errValType val="cust"/>
            <c:plus>
              <c:numRef>
                <c:f>Root_RE!$M$84</c:f>
                <c:numCache>
                  <c:formatCode>General</c:formatCode>
                  <c:ptCount val="1"/>
                  <c:pt idx="0">
                    <c:v>2.1263736016824151E-4</c:v>
                  </c:pt>
                </c:numCache>
              </c:numRef>
            </c:plus>
            <c:minus>
              <c:numRef>
                <c:f>Root_RE!$M$84</c:f>
                <c:numCache>
                  <c:formatCode>General</c:formatCode>
                  <c:ptCount val="1"/>
                  <c:pt idx="0">
                    <c:v>2.1263736016824151E-4</c:v>
                  </c:pt>
                </c:numCache>
              </c:numRef>
            </c:minus>
          </c:errBars>
          <c:cat>
            <c:strRef>
              <c:f>Root_RE!$A$84</c:f>
              <c:strCache>
                <c:ptCount val="1"/>
                <c:pt idx="0">
                  <c:v>TuIPT10</c:v>
                </c:pt>
              </c:strCache>
            </c:strRef>
          </c:cat>
          <c:val>
            <c:numRef>
              <c:f>Root_RE!$F$84</c:f>
              <c:numCache>
                <c:formatCode>General</c:formatCode>
                <c:ptCount val="1"/>
                <c:pt idx="0">
                  <c:v>1.7745472038552465E-3</c:v>
                </c:pt>
              </c:numCache>
            </c:numRef>
          </c:val>
        </c:ser>
        <c:ser>
          <c:idx val="5"/>
          <c:order val="5"/>
          <c:tx>
            <c:strRef>
              <c:f>Root_RE!$G$83</c:f>
              <c:strCache>
                <c:ptCount val="1"/>
                <c:pt idx="0">
                  <c:v>ABA</c:v>
                </c:pt>
              </c:strCache>
            </c:strRef>
          </c:tx>
          <c:errBars>
            <c:errBarType val="both"/>
            <c:errValType val="cust"/>
            <c:plus>
              <c:numRef>
                <c:f>Root_RE!$N$84</c:f>
                <c:numCache>
                  <c:formatCode>General</c:formatCode>
                  <c:ptCount val="1"/>
                  <c:pt idx="0">
                    <c:v>4.9891857928698346E-5</c:v>
                  </c:pt>
                </c:numCache>
              </c:numRef>
            </c:plus>
            <c:minus>
              <c:numRef>
                <c:f>Root_RE!$N$84</c:f>
                <c:numCache>
                  <c:formatCode>General</c:formatCode>
                  <c:ptCount val="1"/>
                  <c:pt idx="0">
                    <c:v>4.9891857928698346E-5</c:v>
                  </c:pt>
                </c:numCache>
              </c:numRef>
            </c:minus>
          </c:errBars>
          <c:cat>
            <c:strRef>
              <c:f>Root_RE!$A$84</c:f>
              <c:strCache>
                <c:ptCount val="1"/>
                <c:pt idx="0">
                  <c:v>TuIPT10</c:v>
                </c:pt>
              </c:strCache>
            </c:strRef>
          </c:cat>
          <c:val>
            <c:numRef>
              <c:f>Root_RE!$G$84</c:f>
              <c:numCache>
                <c:formatCode>General</c:formatCode>
                <c:ptCount val="1"/>
                <c:pt idx="0">
                  <c:v>6.3836389023540457E-4</c:v>
                </c:pt>
              </c:numCache>
            </c:numRef>
          </c:val>
        </c:ser>
        <c:axId val="73856512"/>
        <c:axId val="73858048"/>
      </c:barChart>
      <c:catAx>
        <c:axId val="73856512"/>
        <c:scaling>
          <c:orientation val="minMax"/>
        </c:scaling>
        <c:axPos val="b"/>
        <c:tickLblPos val="nextTo"/>
        <c:txPr>
          <a:bodyPr/>
          <a:lstStyle/>
          <a:p>
            <a:pPr>
              <a:defRPr sz="1400" i="1"/>
            </a:pPr>
            <a:endParaRPr lang="zh-CN"/>
          </a:p>
        </c:txPr>
        <c:crossAx val="73858048"/>
        <c:crosses val="autoZero"/>
        <c:auto val="1"/>
        <c:lblAlgn val="ctr"/>
        <c:lblOffset val="100"/>
      </c:catAx>
      <c:valAx>
        <c:axId val="73858048"/>
        <c:scaling>
          <c:orientation val="minMax"/>
        </c:scaling>
        <c:axPos val="l"/>
        <c:numFmt formatCode="General" sourceLinked="1"/>
        <c:tickLblPos val="nextTo"/>
        <c:txPr>
          <a:bodyPr/>
          <a:lstStyle/>
          <a:p>
            <a:pPr>
              <a:defRPr sz="1400"/>
            </a:pPr>
            <a:endParaRPr lang="zh-CN"/>
          </a:p>
        </c:txPr>
        <c:crossAx val="73856512"/>
        <c:crosses val="autoZero"/>
        <c:crossBetween val="between"/>
      </c:valAx>
    </c:plotArea>
    <c:legend>
      <c:legendPos val="r"/>
      <c:txPr>
        <a:bodyPr/>
        <a:lstStyle/>
        <a:p>
          <a:pPr>
            <a:defRPr sz="1400"/>
          </a:pPr>
          <a:endParaRPr lang="zh-CN"/>
        </a:p>
      </c:txPr>
    </c:legend>
    <c:plotVisOnly val="1"/>
    <c:dispBlanksAs val="gap"/>
  </c:chart>
  <c:txPr>
    <a:bodyPr/>
    <a:lstStyle/>
    <a:p>
      <a:pPr>
        <a:defRPr sz="1200" b="1">
          <a:latin typeface="Times New Roman" pitchFamily="18" charset="0"/>
          <a:cs typeface="Times New Roman" pitchFamily="18" charset="0"/>
        </a:defRPr>
      </a:pPr>
      <a:endParaRPr lang="zh-CN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/>
      <c:barChart>
        <c:barDir val="col"/>
        <c:grouping val="clustered"/>
        <c:ser>
          <c:idx val="0"/>
          <c:order val="0"/>
          <c:tx>
            <c:strRef>
              <c:f>Root_RE!$B$86</c:f>
              <c:strCache>
                <c:ptCount val="1"/>
                <c:pt idx="0">
                  <c:v>CT</c:v>
                </c:pt>
              </c:strCache>
            </c:strRef>
          </c:tx>
          <c:errBars>
            <c:errBarType val="both"/>
            <c:errValType val="cust"/>
            <c:plus>
              <c:numRef>
                <c:f>Root_RE!$I$87:$I$88</c:f>
                <c:numCache>
                  <c:formatCode>General</c:formatCode>
                  <c:ptCount val="2"/>
                  <c:pt idx="0">
                    <c:v>3.8691036156100669E-5</c:v>
                  </c:pt>
                  <c:pt idx="1">
                    <c:v>5.5618899105947374E-4</c:v>
                  </c:pt>
                </c:numCache>
              </c:numRef>
            </c:plus>
            <c:minus>
              <c:numRef>
                <c:f>Root_RE!$I$87:$I$88</c:f>
                <c:numCache>
                  <c:formatCode>General</c:formatCode>
                  <c:ptCount val="2"/>
                  <c:pt idx="0">
                    <c:v>3.8691036156100669E-5</c:v>
                  </c:pt>
                  <c:pt idx="1">
                    <c:v>5.5618899105947374E-4</c:v>
                  </c:pt>
                </c:numCache>
              </c:numRef>
            </c:minus>
          </c:errBars>
          <c:cat>
            <c:strRef>
              <c:f>Root_RE!$A$87:$A$88</c:f>
              <c:strCache>
                <c:ptCount val="2"/>
                <c:pt idx="0">
                  <c:v>TuCKX1</c:v>
                </c:pt>
                <c:pt idx="1">
                  <c:v>TuCKX3</c:v>
                </c:pt>
              </c:strCache>
            </c:strRef>
          </c:cat>
          <c:val>
            <c:numRef>
              <c:f>Root_RE!$B$87:$B$88</c:f>
              <c:numCache>
                <c:formatCode>General</c:formatCode>
                <c:ptCount val="2"/>
                <c:pt idx="0">
                  <c:v>1.5011266610936514E-4</c:v>
                </c:pt>
                <c:pt idx="1">
                  <c:v>1.2446881126164653E-3</c:v>
                </c:pt>
              </c:numCache>
            </c:numRef>
          </c:val>
        </c:ser>
        <c:ser>
          <c:idx val="1"/>
          <c:order val="1"/>
          <c:tx>
            <c:strRef>
              <c:f>Root_RE!$C$86</c:f>
              <c:strCache>
                <c:ptCount val="1"/>
                <c:pt idx="0">
                  <c:v>6BA</c:v>
                </c:pt>
              </c:strCache>
            </c:strRef>
          </c:tx>
          <c:dLbls>
            <c:dLbl>
              <c:idx val="0"/>
              <c:layout>
                <c:manualLayout>
                  <c:x val="0"/>
                  <c:y val="-0.1426024955436721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dLblPos val="outEnd"/>
              <c:showVal val="1"/>
            </c:dLbl>
            <c:dLbl>
              <c:idx val="1"/>
              <c:layout>
                <c:manualLayout>
                  <c:x val="0"/>
                  <c:y val="-6.417112299465239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dLblPos val="outEnd"/>
              <c:showVal val="1"/>
            </c:dLbl>
            <c:dLblPos val="outEnd"/>
            <c:showVal val="1"/>
          </c:dLbls>
          <c:errBars>
            <c:errBarType val="both"/>
            <c:errValType val="cust"/>
            <c:plus>
              <c:numRef>
                <c:f>Root_RE!$J$87:$J$88</c:f>
                <c:numCache>
                  <c:formatCode>General</c:formatCode>
                  <c:ptCount val="2"/>
                  <c:pt idx="0">
                    <c:v>4.4293666509657029E-3</c:v>
                  </c:pt>
                  <c:pt idx="1">
                    <c:v>2.9230096303842013E-3</c:v>
                  </c:pt>
                </c:numCache>
              </c:numRef>
            </c:plus>
            <c:minus>
              <c:numRef>
                <c:f>Root_RE!$J$87:$J$88</c:f>
                <c:numCache>
                  <c:formatCode>General</c:formatCode>
                  <c:ptCount val="2"/>
                  <c:pt idx="0">
                    <c:v>4.4293666509657029E-3</c:v>
                  </c:pt>
                  <c:pt idx="1">
                    <c:v>2.9230096303842013E-3</c:v>
                  </c:pt>
                </c:numCache>
              </c:numRef>
            </c:minus>
          </c:errBars>
          <c:cat>
            <c:strRef>
              <c:f>Root_RE!$A$87:$A$88</c:f>
              <c:strCache>
                <c:ptCount val="2"/>
                <c:pt idx="0">
                  <c:v>TuCKX1</c:v>
                </c:pt>
                <c:pt idx="1">
                  <c:v>TuCKX3</c:v>
                </c:pt>
              </c:strCache>
            </c:strRef>
          </c:cat>
          <c:val>
            <c:numRef>
              <c:f>Root_RE!$C$87:$C$88</c:f>
              <c:numCache>
                <c:formatCode>General</c:formatCode>
                <c:ptCount val="2"/>
                <c:pt idx="0">
                  <c:v>7.0247698096733337E-3</c:v>
                </c:pt>
                <c:pt idx="1">
                  <c:v>1.0213822243766423E-2</c:v>
                </c:pt>
              </c:numCache>
            </c:numRef>
          </c:val>
        </c:ser>
        <c:ser>
          <c:idx val="2"/>
          <c:order val="2"/>
          <c:tx>
            <c:strRef>
              <c:f>Root_RE!$D$86</c:f>
              <c:strCache>
                <c:ptCount val="1"/>
                <c:pt idx="0">
                  <c:v>SA</c:v>
                </c:pt>
              </c:strCache>
            </c:strRef>
          </c:tx>
          <c:errBars>
            <c:errBarType val="both"/>
            <c:errValType val="cust"/>
            <c:plus>
              <c:numRef>
                <c:f>Root_RE!$K$87:$K$88</c:f>
                <c:numCache>
                  <c:formatCode>General</c:formatCode>
                  <c:ptCount val="2"/>
                  <c:pt idx="0">
                    <c:v>4.8010046906559768E-5</c:v>
                  </c:pt>
                  <c:pt idx="1">
                    <c:v>2.3876372979271718E-3</c:v>
                  </c:pt>
                </c:numCache>
              </c:numRef>
            </c:plus>
            <c:minus>
              <c:numRef>
                <c:f>Root_RE!$K$87:$K$88</c:f>
                <c:numCache>
                  <c:formatCode>General</c:formatCode>
                  <c:ptCount val="2"/>
                  <c:pt idx="0">
                    <c:v>4.8010046906559768E-5</c:v>
                  </c:pt>
                  <c:pt idx="1">
                    <c:v>2.3876372979271718E-3</c:v>
                  </c:pt>
                </c:numCache>
              </c:numRef>
            </c:minus>
          </c:errBars>
          <c:cat>
            <c:strRef>
              <c:f>Root_RE!$A$87:$A$88</c:f>
              <c:strCache>
                <c:ptCount val="2"/>
                <c:pt idx="0">
                  <c:v>TuCKX1</c:v>
                </c:pt>
                <c:pt idx="1">
                  <c:v>TuCKX3</c:v>
                </c:pt>
              </c:strCache>
            </c:strRef>
          </c:cat>
          <c:val>
            <c:numRef>
              <c:f>Root_RE!$D$87:$D$88</c:f>
              <c:numCache>
                <c:formatCode>General</c:formatCode>
                <c:ptCount val="2"/>
                <c:pt idx="0">
                  <c:v>3.4447016775343071E-4</c:v>
                </c:pt>
                <c:pt idx="1">
                  <c:v>5.1246410329587929E-3</c:v>
                </c:pt>
              </c:numCache>
            </c:numRef>
          </c:val>
        </c:ser>
        <c:ser>
          <c:idx val="3"/>
          <c:order val="3"/>
          <c:tx>
            <c:strRef>
              <c:f>Root_RE!$E$86</c:f>
              <c:strCache>
                <c:ptCount val="1"/>
                <c:pt idx="0">
                  <c:v>IAA</c:v>
                </c:pt>
              </c:strCache>
            </c:strRef>
          </c:tx>
          <c:errBars>
            <c:errBarType val="both"/>
            <c:errValType val="cust"/>
            <c:plus>
              <c:numRef>
                <c:f>Root_RE!$L$87:$L$88</c:f>
                <c:numCache>
                  <c:formatCode>General</c:formatCode>
                  <c:ptCount val="2"/>
                  <c:pt idx="0">
                    <c:v>4.8538755909923782E-5</c:v>
                  </c:pt>
                  <c:pt idx="1">
                    <c:v>2.7622895257849254E-4</c:v>
                  </c:pt>
                </c:numCache>
              </c:numRef>
            </c:plus>
            <c:minus>
              <c:numRef>
                <c:f>Root_RE!$L$87:$L$88</c:f>
                <c:numCache>
                  <c:formatCode>General</c:formatCode>
                  <c:ptCount val="2"/>
                  <c:pt idx="0">
                    <c:v>4.8538755909923782E-5</c:v>
                  </c:pt>
                  <c:pt idx="1">
                    <c:v>2.7622895257849254E-4</c:v>
                  </c:pt>
                </c:numCache>
              </c:numRef>
            </c:minus>
          </c:errBars>
          <c:cat>
            <c:strRef>
              <c:f>Root_RE!$A$87:$A$88</c:f>
              <c:strCache>
                <c:ptCount val="2"/>
                <c:pt idx="0">
                  <c:v>TuCKX1</c:v>
                </c:pt>
                <c:pt idx="1">
                  <c:v>TuCKX3</c:v>
                </c:pt>
              </c:strCache>
            </c:strRef>
          </c:cat>
          <c:val>
            <c:numRef>
              <c:f>Root_RE!$E$87:$E$88</c:f>
              <c:numCache>
                <c:formatCode>General</c:formatCode>
                <c:ptCount val="2"/>
                <c:pt idx="0">
                  <c:v>1.971616618164164E-4</c:v>
                </c:pt>
                <c:pt idx="1">
                  <c:v>1.5484065168169612E-3</c:v>
                </c:pt>
              </c:numCache>
            </c:numRef>
          </c:val>
        </c:ser>
        <c:ser>
          <c:idx val="4"/>
          <c:order val="4"/>
          <c:tx>
            <c:strRef>
              <c:f>Root_RE!$F$86</c:f>
              <c:strCache>
                <c:ptCount val="1"/>
                <c:pt idx="0">
                  <c:v>GA3</c:v>
                </c:pt>
              </c:strCache>
            </c:strRef>
          </c:tx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dLblPos val="outEnd"/>
              <c:showVal val="1"/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dLblPos val="outEnd"/>
              <c:showVal val="1"/>
            </c:dLbl>
            <c:dLblPos val="outEnd"/>
            <c:showVal val="1"/>
          </c:dLbls>
          <c:errBars>
            <c:errBarType val="both"/>
            <c:errValType val="cust"/>
            <c:plus>
              <c:numRef>
                <c:f>Root_RE!$M$87:$M$88</c:f>
                <c:numCache>
                  <c:formatCode>General</c:formatCode>
                  <c:ptCount val="2"/>
                  <c:pt idx="0">
                    <c:v>1.037259138385563E-4</c:v>
                  </c:pt>
                  <c:pt idx="1">
                    <c:v>1.7813288616917665E-4</c:v>
                  </c:pt>
                </c:numCache>
              </c:numRef>
            </c:plus>
            <c:minus>
              <c:numRef>
                <c:f>Root_RE!$M$87:$M$88</c:f>
                <c:numCache>
                  <c:formatCode>General</c:formatCode>
                  <c:ptCount val="2"/>
                  <c:pt idx="0">
                    <c:v>1.037259138385563E-4</c:v>
                  </c:pt>
                  <c:pt idx="1">
                    <c:v>1.7813288616917665E-4</c:v>
                  </c:pt>
                </c:numCache>
              </c:numRef>
            </c:minus>
          </c:errBars>
          <c:cat>
            <c:strRef>
              <c:f>Root_RE!$A$87:$A$88</c:f>
              <c:strCache>
                <c:ptCount val="2"/>
                <c:pt idx="0">
                  <c:v>TuCKX1</c:v>
                </c:pt>
                <c:pt idx="1">
                  <c:v>TuCKX3</c:v>
                </c:pt>
              </c:strCache>
            </c:strRef>
          </c:cat>
          <c:val>
            <c:numRef>
              <c:f>Root_RE!$F$87:$F$88</c:f>
              <c:numCache>
                <c:formatCode>General</c:formatCode>
                <c:ptCount val="2"/>
                <c:pt idx="0">
                  <c:v>4.8323078926523901E-4</c:v>
                </c:pt>
                <c:pt idx="1">
                  <c:v>7.2222629704012534E-3</c:v>
                </c:pt>
              </c:numCache>
            </c:numRef>
          </c:val>
        </c:ser>
        <c:ser>
          <c:idx val="5"/>
          <c:order val="5"/>
          <c:tx>
            <c:strRef>
              <c:f>Root_RE!$G$86</c:f>
              <c:strCache>
                <c:ptCount val="1"/>
                <c:pt idx="0">
                  <c:v>ABA</c:v>
                </c:pt>
              </c:strCache>
            </c:strRef>
          </c:tx>
          <c:errBars>
            <c:errBarType val="both"/>
            <c:errValType val="cust"/>
            <c:plus>
              <c:numRef>
                <c:f>Root_RE!$N$87:$N$88</c:f>
                <c:numCache>
                  <c:formatCode>General</c:formatCode>
                  <c:ptCount val="2"/>
                  <c:pt idx="0">
                    <c:v>1.1014058207954449E-4</c:v>
                  </c:pt>
                  <c:pt idx="1">
                    <c:v>8.3309987647341486E-6</c:v>
                  </c:pt>
                </c:numCache>
              </c:numRef>
            </c:plus>
            <c:minus>
              <c:numRef>
                <c:f>Root_RE!$N$87:$N$88</c:f>
                <c:numCache>
                  <c:formatCode>General</c:formatCode>
                  <c:ptCount val="2"/>
                  <c:pt idx="0">
                    <c:v>1.1014058207954449E-4</c:v>
                  </c:pt>
                  <c:pt idx="1">
                    <c:v>8.3309987647341486E-6</c:v>
                  </c:pt>
                </c:numCache>
              </c:numRef>
            </c:minus>
          </c:errBars>
          <c:cat>
            <c:strRef>
              <c:f>Root_RE!$A$87:$A$88</c:f>
              <c:strCache>
                <c:ptCount val="2"/>
                <c:pt idx="0">
                  <c:v>TuCKX1</c:v>
                </c:pt>
                <c:pt idx="1">
                  <c:v>TuCKX3</c:v>
                </c:pt>
              </c:strCache>
            </c:strRef>
          </c:cat>
          <c:val>
            <c:numRef>
              <c:f>Root_RE!$G$87:$G$88</c:f>
              <c:numCache>
                <c:formatCode>General</c:formatCode>
                <c:ptCount val="2"/>
                <c:pt idx="0">
                  <c:v>2.4612292551764189E-4</c:v>
                </c:pt>
                <c:pt idx="1">
                  <c:v>3.2066029196250122E-4</c:v>
                </c:pt>
              </c:numCache>
            </c:numRef>
          </c:val>
        </c:ser>
        <c:axId val="73938432"/>
        <c:axId val="73939968"/>
      </c:barChart>
      <c:catAx>
        <c:axId val="73938432"/>
        <c:scaling>
          <c:orientation val="minMax"/>
        </c:scaling>
        <c:axPos val="b"/>
        <c:tickLblPos val="nextTo"/>
        <c:txPr>
          <a:bodyPr/>
          <a:lstStyle/>
          <a:p>
            <a:pPr>
              <a:defRPr sz="1400" i="1"/>
            </a:pPr>
            <a:endParaRPr lang="zh-CN"/>
          </a:p>
        </c:txPr>
        <c:crossAx val="73939968"/>
        <c:crosses val="autoZero"/>
        <c:auto val="1"/>
        <c:lblAlgn val="ctr"/>
        <c:lblOffset val="100"/>
      </c:catAx>
      <c:valAx>
        <c:axId val="73939968"/>
        <c:scaling>
          <c:orientation val="minMax"/>
        </c:scaling>
        <c:axPos val="l"/>
        <c:numFmt formatCode="General" sourceLinked="1"/>
        <c:tickLblPos val="nextTo"/>
        <c:txPr>
          <a:bodyPr/>
          <a:lstStyle/>
          <a:p>
            <a:pPr>
              <a:defRPr sz="1400"/>
            </a:pPr>
            <a:endParaRPr lang="zh-CN"/>
          </a:p>
        </c:txPr>
        <c:crossAx val="73938432"/>
        <c:crosses val="autoZero"/>
        <c:crossBetween val="between"/>
      </c:valAx>
    </c:plotArea>
    <c:legend>
      <c:legendPos val="r"/>
      <c:txPr>
        <a:bodyPr/>
        <a:lstStyle/>
        <a:p>
          <a:pPr>
            <a:defRPr sz="1400"/>
          </a:pPr>
          <a:endParaRPr lang="zh-CN"/>
        </a:p>
      </c:txPr>
    </c:legend>
    <c:plotVisOnly val="1"/>
    <c:dispBlanksAs val="gap"/>
  </c:chart>
  <c:txPr>
    <a:bodyPr/>
    <a:lstStyle/>
    <a:p>
      <a:pPr>
        <a:defRPr sz="1200" b="1">
          <a:latin typeface="Times New Roman" pitchFamily="18" charset="0"/>
          <a:cs typeface="Times New Roman" pitchFamily="18" charset="0"/>
        </a:defRPr>
      </a:pPr>
      <a:endParaRPr lang="zh-CN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/>
      <c:barChart>
        <c:barDir val="col"/>
        <c:grouping val="clustered"/>
        <c:ser>
          <c:idx val="0"/>
          <c:order val="0"/>
          <c:tx>
            <c:strRef>
              <c:f>Root_RE!$B$90</c:f>
              <c:strCache>
                <c:ptCount val="1"/>
                <c:pt idx="0">
                  <c:v>CT</c:v>
                </c:pt>
              </c:strCache>
            </c:strRef>
          </c:tx>
          <c:errBars>
            <c:errBarType val="both"/>
            <c:errValType val="cust"/>
            <c:plus>
              <c:numRef>
                <c:f>Root_RE!$I$91:$I$92</c:f>
                <c:numCache>
                  <c:formatCode>General</c:formatCode>
                  <c:ptCount val="2"/>
                  <c:pt idx="0">
                    <c:v>7.9351278185954669E-7</c:v>
                  </c:pt>
                  <c:pt idx="1">
                    <c:v>4.1994818942257579E-6</c:v>
                  </c:pt>
                </c:numCache>
              </c:numRef>
            </c:plus>
            <c:minus>
              <c:numRef>
                <c:f>Root_RE!$I$91:$I$92</c:f>
                <c:numCache>
                  <c:formatCode>General</c:formatCode>
                  <c:ptCount val="2"/>
                  <c:pt idx="0">
                    <c:v>7.9351278185954669E-7</c:v>
                  </c:pt>
                  <c:pt idx="1">
                    <c:v>4.1994818942257579E-6</c:v>
                  </c:pt>
                </c:numCache>
              </c:numRef>
            </c:minus>
          </c:errBars>
          <c:cat>
            <c:strRef>
              <c:f>Root_RE!$A$91:$A$92</c:f>
              <c:strCache>
                <c:ptCount val="2"/>
                <c:pt idx="0">
                  <c:v>TuCKX7</c:v>
                </c:pt>
                <c:pt idx="1">
                  <c:v>TuCKX10</c:v>
                </c:pt>
              </c:strCache>
            </c:strRef>
          </c:cat>
          <c:val>
            <c:numRef>
              <c:f>Root_RE!$B$91:$B$92</c:f>
              <c:numCache>
                <c:formatCode>General</c:formatCode>
                <c:ptCount val="2"/>
                <c:pt idx="0">
                  <c:v>1.8317660237331488E-6</c:v>
                </c:pt>
                <c:pt idx="1">
                  <c:v>8.1111242964020935E-6</c:v>
                </c:pt>
              </c:numCache>
            </c:numRef>
          </c:val>
        </c:ser>
        <c:ser>
          <c:idx val="1"/>
          <c:order val="1"/>
          <c:tx>
            <c:strRef>
              <c:f>Root_RE!$C$90</c:f>
              <c:strCache>
                <c:ptCount val="1"/>
                <c:pt idx="0">
                  <c:v>6BA</c:v>
                </c:pt>
              </c:strCache>
            </c:strRef>
          </c:tx>
          <c:dLbls>
            <c:dLbl>
              <c:idx val="1"/>
              <c:layout>
                <c:manualLayout>
                  <c:x val="7.3843889730917664E-3"/>
                  <c:y val="-0.11221719457013575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dLblPos val="outEnd"/>
              <c:showVal val="1"/>
            </c:dLbl>
            <c:delete val="1"/>
          </c:dLbls>
          <c:errBars>
            <c:errBarType val="both"/>
            <c:errValType val="cust"/>
            <c:plus>
              <c:numRef>
                <c:f>Root_RE!$J$91:$J$92</c:f>
                <c:numCache>
                  <c:formatCode>General</c:formatCode>
                  <c:ptCount val="2"/>
                  <c:pt idx="0">
                    <c:v>1.9671135467473499E-6</c:v>
                  </c:pt>
                  <c:pt idx="1">
                    <c:v>2.4401358299373151E-5</c:v>
                  </c:pt>
                </c:numCache>
              </c:numRef>
            </c:plus>
            <c:minus>
              <c:numRef>
                <c:f>Root_RE!$J$91:$J$92</c:f>
                <c:numCache>
                  <c:formatCode>General</c:formatCode>
                  <c:ptCount val="2"/>
                  <c:pt idx="0">
                    <c:v>1.9671135467473499E-6</c:v>
                  </c:pt>
                  <c:pt idx="1">
                    <c:v>2.4401358299373151E-5</c:v>
                  </c:pt>
                </c:numCache>
              </c:numRef>
            </c:minus>
          </c:errBars>
          <c:cat>
            <c:strRef>
              <c:f>Root_RE!$A$91:$A$92</c:f>
              <c:strCache>
                <c:ptCount val="2"/>
                <c:pt idx="0">
                  <c:v>TuCKX7</c:v>
                </c:pt>
                <c:pt idx="1">
                  <c:v>TuCKX10</c:v>
                </c:pt>
              </c:strCache>
            </c:strRef>
          </c:cat>
          <c:val>
            <c:numRef>
              <c:f>Root_RE!$C$91:$C$92</c:f>
              <c:numCache>
                <c:formatCode>General</c:formatCode>
                <c:ptCount val="2"/>
                <c:pt idx="0">
                  <c:v>3.4980928161799409E-6</c:v>
                </c:pt>
                <c:pt idx="1">
                  <c:v>5.4944451807745948E-5</c:v>
                </c:pt>
              </c:numCache>
            </c:numRef>
          </c:val>
        </c:ser>
        <c:ser>
          <c:idx val="2"/>
          <c:order val="2"/>
          <c:tx>
            <c:strRef>
              <c:f>Root_RE!$D$90</c:f>
              <c:strCache>
                <c:ptCount val="1"/>
                <c:pt idx="0">
                  <c:v>SA</c:v>
                </c:pt>
              </c:strCache>
            </c:strRef>
          </c:tx>
          <c:errBars>
            <c:errBarType val="both"/>
            <c:errValType val="cust"/>
            <c:plus>
              <c:numRef>
                <c:f>Root_RE!$K$91:$K$92</c:f>
                <c:numCache>
                  <c:formatCode>General</c:formatCode>
                  <c:ptCount val="2"/>
                  <c:pt idx="0">
                    <c:v>1.2911787686436748E-6</c:v>
                  </c:pt>
                  <c:pt idx="1">
                    <c:v>1.3064090202491966E-5</c:v>
                  </c:pt>
                </c:numCache>
              </c:numRef>
            </c:plus>
            <c:minus>
              <c:numRef>
                <c:f>Root_RE!$K$91:$K$92</c:f>
                <c:numCache>
                  <c:formatCode>General</c:formatCode>
                  <c:ptCount val="2"/>
                  <c:pt idx="0">
                    <c:v>1.2911787686436748E-6</c:v>
                  </c:pt>
                  <c:pt idx="1">
                    <c:v>1.3064090202491966E-5</c:v>
                  </c:pt>
                </c:numCache>
              </c:numRef>
            </c:minus>
          </c:errBars>
          <c:cat>
            <c:strRef>
              <c:f>Root_RE!$A$91:$A$92</c:f>
              <c:strCache>
                <c:ptCount val="2"/>
                <c:pt idx="0">
                  <c:v>TuCKX7</c:v>
                </c:pt>
                <c:pt idx="1">
                  <c:v>TuCKX10</c:v>
                </c:pt>
              </c:strCache>
            </c:strRef>
          </c:cat>
          <c:val>
            <c:numRef>
              <c:f>Root_RE!$D$91:$D$92</c:f>
              <c:numCache>
                <c:formatCode>General</c:formatCode>
                <c:ptCount val="2"/>
                <c:pt idx="0">
                  <c:v>3.701821256612943E-6</c:v>
                </c:pt>
                <c:pt idx="1">
                  <c:v>3.2034810901582792E-5</c:v>
                </c:pt>
              </c:numCache>
            </c:numRef>
          </c:val>
        </c:ser>
        <c:ser>
          <c:idx val="3"/>
          <c:order val="3"/>
          <c:tx>
            <c:strRef>
              <c:f>Root_RE!$E$90</c:f>
              <c:strCache>
                <c:ptCount val="1"/>
                <c:pt idx="0">
                  <c:v>IAA</c:v>
                </c:pt>
              </c:strCache>
            </c:strRef>
          </c:tx>
          <c:errBars>
            <c:errBarType val="both"/>
            <c:errValType val="cust"/>
            <c:plus>
              <c:numRef>
                <c:f>Root_RE!$L$91:$L$92</c:f>
                <c:numCache>
                  <c:formatCode>General</c:formatCode>
                  <c:ptCount val="2"/>
                  <c:pt idx="0">
                    <c:v>1.9998640128316191E-8</c:v>
                  </c:pt>
                  <c:pt idx="1">
                    <c:v>8.4675067132508487E-7</c:v>
                  </c:pt>
                </c:numCache>
              </c:numRef>
            </c:plus>
            <c:minus>
              <c:numRef>
                <c:f>Root_RE!$L$91:$L$92</c:f>
                <c:numCache>
                  <c:formatCode>General</c:formatCode>
                  <c:ptCount val="2"/>
                  <c:pt idx="0">
                    <c:v>1.9998640128316191E-8</c:v>
                  </c:pt>
                  <c:pt idx="1">
                    <c:v>8.4675067132508487E-7</c:v>
                  </c:pt>
                </c:numCache>
              </c:numRef>
            </c:minus>
          </c:errBars>
          <c:cat>
            <c:strRef>
              <c:f>Root_RE!$A$91:$A$92</c:f>
              <c:strCache>
                <c:ptCount val="2"/>
                <c:pt idx="0">
                  <c:v>TuCKX7</c:v>
                </c:pt>
                <c:pt idx="1">
                  <c:v>TuCKX10</c:v>
                </c:pt>
              </c:strCache>
            </c:strRef>
          </c:cat>
          <c:val>
            <c:numRef>
              <c:f>Root_RE!$E$91:$E$92</c:f>
              <c:numCache>
                <c:formatCode>General</c:formatCode>
                <c:ptCount val="2"/>
                <c:pt idx="0">
                  <c:v>1.9998640128305959E-6</c:v>
                </c:pt>
                <c:pt idx="1">
                  <c:v>1.8894597784079594E-5</c:v>
                </c:pt>
              </c:numCache>
            </c:numRef>
          </c:val>
        </c:ser>
        <c:ser>
          <c:idx val="4"/>
          <c:order val="4"/>
          <c:tx>
            <c:strRef>
              <c:f>Root_RE!$F$90</c:f>
              <c:strCache>
                <c:ptCount val="1"/>
                <c:pt idx="0">
                  <c:v>GA3</c:v>
                </c:pt>
              </c:strCache>
            </c:strRef>
          </c:tx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dLblPos val="outEnd"/>
              <c:showVal val="1"/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dLblPos val="outEnd"/>
              <c:showVal val="1"/>
            </c:dLbl>
            <c:dLblPos val="outEnd"/>
            <c:showVal val="1"/>
          </c:dLbls>
          <c:errBars>
            <c:errBarType val="both"/>
            <c:errValType val="cust"/>
            <c:plus>
              <c:numRef>
                <c:f>Root_RE!$M$91:$M$92</c:f>
                <c:numCache>
                  <c:formatCode>General</c:formatCode>
                  <c:ptCount val="2"/>
                  <c:pt idx="0">
                    <c:v>4.4573931071272984E-7</c:v>
                  </c:pt>
                  <c:pt idx="1">
                    <c:v>4.4925935700797356E-6</c:v>
                  </c:pt>
                </c:numCache>
              </c:numRef>
            </c:plus>
            <c:minus>
              <c:numRef>
                <c:f>Root_RE!$M$91:$M$92</c:f>
                <c:numCache>
                  <c:formatCode>General</c:formatCode>
                  <c:ptCount val="2"/>
                  <c:pt idx="0">
                    <c:v>4.4573931071272984E-7</c:v>
                  </c:pt>
                  <c:pt idx="1">
                    <c:v>4.4925935700797356E-6</c:v>
                  </c:pt>
                </c:numCache>
              </c:numRef>
            </c:minus>
          </c:errBars>
          <c:cat>
            <c:strRef>
              <c:f>Root_RE!$A$91:$A$92</c:f>
              <c:strCache>
                <c:ptCount val="2"/>
                <c:pt idx="0">
                  <c:v>TuCKX7</c:v>
                </c:pt>
                <c:pt idx="1">
                  <c:v>TuCKX10</c:v>
                </c:pt>
              </c:strCache>
            </c:strRef>
          </c:cat>
          <c:val>
            <c:numRef>
              <c:f>Root_RE!$F$91:$F$92</c:f>
              <c:numCache>
                <c:formatCode>General</c:formatCode>
                <c:ptCount val="2"/>
                <c:pt idx="0">
                  <c:v>5.3823463711473387E-6</c:v>
                </c:pt>
                <c:pt idx="1">
                  <c:v>3.7054287243501345E-5</c:v>
                </c:pt>
              </c:numCache>
            </c:numRef>
          </c:val>
        </c:ser>
        <c:ser>
          <c:idx val="5"/>
          <c:order val="5"/>
          <c:tx>
            <c:strRef>
              <c:f>Root_RE!$G$90</c:f>
              <c:strCache>
                <c:ptCount val="1"/>
                <c:pt idx="0">
                  <c:v>ABA</c:v>
                </c:pt>
              </c:strCache>
            </c:strRef>
          </c:tx>
          <c:errBars>
            <c:errBarType val="both"/>
            <c:errValType val="cust"/>
            <c:plus>
              <c:numRef>
                <c:f>Root_RE!$N$91:$N$92</c:f>
                <c:numCache>
                  <c:formatCode>General</c:formatCode>
                  <c:ptCount val="2"/>
                  <c:pt idx="0">
                    <c:v>5.4297469205438896E-7</c:v>
                  </c:pt>
                  <c:pt idx="1">
                    <c:v>1.1857152330845566E-6</c:v>
                  </c:pt>
                </c:numCache>
              </c:numRef>
            </c:plus>
            <c:minus>
              <c:numRef>
                <c:f>Root_RE!$N$91:$N$92</c:f>
                <c:numCache>
                  <c:formatCode>General</c:formatCode>
                  <c:ptCount val="2"/>
                  <c:pt idx="0">
                    <c:v>5.4297469205438896E-7</c:v>
                  </c:pt>
                  <c:pt idx="1">
                    <c:v>1.1857152330845566E-6</c:v>
                  </c:pt>
                </c:numCache>
              </c:numRef>
            </c:minus>
          </c:errBars>
          <c:cat>
            <c:strRef>
              <c:f>Root_RE!$A$91:$A$92</c:f>
              <c:strCache>
                <c:ptCount val="2"/>
                <c:pt idx="0">
                  <c:v>TuCKX7</c:v>
                </c:pt>
                <c:pt idx="1">
                  <c:v>TuCKX10</c:v>
                </c:pt>
              </c:strCache>
            </c:strRef>
          </c:cat>
          <c:val>
            <c:numRef>
              <c:f>Root_RE!$G$91:$G$92</c:f>
              <c:numCache>
                <c:formatCode>General</c:formatCode>
                <c:ptCount val="2"/>
                <c:pt idx="0">
                  <c:v>1.3270615045341657E-6</c:v>
                </c:pt>
                <c:pt idx="1">
                  <c:v>2.1658028203408788E-6</c:v>
                </c:pt>
              </c:numCache>
            </c:numRef>
          </c:val>
        </c:ser>
        <c:axId val="74008448"/>
        <c:axId val="74009984"/>
      </c:barChart>
      <c:catAx>
        <c:axId val="74008448"/>
        <c:scaling>
          <c:orientation val="minMax"/>
        </c:scaling>
        <c:axPos val="b"/>
        <c:tickLblPos val="nextTo"/>
        <c:txPr>
          <a:bodyPr/>
          <a:lstStyle/>
          <a:p>
            <a:pPr>
              <a:defRPr sz="1400" i="1"/>
            </a:pPr>
            <a:endParaRPr lang="zh-CN"/>
          </a:p>
        </c:txPr>
        <c:crossAx val="74009984"/>
        <c:crosses val="autoZero"/>
        <c:auto val="1"/>
        <c:lblAlgn val="ctr"/>
        <c:lblOffset val="100"/>
      </c:catAx>
      <c:valAx>
        <c:axId val="74009984"/>
        <c:scaling>
          <c:orientation val="minMax"/>
        </c:scaling>
        <c:axPos val="l"/>
        <c:numFmt formatCode="General" sourceLinked="1"/>
        <c:tickLblPos val="nextTo"/>
        <c:txPr>
          <a:bodyPr/>
          <a:lstStyle/>
          <a:p>
            <a:pPr>
              <a:defRPr sz="1400"/>
            </a:pPr>
            <a:endParaRPr lang="zh-CN"/>
          </a:p>
        </c:txPr>
        <c:crossAx val="74008448"/>
        <c:crosses val="autoZero"/>
        <c:crossBetween val="between"/>
      </c:valAx>
    </c:plotArea>
    <c:legend>
      <c:legendPos val="r"/>
      <c:txPr>
        <a:bodyPr/>
        <a:lstStyle/>
        <a:p>
          <a:pPr>
            <a:defRPr sz="1400"/>
          </a:pPr>
          <a:endParaRPr lang="zh-CN"/>
        </a:p>
      </c:txPr>
    </c:legend>
    <c:plotVisOnly val="1"/>
    <c:dispBlanksAs val="gap"/>
  </c:chart>
  <c:txPr>
    <a:bodyPr/>
    <a:lstStyle/>
    <a:p>
      <a:pPr>
        <a:defRPr sz="1200" b="1">
          <a:latin typeface="Times New Roman" pitchFamily="18" charset="0"/>
          <a:cs typeface="Times New Roman" pitchFamily="18" charset="0"/>
        </a:defRPr>
      </a:pPr>
      <a:endParaRPr lang="zh-CN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/>
      <c:barChart>
        <c:barDir val="col"/>
        <c:grouping val="clustered"/>
        <c:ser>
          <c:idx val="0"/>
          <c:order val="0"/>
          <c:tx>
            <c:strRef>
              <c:f>Leaf_RE!$B$64</c:f>
              <c:strCache>
                <c:ptCount val="1"/>
                <c:pt idx="0">
                  <c:v>CT</c:v>
                </c:pt>
              </c:strCache>
            </c:strRef>
          </c:tx>
          <c:errBars>
            <c:errBarType val="both"/>
            <c:errValType val="cust"/>
            <c:plus>
              <c:numRef>
                <c:f>Leaf_RE!$I$65:$I$66</c:f>
                <c:numCache>
                  <c:formatCode>General</c:formatCode>
                  <c:ptCount val="2"/>
                  <c:pt idx="0">
                    <c:v>4.320748535570658E-4</c:v>
                  </c:pt>
                  <c:pt idx="1">
                    <c:v>8.0434584536346525E-4</c:v>
                  </c:pt>
                </c:numCache>
              </c:numRef>
            </c:plus>
            <c:minus>
              <c:numRef>
                <c:f>Leaf_RE!$I$65:$I$66</c:f>
                <c:numCache>
                  <c:formatCode>General</c:formatCode>
                  <c:ptCount val="2"/>
                  <c:pt idx="0">
                    <c:v>4.320748535570658E-4</c:v>
                  </c:pt>
                  <c:pt idx="1">
                    <c:v>8.0434584536346525E-4</c:v>
                  </c:pt>
                </c:numCache>
              </c:numRef>
            </c:minus>
          </c:errBars>
          <c:cat>
            <c:strRef>
              <c:f>Leaf_RE!$A$65:$A$66</c:f>
              <c:strCache>
                <c:ptCount val="2"/>
                <c:pt idx="0">
                  <c:v>TuGLU3</c:v>
                </c:pt>
                <c:pt idx="1">
                  <c:v>TuGLU13</c:v>
                </c:pt>
              </c:strCache>
            </c:strRef>
          </c:cat>
          <c:val>
            <c:numRef>
              <c:f>Leaf_RE!$B$65:$B$66</c:f>
              <c:numCache>
                <c:formatCode>General</c:formatCode>
                <c:ptCount val="2"/>
                <c:pt idx="0">
                  <c:v>1.3922815171119693E-3</c:v>
                </c:pt>
                <c:pt idx="1">
                  <c:v>2.0196672450486898E-3</c:v>
                </c:pt>
              </c:numCache>
            </c:numRef>
          </c:val>
        </c:ser>
        <c:ser>
          <c:idx val="1"/>
          <c:order val="1"/>
          <c:tx>
            <c:strRef>
              <c:f>Leaf_RE!$C$64</c:f>
              <c:strCache>
                <c:ptCount val="1"/>
                <c:pt idx="0">
                  <c:v>6BA</c:v>
                </c:pt>
              </c:strCache>
            </c:strRef>
          </c:tx>
          <c:dLbls>
            <c:dLbl>
              <c:idx val="0"/>
              <c:layout>
                <c:manualLayout>
                  <c:x val="0"/>
                  <c:y val="-4.347827740814692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dLblPos val="outEnd"/>
              <c:showVal val="1"/>
            </c:dLbl>
            <c:dLbl>
              <c:idx val="1"/>
              <c:layout>
                <c:manualLayout>
                  <c:x val="0"/>
                  <c:y val="-6.280195625621222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dLblPos val="outEnd"/>
              <c:showVal val="1"/>
            </c:dLbl>
            <c:dLblPos val="outEnd"/>
            <c:showVal val="1"/>
          </c:dLbls>
          <c:errBars>
            <c:errBarType val="both"/>
            <c:errValType val="cust"/>
            <c:plus>
              <c:numRef>
                <c:f>Leaf_RE!$J$65:$J$66</c:f>
                <c:numCache>
                  <c:formatCode>General</c:formatCode>
                  <c:ptCount val="2"/>
                  <c:pt idx="0">
                    <c:v>2.1958234334644106E-3</c:v>
                  </c:pt>
                  <c:pt idx="1">
                    <c:v>2.5469292178628661E-3</c:v>
                  </c:pt>
                </c:numCache>
              </c:numRef>
            </c:plus>
            <c:minus>
              <c:numRef>
                <c:f>Leaf_RE!$J$65:$J$66</c:f>
                <c:numCache>
                  <c:formatCode>General</c:formatCode>
                  <c:ptCount val="2"/>
                  <c:pt idx="0">
                    <c:v>2.1958234334644106E-3</c:v>
                  </c:pt>
                  <c:pt idx="1">
                    <c:v>2.5469292178628661E-3</c:v>
                  </c:pt>
                </c:numCache>
              </c:numRef>
            </c:minus>
          </c:errBars>
          <c:cat>
            <c:strRef>
              <c:f>Leaf_RE!$A$65:$A$66</c:f>
              <c:strCache>
                <c:ptCount val="2"/>
                <c:pt idx="0">
                  <c:v>TuGLU3</c:v>
                </c:pt>
                <c:pt idx="1">
                  <c:v>TuGLU13</c:v>
                </c:pt>
              </c:strCache>
            </c:strRef>
          </c:cat>
          <c:val>
            <c:numRef>
              <c:f>Leaf_RE!$C$65:$C$66</c:f>
              <c:numCache>
                <c:formatCode>General</c:formatCode>
                <c:ptCount val="2"/>
                <c:pt idx="0">
                  <c:v>8.1536778157324189E-3</c:v>
                </c:pt>
                <c:pt idx="1">
                  <c:v>1.1719054603795459E-2</c:v>
                </c:pt>
              </c:numCache>
            </c:numRef>
          </c:val>
        </c:ser>
        <c:ser>
          <c:idx val="2"/>
          <c:order val="2"/>
          <c:tx>
            <c:strRef>
              <c:f>Leaf_RE!$D$64</c:f>
              <c:strCache>
                <c:ptCount val="1"/>
                <c:pt idx="0">
                  <c:v>SA</c:v>
                </c:pt>
              </c:strCache>
            </c:strRef>
          </c:tx>
          <c:dLbls>
            <c:dLbl>
              <c:idx val="0"/>
              <c:layout>
                <c:manualLayout>
                  <c:x val="0"/>
                  <c:y val="-2.415459856008159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dLblPos val="outEnd"/>
              <c:showVal val="1"/>
            </c:dLbl>
            <c:dLbl>
              <c:idx val="1"/>
              <c:layout>
                <c:manualLayout>
                  <c:x val="0"/>
                  <c:y val="-6.76328759682285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dLblPos val="outEnd"/>
              <c:showVal val="1"/>
            </c:dLbl>
            <c:dLblPos val="outEnd"/>
            <c:showVal val="1"/>
          </c:dLbls>
          <c:errBars>
            <c:errBarType val="both"/>
            <c:errValType val="cust"/>
            <c:plus>
              <c:numRef>
                <c:f>Leaf_RE!$K$65:$K$66</c:f>
                <c:numCache>
                  <c:formatCode>General</c:formatCode>
                  <c:ptCount val="2"/>
                  <c:pt idx="0">
                    <c:v>1.0034517670759486E-3</c:v>
                  </c:pt>
                  <c:pt idx="1">
                    <c:v>2.7484138858297731E-3</c:v>
                  </c:pt>
                </c:numCache>
              </c:numRef>
            </c:plus>
            <c:minus>
              <c:numRef>
                <c:f>Leaf_RE!$K$65:$K$66</c:f>
                <c:numCache>
                  <c:formatCode>General</c:formatCode>
                  <c:ptCount val="2"/>
                  <c:pt idx="0">
                    <c:v>1.0034517670759486E-3</c:v>
                  </c:pt>
                  <c:pt idx="1">
                    <c:v>2.7484138858297731E-3</c:v>
                  </c:pt>
                </c:numCache>
              </c:numRef>
            </c:minus>
          </c:errBars>
          <c:cat>
            <c:strRef>
              <c:f>Leaf_RE!$A$65:$A$66</c:f>
              <c:strCache>
                <c:ptCount val="2"/>
                <c:pt idx="0">
                  <c:v>TuGLU3</c:v>
                </c:pt>
                <c:pt idx="1">
                  <c:v>TuGLU13</c:v>
                </c:pt>
              </c:strCache>
            </c:strRef>
          </c:cat>
          <c:val>
            <c:numRef>
              <c:f>Leaf_RE!$D$65:$D$66</c:f>
              <c:numCache>
                <c:formatCode>General</c:formatCode>
                <c:ptCount val="2"/>
                <c:pt idx="0">
                  <c:v>4.0957214982770716E-3</c:v>
                </c:pt>
                <c:pt idx="1">
                  <c:v>6.5316656897539994E-3</c:v>
                </c:pt>
              </c:numCache>
            </c:numRef>
          </c:val>
        </c:ser>
        <c:ser>
          <c:idx val="3"/>
          <c:order val="3"/>
          <c:tx>
            <c:strRef>
              <c:f>Leaf_RE!$E$64</c:f>
              <c:strCache>
                <c:ptCount val="1"/>
                <c:pt idx="0">
                  <c:v>IAA</c:v>
                </c:pt>
              </c:strCache>
            </c:strRef>
          </c:tx>
          <c:dLbls>
            <c:dLbl>
              <c:idx val="0"/>
              <c:delete val="1"/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dLblPos val="outEnd"/>
              <c:showVal val="1"/>
            </c:dLbl>
            <c:dLblPos val="outEnd"/>
            <c:showVal val="1"/>
          </c:dLbls>
          <c:errBars>
            <c:errBarType val="both"/>
            <c:errValType val="cust"/>
            <c:plus>
              <c:numRef>
                <c:f>Leaf_RE!$L$65:$L$66</c:f>
                <c:numCache>
                  <c:formatCode>General</c:formatCode>
                  <c:ptCount val="2"/>
                  <c:pt idx="0">
                    <c:v>1.0253885291413058E-3</c:v>
                  </c:pt>
                  <c:pt idx="1">
                    <c:v>5.5547803366149057E-4</c:v>
                  </c:pt>
                </c:numCache>
              </c:numRef>
            </c:plus>
            <c:minus>
              <c:numRef>
                <c:f>Leaf_RE!$L$65:$L$66</c:f>
                <c:numCache>
                  <c:formatCode>General</c:formatCode>
                  <c:ptCount val="2"/>
                  <c:pt idx="0">
                    <c:v>1.0253885291413058E-3</c:v>
                  </c:pt>
                  <c:pt idx="1">
                    <c:v>5.5547803366149057E-4</c:v>
                  </c:pt>
                </c:numCache>
              </c:numRef>
            </c:minus>
          </c:errBars>
          <c:cat>
            <c:strRef>
              <c:f>Leaf_RE!$A$65:$A$66</c:f>
              <c:strCache>
                <c:ptCount val="2"/>
                <c:pt idx="0">
                  <c:v>TuGLU3</c:v>
                </c:pt>
                <c:pt idx="1">
                  <c:v>TuGLU13</c:v>
                </c:pt>
              </c:strCache>
            </c:strRef>
          </c:cat>
          <c:val>
            <c:numRef>
              <c:f>Leaf_RE!$E$65:$E$66</c:f>
              <c:numCache>
                <c:formatCode>General</c:formatCode>
                <c:ptCount val="2"/>
                <c:pt idx="0">
                  <c:v>2.1596301822661501E-3</c:v>
                </c:pt>
                <c:pt idx="1">
                  <c:v>6.8722584056440366E-3</c:v>
                </c:pt>
              </c:numCache>
            </c:numRef>
          </c:val>
        </c:ser>
        <c:ser>
          <c:idx val="4"/>
          <c:order val="4"/>
          <c:tx>
            <c:strRef>
              <c:f>Leaf_RE!$F$64</c:f>
              <c:strCache>
                <c:ptCount val="1"/>
                <c:pt idx="0">
                  <c:v>GA3</c:v>
                </c:pt>
              </c:strCache>
            </c:strRef>
          </c:tx>
          <c:errBars>
            <c:errBarType val="both"/>
            <c:errValType val="cust"/>
            <c:plus>
              <c:numRef>
                <c:f>Leaf_RE!$M$65:$M$66</c:f>
                <c:numCache>
                  <c:formatCode>General</c:formatCode>
                  <c:ptCount val="2"/>
                  <c:pt idx="0">
                    <c:v>4.5301819201233704E-4</c:v>
                  </c:pt>
                  <c:pt idx="1">
                    <c:v>9.2847254666642432E-4</c:v>
                  </c:pt>
                </c:numCache>
              </c:numRef>
            </c:plus>
            <c:minus>
              <c:numRef>
                <c:f>Leaf_RE!$M$65:$M$66</c:f>
                <c:numCache>
                  <c:formatCode>General</c:formatCode>
                  <c:ptCount val="2"/>
                  <c:pt idx="0">
                    <c:v>4.5301819201233704E-4</c:v>
                  </c:pt>
                  <c:pt idx="1">
                    <c:v>9.2847254666642432E-4</c:v>
                  </c:pt>
                </c:numCache>
              </c:numRef>
            </c:minus>
          </c:errBars>
          <c:cat>
            <c:strRef>
              <c:f>Leaf_RE!$A$65:$A$66</c:f>
              <c:strCache>
                <c:ptCount val="2"/>
                <c:pt idx="0">
                  <c:v>TuGLU3</c:v>
                </c:pt>
                <c:pt idx="1">
                  <c:v>TuGLU13</c:v>
                </c:pt>
              </c:strCache>
            </c:strRef>
          </c:cat>
          <c:val>
            <c:numRef>
              <c:f>Leaf_RE!$F$65:$F$66</c:f>
              <c:numCache>
                <c:formatCode>General</c:formatCode>
                <c:ptCount val="2"/>
                <c:pt idx="0">
                  <c:v>4.384617376208471E-3</c:v>
                </c:pt>
                <c:pt idx="1">
                  <c:v>3.0225878780124776E-3</c:v>
                </c:pt>
              </c:numCache>
            </c:numRef>
          </c:val>
        </c:ser>
        <c:ser>
          <c:idx val="5"/>
          <c:order val="5"/>
          <c:tx>
            <c:strRef>
              <c:f>Leaf_RE!$G$64</c:f>
              <c:strCache>
                <c:ptCount val="1"/>
                <c:pt idx="0">
                  <c:v>ABA</c:v>
                </c:pt>
              </c:strCache>
            </c:strRef>
          </c:tx>
          <c:dLbls>
            <c:dLbl>
              <c:idx val="0"/>
              <c:layout>
                <c:manualLayout>
                  <c:x val="-4.1536863966770508E-3"/>
                  <c:y val="-8.21260154916564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dLblPos val="outEnd"/>
              <c:showVal val="1"/>
            </c:dLbl>
            <c:dLbl>
              <c:idx val="1"/>
              <c:layout>
                <c:manualLayout>
                  <c:x val="0"/>
                  <c:y val="-3.86473576961306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dLblPos val="outEnd"/>
              <c:showVal val="1"/>
            </c:dLbl>
            <c:dLblPos val="outEnd"/>
            <c:showVal val="1"/>
          </c:dLbls>
          <c:errBars>
            <c:errBarType val="both"/>
            <c:errValType val="cust"/>
            <c:plus>
              <c:numRef>
                <c:f>Leaf_RE!$N$65:$N$66</c:f>
                <c:numCache>
                  <c:formatCode>General</c:formatCode>
                  <c:ptCount val="2"/>
                  <c:pt idx="0">
                    <c:v>3.2695039916617492E-3</c:v>
                  </c:pt>
                  <c:pt idx="1">
                    <c:v>1.5350723627831873E-3</c:v>
                  </c:pt>
                </c:numCache>
              </c:numRef>
            </c:plus>
            <c:minus>
              <c:numRef>
                <c:f>Leaf_RE!$N$65:$N$66</c:f>
                <c:numCache>
                  <c:formatCode>General</c:formatCode>
                  <c:ptCount val="2"/>
                  <c:pt idx="0">
                    <c:v>3.2695039916617492E-3</c:v>
                  </c:pt>
                  <c:pt idx="1">
                    <c:v>1.5350723627831873E-3</c:v>
                  </c:pt>
                </c:numCache>
              </c:numRef>
            </c:minus>
          </c:errBars>
          <c:cat>
            <c:strRef>
              <c:f>Leaf_RE!$A$65:$A$66</c:f>
              <c:strCache>
                <c:ptCount val="2"/>
                <c:pt idx="0">
                  <c:v>TuGLU3</c:v>
                </c:pt>
                <c:pt idx="1">
                  <c:v>TuGLU13</c:v>
                </c:pt>
              </c:strCache>
            </c:strRef>
          </c:cat>
          <c:val>
            <c:numRef>
              <c:f>Leaf_RE!$G$65:$G$66</c:f>
              <c:numCache>
                <c:formatCode>General</c:formatCode>
                <c:ptCount val="2"/>
                <c:pt idx="0">
                  <c:v>1.4867782858122978E-2</c:v>
                </c:pt>
                <c:pt idx="1">
                  <c:v>9.290680585958758E-3</c:v>
                </c:pt>
              </c:numCache>
            </c:numRef>
          </c:val>
        </c:ser>
        <c:axId val="161740672"/>
        <c:axId val="161742208"/>
      </c:barChart>
      <c:catAx>
        <c:axId val="161740672"/>
        <c:scaling>
          <c:orientation val="minMax"/>
        </c:scaling>
        <c:axPos val="b"/>
        <c:tickLblPos val="nextTo"/>
        <c:txPr>
          <a:bodyPr/>
          <a:lstStyle/>
          <a:p>
            <a:pPr>
              <a:defRPr sz="1400" i="1"/>
            </a:pPr>
            <a:endParaRPr lang="zh-CN"/>
          </a:p>
        </c:txPr>
        <c:crossAx val="161742208"/>
        <c:crosses val="autoZero"/>
        <c:auto val="1"/>
        <c:lblAlgn val="ctr"/>
        <c:lblOffset val="100"/>
      </c:catAx>
      <c:valAx>
        <c:axId val="161742208"/>
        <c:scaling>
          <c:orientation val="minMax"/>
        </c:scaling>
        <c:axPos val="l"/>
        <c:numFmt formatCode="General" sourceLinked="1"/>
        <c:tickLblPos val="nextTo"/>
        <c:txPr>
          <a:bodyPr/>
          <a:lstStyle/>
          <a:p>
            <a:pPr>
              <a:defRPr sz="1400"/>
            </a:pPr>
            <a:endParaRPr lang="zh-CN"/>
          </a:p>
        </c:txPr>
        <c:crossAx val="161740672"/>
        <c:crosses val="autoZero"/>
        <c:crossBetween val="between"/>
      </c:valAx>
    </c:plotArea>
    <c:legend>
      <c:legendPos val="r"/>
      <c:txPr>
        <a:bodyPr/>
        <a:lstStyle/>
        <a:p>
          <a:pPr>
            <a:defRPr sz="1400"/>
          </a:pPr>
          <a:endParaRPr lang="zh-CN"/>
        </a:p>
      </c:txPr>
    </c:legend>
    <c:plotVisOnly val="1"/>
    <c:dispBlanksAs val="gap"/>
  </c:chart>
  <c:txPr>
    <a:bodyPr/>
    <a:lstStyle/>
    <a:p>
      <a:pPr>
        <a:defRPr sz="1200" b="1">
          <a:latin typeface="Times New Roman" pitchFamily="18" charset="0"/>
          <a:cs typeface="Times New Roman" pitchFamily="18" charset="0"/>
        </a:defRPr>
      </a:pPr>
      <a:endParaRPr lang="zh-CN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/>
      <c:barChart>
        <c:barDir val="col"/>
        <c:grouping val="clustered"/>
        <c:ser>
          <c:idx val="0"/>
          <c:order val="0"/>
          <c:tx>
            <c:strRef>
              <c:f>Root_RE!$B$94</c:f>
              <c:strCache>
                <c:ptCount val="1"/>
                <c:pt idx="0">
                  <c:v>CT</c:v>
                </c:pt>
              </c:strCache>
            </c:strRef>
          </c:tx>
          <c:errBars>
            <c:errBarType val="both"/>
            <c:errValType val="cust"/>
            <c:plus>
              <c:numRef>
                <c:f>Root_RE!$I$95:$I$96</c:f>
                <c:numCache>
                  <c:formatCode>General</c:formatCode>
                  <c:ptCount val="2"/>
                  <c:pt idx="0">
                    <c:v>2.2181858362427777E-4</c:v>
                  </c:pt>
                  <c:pt idx="1">
                    <c:v>3.0981552982844025E-4</c:v>
                  </c:pt>
                </c:numCache>
              </c:numRef>
            </c:plus>
            <c:minus>
              <c:numRef>
                <c:f>Root_RE!$I$95:$I$96</c:f>
                <c:numCache>
                  <c:formatCode>General</c:formatCode>
                  <c:ptCount val="2"/>
                  <c:pt idx="0">
                    <c:v>2.2181858362427777E-4</c:v>
                  </c:pt>
                  <c:pt idx="1">
                    <c:v>3.0981552982844025E-4</c:v>
                  </c:pt>
                </c:numCache>
              </c:numRef>
            </c:minus>
          </c:errBars>
          <c:cat>
            <c:strRef>
              <c:f>Root_RE!$A$95:$A$96</c:f>
              <c:strCache>
                <c:ptCount val="2"/>
                <c:pt idx="0">
                  <c:v>TuCKX9</c:v>
                </c:pt>
                <c:pt idx="1">
                  <c:v>TuCKX11</c:v>
                </c:pt>
              </c:strCache>
            </c:strRef>
          </c:cat>
          <c:val>
            <c:numRef>
              <c:f>Root_RE!$B$95:$B$96</c:f>
              <c:numCache>
                <c:formatCode>General</c:formatCode>
                <c:ptCount val="2"/>
                <c:pt idx="0">
                  <c:v>4.426129655410687E-4</c:v>
                </c:pt>
                <c:pt idx="1">
                  <c:v>4.7712889083703506E-4</c:v>
                </c:pt>
              </c:numCache>
            </c:numRef>
          </c:val>
        </c:ser>
        <c:ser>
          <c:idx val="1"/>
          <c:order val="1"/>
          <c:tx>
            <c:strRef>
              <c:f>Root_RE!$C$94</c:f>
              <c:strCache>
                <c:ptCount val="1"/>
                <c:pt idx="0">
                  <c:v>6BA</c:v>
                </c:pt>
              </c:strCache>
            </c:strRef>
          </c:tx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dLblPos val="outEnd"/>
              <c:showVal val="1"/>
            </c:dLbl>
            <c:delete val="1"/>
          </c:dLbls>
          <c:errBars>
            <c:errBarType val="both"/>
            <c:errValType val="cust"/>
            <c:plus>
              <c:numRef>
                <c:f>Root_RE!$J$95:$J$96</c:f>
                <c:numCache>
                  <c:formatCode>General</c:formatCode>
                  <c:ptCount val="2"/>
                  <c:pt idx="0">
                    <c:v>8.4409886471188255E-5</c:v>
                  </c:pt>
                  <c:pt idx="1">
                    <c:v>2.2869083490959213E-4</c:v>
                  </c:pt>
                </c:numCache>
              </c:numRef>
            </c:plus>
            <c:minus>
              <c:numRef>
                <c:f>Root_RE!$J$95:$J$96</c:f>
                <c:numCache>
                  <c:formatCode>General</c:formatCode>
                  <c:ptCount val="2"/>
                  <c:pt idx="0">
                    <c:v>8.4409886471188255E-5</c:v>
                  </c:pt>
                  <c:pt idx="1">
                    <c:v>2.2869083490959213E-4</c:v>
                  </c:pt>
                </c:numCache>
              </c:numRef>
            </c:minus>
          </c:errBars>
          <c:cat>
            <c:strRef>
              <c:f>Root_RE!$A$95:$A$96</c:f>
              <c:strCache>
                <c:ptCount val="2"/>
                <c:pt idx="0">
                  <c:v>TuCKX9</c:v>
                </c:pt>
                <c:pt idx="1">
                  <c:v>TuCKX11</c:v>
                </c:pt>
              </c:strCache>
            </c:strRef>
          </c:cat>
          <c:val>
            <c:numRef>
              <c:f>Root_RE!$C$95:$C$96</c:f>
              <c:numCache>
                <c:formatCode>General</c:formatCode>
                <c:ptCount val="2"/>
                <c:pt idx="0">
                  <c:v>1.9849705706409949E-3</c:v>
                </c:pt>
                <c:pt idx="1">
                  <c:v>1.066179945869769E-3</c:v>
                </c:pt>
              </c:numCache>
            </c:numRef>
          </c:val>
        </c:ser>
        <c:ser>
          <c:idx val="2"/>
          <c:order val="2"/>
          <c:tx>
            <c:strRef>
              <c:f>Root_RE!$D$94</c:f>
              <c:strCache>
                <c:ptCount val="1"/>
                <c:pt idx="0">
                  <c:v>SA</c:v>
                </c:pt>
              </c:strCache>
            </c:strRef>
          </c:tx>
          <c:errBars>
            <c:errBarType val="both"/>
            <c:errValType val="cust"/>
            <c:plus>
              <c:numRef>
                <c:f>Root_RE!$K$95:$K$96</c:f>
                <c:numCache>
                  <c:formatCode>General</c:formatCode>
                  <c:ptCount val="2"/>
                  <c:pt idx="0">
                    <c:v>1.6816705125230632E-4</c:v>
                  </c:pt>
                  <c:pt idx="1">
                    <c:v>1.5058677809756633E-4</c:v>
                  </c:pt>
                </c:numCache>
              </c:numRef>
            </c:plus>
            <c:minus>
              <c:numRef>
                <c:f>Root_RE!$K$95:$K$96</c:f>
                <c:numCache>
                  <c:formatCode>General</c:formatCode>
                  <c:ptCount val="2"/>
                  <c:pt idx="0">
                    <c:v>1.6816705125230632E-4</c:v>
                  </c:pt>
                  <c:pt idx="1">
                    <c:v>1.5058677809756633E-4</c:v>
                  </c:pt>
                </c:numCache>
              </c:numRef>
            </c:minus>
          </c:errBars>
          <c:cat>
            <c:strRef>
              <c:f>Root_RE!$A$95:$A$96</c:f>
              <c:strCache>
                <c:ptCount val="2"/>
                <c:pt idx="0">
                  <c:v>TuCKX9</c:v>
                </c:pt>
                <c:pt idx="1">
                  <c:v>TuCKX11</c:v>
                </c:pt>
              </c:strCache>
            </c:strRef>
          </c:cat>
          <c:val>
            <c:numRef>
              <c:f>Root_RE!$D$95:$D$96</c:f>
              <c:numCache>
                <c:formatCode>General</c:formatCode>
                <c:ptCount val="2"/>
                <c:pt idx="0">
                  <c:v>3.8934408612949125E-4</c:v>
                </c:pt>
                <c:pt idx="1">
                  <c:v>5.2940765151436619E-4</c:v>
                </c:pt>
              </c:numCache>
            </c:numRef>
          </c:val>
        </c:ser>
        <c:ser>
          <c:idx val="3"/>
          <c:order val="3"/>
          <c:tx>
            <c:strRef>
              <c:f>Root_RE!$E$94</c:f>
              <c:strCache>
                <c:ptCount val="1"/>
                <c:pt idx="0">
                  <c:v>IAA</c:v>
                </c:pt>
              </c:strCache>
            </c:strRef>
          </c:tx>
          <c:errBars>
            <c:errBarType val="both"/>
            <c:errValType val="cust"/>
            <c:plus>
              <c:numRef>
                <c:f>Root_RE!$L$95:$L$96</c:f>
                <c:numCache>
                  <c:formatCode>General</c:formatCode>
                  <c:ptCount val="2"/>
                  <c:pt idx="0">
                    <c:v>1.3304479857579026E-4</c:v>
                  </c:pt>
                  <c:pt idx="1">
                    <c:v>1.9998631857631247E-4</c:v>
                  </c:pt>
                </c:numCache>
              </c:numRef>
            </c:plus>
            <c:minus>
              <c:numRef>
                <c:f>Root_RE!$L$95:$L$96</c:f>
                <c:numCache>
                  <c:formatCode>General</c:formatCode>
                  <c:ptCount val="2"/>
                  <c:pt idx="0">
                    <c:v>1.3304479857579026E-4</c:v>
                  </c:pt>
                  <c:pt idx="1">
                    <c:v>1.9998631857631247E-4</c:v>
                  </c:pt>
                </c:numCache>
              </c:numRef>
            </c:minus>
          </c:errBars>
          <c:cat>
            <c:strRef>
              <c:f>Root_RE!$A$95:$A$96</c:f>
              <c:strCache>
                <c:ptCount val="2"/>
                <c:pt idx="0">
                  <c:v>TuCKX9</c:v>
                </c:pt>
                <c:pt idx="1">
                  <c:v>TuCKX11</c:v>
                </c:pt>
              </c:strCache>
            </c:strRef>
          </c:cat>
          <c:val>
            <c:numRef>
              <c:f>Root_RE!$E$95:$E$96</c:f>
              <c:numCache>
                <c:formatCode>General</c:formatCode>
                <c:ptCount val="2"/>
                <c:pt idx="0">
                  <c:v>5.8470639873971371E-4</c:v>
                </c:pt>
                <c:pt idx="1">
                  <c:v>6.3249133393161576E-4</c:v>
                </c:pt>
              </c:numCache>
            </c:numRef>
          </c:val>
        </c:ser>
        <c:ser>
          <c:idx val="4"/>
          <c:order val="4"/>
          <c:tx>
            <c:strRef>
              <c:f>Root_RE!$F$94</c:f>
              <c:strCache>
                <c:ptCount val="1"/>
                <c:pt idx="0">
                  <c:v>GA3</c:v>
                </c:pt>
              </c:strCache>
            </c:strRef>
          </c:tx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dLblPos val="outEnd"/>
              <c:showVal val="1"/>
            </c:dLbl>
            <c:dLbl>
              <c:idx val="1"/>
              <c:layout>
                <c:manualLayout>
                  <c:x val="-4.2462845010615745E-3"/>
                  <c:y val="-3.980099502487566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dLblPos val="outEnd"/>
              <c:showVal val="1"/>
            </c:dLbl>
            <c:dLblPos val="outEnd"/>
            <c:showVal val="1"/>
          </c:dLbls>
          <c:errBars>
            <c:errBarType val="both"/>
            <c:errValType val="cust"/>
            <c:plus>
              <c:numRef>
                <c:f>Root_RE!$M$95:$M$96</c:f>
                <c:numCache>
                  <c:formatCode>General</c:formatCode>
                  <c:ptCount val="2"/>
                  <c:pt idx="0">
                    <c:v>2.0245840569564408E-4</c:v>
                  </c:pt>
                  <c:pt idx="1">
                    <c:v>3.6930397949048083E-4</c:v>
                  </c:pt>
                </c:numCache>
              </c:numRef>
            </c:plus>
            <c:minus>
              <c:numRef>
                <c:f>Root_RE!$M$95:$M$96</c:f>
                <c:numCache>
                  <c:formatCode>General</c:formatCode>
                  <c:ptCount val="2"/>
                  <c:pt idx="0">
                    <c:v>2.0245840569564408E-4</c:v>
                  </c:pt>
                  <c:pt idx="1">
                    <c:v>3.6930397949048083E-4</c:v>
                  </c:pt>
                </c:numCache>
              </c:numRef>
            </c:minus>
          </c:errBars>
          <c:cat>
            <c:strRef>
              <c:f>Root_RE!$A$95:$A$96</c:f>
              <c:strCache>
                <c:ptCount val="2"/>
                <c:pt idx="0">
                  <c:v>TuCKX9</c:v>
                </c:pt>
                <c:pt idx="1">
                  <c:v>TuCKX11</c:v>
                </c:pt>
              </c:strCache>
            </c:strRef>
          </c:cat>
          <c:val>
            <c:numRef>
              <c:f>Root_RE!$F$95:$F$96</c:f>
              <c:numCache>
                <c:formatCode>General</c:formatCode>
                <c:ptCount val="2"/>
                <c:pt idx="0">
                  <c:v>1.5235648945573731E-3</c:v>
                </c:pt>
                <c:pt idx="1">
                  <c:v>2.412927025638533E-3</c:v>
                </c:pt>
              </c:numCache>
            </c:numRef>
          </c:val>
        </c:ser>
        <c:ser>
          <c:idx val="5"/>
          <c:order val="5"/>
          <c:tx>
            <c:strRef>
              <c:f>Root_RE!$G$94</c:f>
              <c:strCache>
                <c:ptCount val="1"/>
                <c:pt idx="0">
                  <c:v>ABA</c:v>
                </c:pt>
              </c:strCache>
            </c:strRef>
          </c:tx>
          <c:errBars>
            <c:errBarType val="both"/>
            <c:errValType val="cust"/>
            <c:plus>
              <c:numRef>
                <c:f>Root_RE!$N$95:$N$96</c:f>
                <c:numCache>
                  <c:formatCode>General</c:formatCode>
                  <c:ptCount val="2"/>
                  <c:pt idx="0">
                    <c:v>2.1878821149490965E-4</c:v>
                  </c:pt>
                  <c:pt idx="1">
                    <c:v>1.2608945667376002E-4</c:v>
                  </c:pt>
                </c:numCache>
              </c:numRef>
            </c:plus>
            <c:minus>
              <c:numRef>
                <c:f>Root_RE!$N$95:$N$96</c:f>
                <c:numCache>
                  <c:formatCode>General</c:formatCode>
                  <c:ptCount val="2"/>
                  <c:pt idx="0">
                    <c:v>2.1878821149490965E-4</c:v>
                  </c:pt>
                  <c:pt idx="1">
                    <c:v>1.2608945667376002E-4</c:v>
                  </c:pt>
                </c:numCache>
              </c:numRef>
            </c:minus>
          </c:errBars>
          <c:cat>
            <c:strRef>
              <c:f>Root_RE!$A$95:$A$96</c:f>
              <c:strCache>
                <c:ptCount val="2"/>
                <c:pt idx="0">
                  <c:v>TuCKX9</c:v>
                </c:pt>
                <c:pt idx="1">
                  <c:v>TuCKX11</c:v>
                </c:pt>
              </c:strCache>
            </c:strRef>
          </c:cat>
          <c:val>
            <c:numRef>
              <c:f>Root_RE!$G$95:$G$96</c:f>
              <c:numCache>
                <c:formatCode>General</c:formatCode>
                <c:ptCount val="2"/>
                <c:pt idx="0">
                  <c:v>5.6088786865089453E-4</c:v>
                </c:pt>
                <c:pt idx="1">
                  <c:v>6.802408816563569E-4</c:v>
                </c:pt>
              </c:numCache>
            </c:numRef>
          </c:val>
        </c:ser>
        <c:axId val="168650624"/>
        <c:axId val="168652160"/>
      </c:barChart>
      <c:catAx>
        <c:axId val="168650624"/>
        <c:scaling>
          <c:orientation val="minMax"/>
        </c:scaling>
        <c:axPos val="b"/>
        <c:tickLblPos val="nextTo"/>
        <c:txPr>
          <a:bodyPr/>
          <a:lstStyle/>
          <a:p>
            <a:pPr>
              <a:defRPr sz="1400" i="1"/>
            </a:pPr>
            <a:endParaRPr lang="zh-CN"/>
          </a:p>
        </c:txPr>
        <c:crossAx val="168652160"/>
        <c:crosses val="autoZero"/>
        <c:auto val="1"/>
        <c:lblAlgn val="ctr"/>
        <c:lblOffset val="100"/>
      </c:catAx>
      <c:valAx>
        <c:axId val="168652160"/>
        <c:scaling>
          <c:orientation val="minMax"/>
        </c:scaling>
        <c:axPos val="l"/>
        <c:numFmt formatCode="General" sourceLinked="1"/>
        <c:tickLblPos val="nextTo"/>
        <c:txPr>
          <a:bodyPr/>
          <a:lstStyle/>
          <a:p>
            <a:pPr>
              <a:defRPr sz="1400"/>
            </a:pPr>
            <a:endParaRPr lang="zh-CN"/>
          </a:p>
        </c:txPr>
        <c:crossAx val="168650624"/>
        <c:crosses val="autoZero"/>
        <c:crossBetween val="between"/>
      </c:valAx>
    </c:plotArea>
    <c:legend>
      <c:legendPos val="r"/>
      <c:txPr>
        <a:bodyPr/>
        <a:lstStyle/>
        <a:p>
          <a:pPr>
            <a:defRPr sz="1400"/>
          </a:pPr>
          <a:endParaRPr lang="zh-CN"/>
        </a:p>
      </c:txPr>
    </c:legend>
    <c:plotVisOnly val="1"/>
    <c:dispBlanksAs val="gap"/>
  </c:chart>
  <c:txPr>
    <a:bodyPr/>
    <a:lstStyle/>
    <a:p>
      <a:pPr>
        <a:defRPr sz="1200" b="1">
          <a:latin typeface="Times New Roman" pitchFamily="18" charset="0"/>
          <a:cs typeface="Times New Roman" pitchFamily="18" charset="0"/>
        </a:defRPr>
      </a:pPr>
      <a:endParaRPr lang="zh-CN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/>
          <a:lstStyle/>
          <a:p>
            <a:pPr>
              <a:defRPr sz="1600" i="1"/>
            </a:pPr>
            <a:r>
              <a:rPr lang="en-US" sz="1600" i="1"/>
              <a:t>TuCKX1</a:t>
            </a:r>
          </a:p>
        </c:rich>
      </c:tx>
      <c:layout>
        <c:manualLayout>
          <c:xMode val="edge"/>
          <c:yMode val="edge"/>
          <c:x val="0.43566676387673797"/>
          <c:y val="4.1237091085807281E-2"/>
        </c:manualLayout>
      </c:layout>
      <c:overlay val="1"/>
    </c:title>
    <c:plotArea>
      <c:layout/>
      <c:barChart>
        <c:barDir val="col"/>
        <c:grouping val="clustered"/>
        <c:ser>
          <c:idx val="0"/>
          <c:order val="0"/>
          <c:tx>
            <c:strRef>
              <c:f>leaf_root_comparison!$A$4</c:f>
              <c:strCache>
                <c:ptCount val="1"/>
                <c:pt idx="0">
                  <c:v>Leaf</c:v>
                </c:pt>
              </c:strCache>
            </c:strRef>
          </c:tx>
          <c:errBars>
            <c:errBarType val="both"/>
            <c:errValType val="cust"/>
            <c:plus>
              <c:numRef>
                <c:f>leaf_root_comparison!$I$4:$N$4</c:f>
                <c:numCache>
                  <c:formatCode>General</c:formatCode>
                  <c:ptCount val="6"/>
                  <c:pt idx="0">
                    <c:v>7.0231947973754364E-7</c:v>
                  </c:pt>
                  <c:pt idx="1">
                    <c:v>4.8489814317820127E-5</c:v>
                  </c:pt>
                  <c:pt idx="2">
                    <c:v>1.8276394788423346E-5</c:v>
                  </c:pt>
                  <c:pt idx="3">
                    <c:v>1.1338588476745529E-6</c:v>
                  </c:pt>
                  <c:pt idx="4">
                    <c:v>4.6384206748042846E-6</c:v>
                  </c:pt>
                  <c:pt idx="5">
                    <c:v>2.6983606257088506E-6</c:v>
                  </c:pt>
                </c:numCache>
              </c:numRef>
            </c:plus>
            <c:minus>
              <c:numRef>
                <c:f>leaf_root_comparison!$I$4:$N$4</c:f>
                <c:numCache>
                  <c:formatCode>General</c:formatCode>
                  <c:ptCount val="6"/>
                  <c:pt idx="0">
                    <c:v>7.0231947973754364E-7</c:v>
                  </c:pt>
                  <c:pt idx="1">
                    <c:v>4.8489814317820127E-5</c:v>
                  </c:pt>
                  <c:pt idx="2">
                    <c:v>1.8276394788423346E-5</c:v>
                  </c:pt>
                  <c:pt idx="3">
                    <c:v>1.1338588476745529E-6</c:v>
                  </c:pt>
                  <c:pt idx="4">
                    <c:v>4.6384206748042846E-6</c:v>
                  </c:pt>
                  <c:pt idx="5">
                    <c:v>2.6983606257088506E-6</c:v>
                  </c:pt>
                </c:numCache>
              </c:numRef>
            </c:minus>
          </c:errBars>
          <c:cat>
            <c:strRef>
              <c:f>leaf_root_comparison!$B$3:$G$3</c:f>
              <c:strCache>
                <c:ptCount val="6"/>
                <c:pt idx="0">
                  <c:v>CT</c:v>
                </c:pt>
                <c:pt idx="1">
                  <c:v>6BA</c:v>
                </c:pt>
                <c:pt idx="2">
                  <c:v>SA</c:v>
                </c:pt>
                <c:pt idx="3">
                  <c:v>IAA</c:v>
                </c:pt>
                <c:pt idx="4">
                  <c:v>GA3</c:v>
                </c:pt>
                <c:pt idx="5">
                  <c:v>ABA</c:v>
                </c:pt>
              </c:strCache>
            </c:strRef>
          </c:cat>
          <c:val>
            <c:numRef>
              <c:f>leaf_root_comparison!$B$4:$G$4</c:f>
              <c:numCache>
                <c:formatCode>General</c:formatCode>
                <c:ptCount val="6"/>
                <c:pt idx="0">
                  <c:v>2.39756274132123E-6</c:v>
                </c:pt>
                <c:pt idx="1">
                  <c:v>9.0503513915101241E-5</c:v>
                </c:pt>
                <c:pt idx="2">
                  <c:v>2.9683073346322119E-5</c:v>
                </c:pt>
                <c:pt idx="3">
                  <c:v>7.4723838622049243E-6</c:v>
                </c:pt>
                <c:pt idx="4">
                  <c:v>9.6346698851901345E-6</c:v>
                </c:pt>
                <c:pt idx="5">
                  <c:v>6.703441255349797E-6</c:v>
                </c:pt>
              </c:numCache>
            </c:numRef>
          </c:val>
        </c:ser>
        <c:ser>
          <c:idx val="1"/>
          <c:order val="1"/>
          <c:tx>
            <c:strRef>
              <c:f>leaf_root_comparison!$A$5</c:f>
              <c:strCache>
                <c:ptCount val="1"/>
                <c:pt idx="0">
                  <c:v>Root</c:v>
                </c:pt>
              </c:strCache>
            </c:strRef>
          </c:tx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dLblPos val="outEnd"/>
              <c:showVal val="1"/>
            </c:dLbl>
            <c:dLbl>
              <c:idx val="1"/>
              <c:layout>
                <c:manualLayout>
                  <c:x val="0"/>
                  <c:y val="-0.14432981880032544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dLblPos val="outEnd"/>
              <c:showVal val="1"/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dLblPos val="outEnd"/>
              <c:showVal val="1"/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dLblPos val="outEnd"/>
              <c:showVal val="1"/>
            </c:dLbl>
            <c:dLbl>
              <c:idx val="4"/>
              <c:layout/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dLblPos val="outEnd"/>
              <c:showVal val="1"/>
            </c:dLbl>
            <c:dLbl>
              <c:idx val="5"/>
              <c:layout/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dLblPos val="outEnd"/>
              <c:showVal val="1"/>
            </c:dLbl>
            <c:dLblPos val="outEnd"/>
            <c:showVal val="1"/>
          </c:dLbls>
          <c:errBars>
            <c:errBarType val="both"/>
            <c:errValType val="cust"/>
            <c:plus>
              <c:numRef>
                <c:f>leaf_root_comparison!$I$5:$N$5</c:f>
                <c:numCache>
                  <c:formatCode>General</c:formatCode>
                  <c:ptCount val="6"/>
                  <c:pt idx="0">
                    <c:v>3.8691036156100669E-5</c:v>
                  </c:pt>
                  <c:pt idx="1">
                    <c:v>4.4293666509657029E-3</c:v>
                  </c:pt>
                  <c:pt idx="2">
                    <c:v>4.8010046906559768E-5</c:v>
                  </c:pt>
                  <c:pt idx="3">
                    <c:v>4.8538755909923782E-5</c:v>
                  </c:pt>
                  <c:pt idx="4">
                    <c:v>1.037259138385563E-4</c:v>
                  </c:pt>
                  <c:pt idx="5">
                    <c:v>1.1014058207954449E-4</c:v>
                  </c:pt>
                </c:numCache>
              </c:numRef>
            </c:plus>
            <c:minus>
              <c:numRef>
                <c:f>leaf_root_comparison!$I$5:$N$5</c:f>
                <c:numCache>
                  <c:formatCode>General</c:formatCode>
                  <c:ptCount val="6"/>
                  <c:pt idx="0">
                    <c:v>3.8691036156100669E-5</c:v>
                  </c:pt>
                  <c:pt idx="1">
                    <c:v>4.4293666509657029E-3</c:v>
                  </c:pt>
                  <c:pt idx="2">
                    <c:v>4.8010046906559768E-5</c:v>
                  </c:pt>
                  <c:pt idx="3">
                    <c:v>4.8538755909923782E-5</c:v>
                  </c:pt>
                  <c:pt idx="4">
                    <c:v>1.037259138385563E-4</c:v>
                  </c:pt>
                  <c:pt idx="5">
                    <c:v>1.1014058207954449E-4</c:v>
                  </c:pt>
                </c:numCache>
              </c:numRef>
            </c:minus>
          </c:errBars>
          <c:cat>
            <c:strRef>
              <c:f>leaf_root_comparison!$B$3:$G$3</c:f>
              <c:strCache>
                <c:ptCount val="6"/>
                <c:pt idx="0">
                  <c:v>CT</c:v>
                </c:pt>
                <c:pt idx="1">
                  <c:v>6BA</c:v>
                </c:pt>
                <c:pt idx="2">
                  <c:v>SA</c:v>
                </c:pt>
                <c:pt idx="3">
                  <c:v>IAA</c:v>
                </c:pt>
                <c:pt idx="4">
                  <c:v>GA3</c:v>
                </c:pt>
                <c:pt idx="5">
                  <c:v>ABA</c:v>
                </c:pt>
              </c:strCache>
            </c:strRef>
          </c:cat>
          <c:val>
            <c:numRef>
              <c:f>leaf_root_comparison!$B$5:$G$5</c:f>
              <c:numCache>
                <c:formatCode>General</c:formatCode>
                <c:ptCount val="6"/>
                <c:pt idx="0">
                  <c:v>1.5011266610936514E-4</c:v>
                </c:pt>
                <c:pt idx="1">
                  <c:v>7.0247698096733337E-3</c:v>
                </c:pt>
                <c:pt idx="2">
                  <c:v>3.4447016775343071E-4</c:v>
                </c:pt>
                <c:pt idx="3">
                  <c:v>1.971616618164164E-4</c:v>
                </c:pt>
                <c:pt idx="4">
                  <c:v>4.8323078926523901E-4</c:v>
                </c:pt>
                <c:pt idx="5">
                  <c:v>2.4612292551764189E-4</c:v>
                </c:pt>
              </c:numCache>
            </c:numRef>
          </c:val>
        </c:ser>
        <c:axId val="169706240"/>
        <c:axId val="169707776"/>
      </c:barChart>
      <c:catAx>
        <c:axId val="169706240"/>
        <c:scaling>
          <c:orientation val="minMax"/>
        </c:scaling>
        <c:axPos val="b"/>
        <c:tickLblPos val="nextTo"/>
        <c:txPr>
          <a:bodyPr/>
          <a:lstStyle/>
          <a:p>
            <a:pPr>
              <a:defRPr sz="1400"/>
            </a:pPr>
            <a:endParaRPr lang="zh-CN"/>
          </a:p>
        </c:txPr>
        <c:crossAx val="169707776"/>
        <c:crosses val="autoZero"/>
        <c:auto val="1"/>
        <c:lblAlgn val="ctr"/>
        <c:lblOffset val="100"/>
      </c:catAx>
      <c:valAx>
        <c:axId val="169707776"/>
        <c:scaling>
          <c:orientation val="minMax"/>
        </c:scaling>
        <c:axPos val="l"/>
        <c:numFmt formatCode="General" sourceLinked="1"/>
        <c:tickLblPos val="nextTo"/>
        <c:txPr>
          <a:bodyPr/>
          <a:lstStyle/>
          <a:p>
            <a:pPr>
              <a:defRPr sz="1400"/>
            </a:pPr>
            <a:endParaRPr lang="zh-CN"/>
          </a:p>
        </c:txPr>
        <c:crossAx val="169706240"/>
        <c:crosses val="autoZero"/>
        <c:crossBetween val="between"/>
      </c:valAx>
    </c:plotArea>
    <c:legend>
      <c:legendPos val="r"/>
      <c:layout/>
      <c:txPr>
        <a:bodyPr/>
        <a:lstStyle/>
        <a:p>
          <a:pPr>
            <a:defRPr sz="1400"/>
          </a:pPr>
          <a:endParaRPr lang="zh-CN"/>
        </a:p>
      </c:txPr>
    </c:legend>
    <c:plotVisOnly val="1"/>
    <c:dispBlanksAs val="gap"/>
  </c:chart>
  <c:txPr>
    <a:bodyPr/>
    <a:lstStyle/>
    <a:p>
      <a:pPr>
        <a:defRPr sz="1200" b="1">
          <a:latin typeface="Times New Roman" pitchFamily="18" charset="0"/>
          <a:cs typeface="Times New Roman" pitchFamily="18" charset="0"/>
        </a:defRPr>
      </a:pPr>
      <a:endParaRPr lang="zh-CN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/>
          <a:lstStyle/>
          <a:p>
            <a:pPr>
              <a:defRPr sz="1600" i="1"/>
            </a:pPr>
            <a:r>
              <a:rPr lang="en-US" sz="1600" i="1"/>
              <a:t>TuCKX9</a:t>
            </a:r>
          </a:p>
        </c:rich>
      </c:tx>
      <c:overlay val="1"/>
    </c:title>
    <c:plotArea>
      <c:layout/>
      <c:barChart>
        <c:barDir val="col"/>
        <c:grouping val="clustered"/>
        <c:ser>
          <c:idx val="0"/>
          <c:order val="0"/>
          <c:tx>
            <c:strRef>
              <c:f>leaf_root_comparison!$A$8</c:f>
              <c:strCache>
                <c:ptCount val="1"/>
                <c:pt idx="0">
                  <c:v>Leaf</c:v>
                </c:pt>
              </c:strCache>
            </c:strRef>
          </c:tx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dLblPos val="outEnd"/>
              <c:showVal val="1"/>
            </c:dLbl>
            <c:dLbl>
              <c:idx val="1"/>
              <c:layout>
                <c:manualLayout>
                  <c:x val="0"/>
                  <c:y val="-2.922375269801969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dLblPos val="outEnd"/>
              <c:showVal val="1"/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dLblPos val="outEnd"/>
              <c:showVal val="1"/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dLblPos val="outEnd"/>
              <c:showVal val="1"/>
            </c:dLbl>
            <c:dLbl>
              <c:idx val="4"/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dLblPos val="outEnd"/>
              <c:showVal val="1"/>
            </c:dLbl>
            <c:dLbl>
              <c:idx val="5"/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dLblPos val="outEnd"/>
              <c:showVal val="1"/>
            </c:dLbl>
            <c:dLblPos val="outEnd"/>
            <c:showVal val="1"/>
          </c:dLbls>
          <c:errBars>
            <c:errBarType val="both"/>
            <c:errValType val="cust"/>
            <c:plus>
              <c:numRef>
                <c:f>leaf_root_comparison!$I$8:$N$8</c:f>
                <c:numCache>
                  <c:formatCode>General</c:formatCode>
                  <c:ptCount val="6"/>
                  <c:pt idx="0">
                    <c:v>9.2677991717946238E-3</c:v>
                  </c:pt>
                  <c:pt idx="1">
                    <c:v>1.8184320660111653E-2</c:v>
                  </c:pt>
                  <c:pt idx="2">
                    <c:v>1.0154741957795298E-2</c:v>
                  </c:pt>
                  <c:pt idx="3">
                    <c:v>1.2652610125126043E-2</c:v>
                  </c:pt>
                  <c:pt idx="4">
                    <c:v>1.0140767997647215E-2</c:v>
                  </c:pt>
                  <c:pt idx="5">
                    <c:v>1.2029189422313111E-2</c:v>
                  </c:pt>
                </c:numCache>
              </c:numRef>
            </c:plus>
            <c:minus>
              <c:numRef>
                <c:f>leaf_root_comparison!$I$8:$N$8</c:f>
                <c:numCache>
                  <c:formatCode>General</c:formatCode>
                  <c:ptCount val="6"/>
                  <c:pt idx="0">
                    <c:v>9.2677991717946238E-3</c:v>
                  </c:pt>
                  <c:pt idx="1">
                    <c:v>1.8184320660111653E-2</c:v>
                  </c:pt>
                  <c:pt idx="2">
                    <c:v>1.0154741957795298E-2</c:v>
                  </c:pt>
                  <c:pt idx="3">
                    <c:v>1.2652610125126043E-2</c:v>
                  </c:pt>
                  <c:pt idx="4">
                    <c:v>1.0140767997647215E-2</c:v>
                  </c:pt>
                  <c:pt idx="5">
                    <c:v>1.2029189422313111E-2</c:v>
                  </c:pt>
                </c:numCache>
              </c:numRef>
            </c:minus>
          </c:errBars>
          <c:cat>
            <c:strRef>
              <c:f>leaf_root_comparison!$B$7:$G$7</c:f>
              <c:strCache>
                <c:ptCount val="6"/>
                <c:pt idx="0">
                  <c:v>CT</c:v>
                </c:pt>
                <c:pt idx="1">
                  <c:v>6BA</c:v>
                </c:pt>
                <c:pt idx="2">
                  <c:v>SA</c:v>
                </c:pt>
                <c:pt idx="3">
                  <c:v>IAA</c:v>
                </c:pt>
                <c:pt idx="4">
                  <c:v>GA3</c:v>
                </c:pt>
                <c:pt idx="5">
                  <c:v>ABA</c:v>
                </c:pt>
              </c:strCache>
            </c:strRef>
          </c:cat>
          <c:val>
            <c:numRef>
              <c:f>leaf_root_comparison!$B$8:$G$8</c:f>
              <c:numCache>
                <c:formatCode>General</c:formatCode>
                <c:ptCount val="6"/>
                <c:pt idx="0">
                  <c:v>1.384011748597438E-2</c:v>
                </c:pt>
                <c:pt idx="1">
                  <c:v>8.8695209762524083E-2</c:v>
                </c:pt>
                <c:pt idx="2">
                  <c:v>2.1050524638526358E-2</c:v>
                </c:pt>
                <c:pt idx="3">
                  <c:v>4.109196125640855E-2</c:v>
                </c:pt>
                <c:pt idx="4">
                  <c:v>4.0619979825757685E-2</c:v>
                </c:pt>
                <c:pt idx="5">
                  <c:v>4.399042450106215E-2</c:v>
                </c:pt>
              </c:numCache>
            </c:numRef>
          </c:val>
        </c:ser>
        <c:ser>
          <c:idx val="1"/>
          <c:order val="1"/>
          <c:tx>
            <c:strRef>
              <c:f>leaf_root_comparison!$A$9</c:f>
              <c:strCache>
                <c:ptCount val="1"/>
                <c:pt idx="0">
                  <c:v>Root</c:v>
                </c:pt>
              </c:strCache>
            </c:strRef>
          </c:tx>
          <c:errBars>
            <c:errBarType val="both"/>
            <c:errValType val="cust"/>
            <c:plus>
              <c:numRef>
                <c:f>leaf_root_comparison!$I$9:$N$9</c:f>
                <c:numCache>
                  <c:formatCode>General</c:formatCode>
                  <c:ptCount val="6"/>
                  <c:pt idx="0">
                    <c:v>2.2181858362427777E-4</c:v>
                  </c:pt>
                  <c:pt idx="1">
                    <c:v>8.4409886471188255E-5</c:v>
                  </c:pt>
                  <c:pt idx="2">
                    <c:v>1.6816705125230632E-4</c:v>
                  </c:pt>
                  <c:pt idx="3">
                    <c:v>1.3304479857579026E-4</c:v>
                  </c:pt>
                  <c:pt idx="4">
                    <c:v>2.0245840569564408E-4</c:v>
                  </c:pt>
                  <c:pt idx="5">
                    <c:v>2.1878821149490965E-4</c:v>
                  </c:pt>
                </c:numCache>
              </c:numRef>
            </c:plus>
            <c:minus>
              <c:numRef>
                <c:f>leaf_root_comparison!$I$9:$N$9</c:f>
                <c:numCache>
                  <c:formatCode>General</c:formatCode>
                  <c:ptCount val="6"/>
                  <c:pt idx="0">
                    <c:v>2.2181858362427777E-4</c:v>
                  </c:pt>
                  <c:pt idx="1">
                    <c:v>8.4409886471188255E-5</c:v>
                  </c:pt>
                  <c:pt idx="2">
                    <c:v>1.6816705125230632E-4</c:v>
                  </c:pt>
                  <c:pt idx="3">
                    <c:v>1.3304479857579026E-4</c:v>
                  </c:pt>
                  <c:pt idx="4">
                    <c:v>2.0245840569564408E-4</c:v>
                  </c:pt>
                  <c:pt idx="5">
                    <c:v>2.1878821149490965E-4</c:v>
                  </c:pt>
                </c:numCache>
              </c:numRef>
            </c:minus>
          </c:errBars>
          <c:cat>
            <c:strRef>
              <c:f>leaf_root_comparison!$B$7:$G$7</c:f>
              <c:strCache>
                <c:ptCount val="6"/>
                <c:pt idx="0">
                  <c:v>CT</c:v>
                </c:pt>
                <c:pt idx="1">
                  <c:v>6BA</c:v>
                </c:pt>
                <c:pt idx="2">
                  <c:v>SA</c:v>
                </c:pt>
                <c:pt idx="3">
                  <c:v>IAA</c:v>
                </c:pt>
                <c:pt idx="4">
                  <c:v>GA3</c:v>
                </c:pt>
                <c:pt idx="5">
                  <c:v>ABA</c:v>
                </c:pt>
              </c:strCache>
            </c:strRef>
          </c:cat>
          <c:val>
            <c:numRef>
              <c:f>leaf_root_comparison!$B$9:$G$9</c:f>
              <c:numCache>
                <c:formatCode>General</c:formatCode>
                <c:ptCount val="6"/>
                <c:pt idx="0">
                  <c:v>4.426129655410687E-4</c:v>
                </c:pt>
                <c:pt idx="1">
                  <c:v>1.9849705706409949E-3</c:v>
                </c:pt>
                <c:pt idx="2">
                  <c:v>3.8934408612949125E-4</c:v>
                </c:pt>
                <c:pt idx="3">
                  <c:v>5.8470639873971371E-4</c:v>
                </c:pt>
                <c:pt idx="4">
                  <c:v>1.5235648945573731E-3</c:v>
                </c:pt>
                <c:pt idx="5">
                  <c:v>5.6088786865089453E-4</c:v>
                </c:pt>
              </c:numCache>
            </c:numRef>
          </c:val>
        </c:ser>
        <c:axId val="172060672"/>
        <c:axId val="172062208"/>
      </c:barChart>
      <c:catAx>
        <c:axId val="172060672"/>
        <c:scaling>
          <c:orientation val="minMax"/>
        </c:scaling>
        <c:axPos val="b"/>
        <c:tickLblPos val="nextTo"/>
        <c:txPr>
          <a:bodyPr/>
          <a:lstStyle/>
          <a:p>
            <a:pPr>
              <a:defRPr sz="1400"/>
            </a:pPr>
            <a:endParaRPr lang="zh-CN"/>
          </a:p>
        </c:txPr>
        <c:crossAx val="172062208"/>
        <c:crosses val="autoZero"/>
        <c:auto val="1"/>
        <c:lblAlgn val="ctr"/>
        <c:lblOffset val="100"/>
      </c:catAx>
      <c:valAx>
        <c:axId val="172062208"/>
        <c:scaling>
          <c:orientation val="minMax"/>
        </c:scaling>
        <c:axPos val="l"/>
        <c:numFmt formatCode="General" sourceLinked="1"/>
        <c:tickLblPos val="nextTo"/>
        <c:txPr>
          <a:bodyPr/>
          <a:lstStyle/>
          <a:p>
            <a:pPr>
              <a:defRPr sz="1400"/>
            </a:pPr>
            <a:endParaRPr lang="zh-CN"/>
          </a:p>
        </c:txPr>
        <c:crossAx val="172060672"/>
        <c:crosses val="autoZero"/>
        <c:crossBetween val="between"/>
      </c:valAx>
    </c:plotArea>
    <c:legend>
      <c:legendPos val="r"/>
      <c:txPr>
        <a:bodyPr/>
        <a:lstStyle/>
        <a:p>
          <a:pPr>
            <a:defRPr sz="1400"/>
          </a:pPr>
          <a:endParaRPr lang="zh-CN"/>
        </a:p>
      </c:txPr>
    </c:legend>
    <c:plotVisOnly val="1"/>
    <c:dispBlanksAs val="gap"/>
  </c:chart>
  <c:txPr>
    <a:bodyPr/>
    <a:lstStyle/>
    <a:p>
      <a:pPr>
        <a:defRPr sz="1200" b="1">
          <a:latin typeface="Times New Roman" pitchFamily="18" charset="0"/>
          <a:cs typeface="Times New Roman" pitchFamily="18" charset="0"/>
        </a:defRPr>
      </a:pPr>
      <a:endParaRPr lang="zh-CN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/>
          <a:lstStyle/>
          <a:p>
            <a:pPr>
              <a:defRPr sz="1600" i="1"/>
            </a:pPr>
            <a:r>
              <a:rPr lang="en-US" sz="1600" i="1"/>
              <a:t>TuCKX10</a:t>
            </a:r>
          </a:p>
        </c:rich>
      </c:tx>
      <c:layout>
        <c:manualLayout>
          <c:xMode val="edge"/>
          <c:yMode val="edge"/>
          <c:x val="0.50195219274383451"/>
          <c:y val="4.3715846994535519E-2"/>
        </c:manualLayout>
      </c:layout>
      <c:overlay val="1"/>
    </c:title>
    <c:plotArea>
      <c:layout/>
      <c:barChart>
        <c:barDir val="col"/>
        <c:grouping val="clustered"/>
        <c:ser>
          <c:idx val="0"/>
          <c:order val="0"/>
          <c:tx>
            <c:strRef>
              <c:f>leaf_root_comparison!$A$12</c:f>
              <c:strCache>
                <c:ptCount val="1"/>
                <c:pt idx="0">
                  <c:v>Leaf</c:v>
                </c:pt>
              </c:strCache>
            </c:strRef>
          </c:tx>
          <c:errBars>
            <c:errBarType val="both"/>
            <c:errValType val="cust"/>
            <c:plus>
              <c:numRef>
                <c:f>leaf_root_comparison!$I$12:$N$12</c:f>
                <c:numCache>
                  <c:formatCode>General</c:formatCode>
                  <c:ptCount val="6"/>
                  <c:pt idx="0">
                    <c:v>2.0564012037799962E-7</c:v>
                  </c:pt>
                  <c:pt idx="1">
                    <c:v>6.6801574171102998E-7</c:v>
                  </c:pt>
                  <c:pt idx="2">
                    <c:v>4.1933120567178174E-7</c:v>
                  </c:pt>
                  <c:pt idx="3">
                    <c:v>2.3810604831639705E-8</c:v>
                  </c:pt>
                  <c:pt idx="4">
                    <c:v>2.3752829095886925E-7</c:v>
                  </c:pt>
                  <c:pt idx="5">
                    <c:v>2.0006529456577491E-7</c:v>
                  </c:pt>
                </c:numCache>
              </c:numRef>
            </c:plus>
            <c:minus>
              <c:numRef>
                <c:f>leaf_root_comparison!$I$12:$N$12</c:f>
                <c:numCache>
                  <c:formatCode>General</c:formatCode>
                  <c:ptCount val="6"/>
                  <c:pt idx="0">
                    <c:v>2.0564012037799962E-7</c:v>
                  </c:pt>
                  <c:pt idx="1">
                    <c:v>6.6801574171102998E-7</c:v>
                  </c:pt>
                  <c:pt idx="2">
                    <c:v>4.1933120567178174E-7</c:v>
                  </c:pt>
                  <c:pt idx="3">
                    <c:v>2.3810604831639705E-8</c:v>
                  </c:pt>
                  <c:pt idx="4">
                    <c:v>2.3752829095886925E-7</c:v>
                  </c:pt>
                  <c:pt idx="5">
                    <c:v>2.0006529456577491E-7</c:v>
                  </c:pt>
                </c:numCache>
              </c:numRef>
            </c:minus>
          </c:errBars>
          <c:cat>
            <c:strRef>
              <c:f>leaf_root_comparison!$B$11:$G$11</c:f>
              <c:strCache>
                <c:ptCount val="6"/>
                <c:pt idx="0">
                  <c:v>CT</c:v>
                </c:pt>
                <c:pt idx="1">
                  <c:v>6BA</c:v>
                </c:pt>
                <c:pt idx="2">
                  <c:v>SA</c:v>
                </c:pt>
                <c:pt idx="3">
                  <c:v>IAA</c:v>
                </c:pt>
                <c:pt idx="4">
                  <c:v>GA3</c:v>
                </c:pt>
                <c:pt idx="5">
                  <c:v>ABA</c:v>
                </c:pt>
              </c:strCache>
            </c:strRef>
          </c:cat>
          <c:val>
            <c:numRef>
              <c:f>leaf_root_comparison!$B$12:$G$12</c:f>
              <c:numCache>
                <c:formatCode>General</c:formatCode>
                <c:ptCount val="6"/>
                <c:pt idx="0">
                  <c:v>5.7034307562704117E-7</c:v>
                </c:pt>
                <c:pt idx="1">
                  <c:v>3.8724194663466504E-6</c:v>
                </c:pt>
                <c:pt idx="2">
                  <c:v>1.2788986184629732E-6</c:v>
                </c:pt>
                <c:pt idx="3">
                  <c:v>5.2482265481141633E-7</c:v>
                </c:pt>
                <c:pt idx="4">
                  <c:v>1.5745088893552226E-6</c:v>
                </c:pt>
                <c:pt idx="5">
                  <c:v>4.5268159911657225E-7</c:v>
                </c:pt>
              </c:numCache>
            </c:numRef>
          </c:val>
        </c:ser>
        <c:ser>
          <c:idx val="1"/>
          <c:order val="1"/>
          <c:tx>
            <c:strRef>
              <c:f>leaf_root_comparison!$A$13</c:f>
              <c:strCache>
                <c:ptCount val="1"/>
                <c:pt idx="0">
                  <c:v>Root</c:v>
                </c:pt>
              </c:strCache>
            </c:strRef>
          </c:tx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dLblPos val="outEnd"/>
              <c:showVal val="1"/>
            </c:dLbl>
            <c:dLbl>
              <c:idx val="1"/>
              <c:layout>
                <c:manualLayout>
                  <c:x val="0"/>
                  <c:y val="-0.10928961748633891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dLblPos val="outEnd"/>
              <c:showVal val="1"/>
            </c:dLbl>
            <c:dLbl>
              <c:idx val="2"/>
              <c:layout>
                <c:manualLayout>
                  <c:x val="0"/>
                  <c:y val="-4.371584699453551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dLblPos val="outEnd"/>
              <c:showVal val="1"/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dLblPos val="outEnd"/>
              <c:showVal val="1"/>
            </c:dLbl>
            <c:dLbl>
              <c:idx val="4"/>
              <c:layout/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dLblPos val="outEnd"/>
              <c:showVal val="1"/>
            </c:dLbl>
            <c:dLbl>
              <c:idx val="5"/>
              <c:layout/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dLblPos val="outEnd"/>
              <c:showVal val="1"/>
            </c:dLbl>
            <c:dLblPos val="outEnd"/>
            <c:showVal val="1"/>
          </c:dLbls>
          <c:errBars>
            <c:errBarType val="both"/>
            <c:errValType val="cust"/>
            <c:plus>
              <c:numRef>
                <c:f>leaf_root_comparison!$I$13:$N$13</c:f>
                <c:numCache>
                  <c:formatCode>General</c:formatCode>
                  <c:ptCount val="6"/>
                  <c:pt idx="0">
                    <c:v>4.1994818942257579E-6</c:v>
                  </c:pt>
                  <c:pt idx="1">
                    <c:v>2.4401358299373151E-5</c:v>
                  </c:pt>
                  <c:pt idx="2">
                    <c:v>1.3064090202491966E-5</c:v>
                  </c:pt>
                  <c:pt idx="3">
                    <c:v>8.4675067132508487E-7</c:v>
                  </c:pt>
                  <c:pt idx="4">
                    <c:v>4.4925935700797356E-6</c:v>
                  </c:pt>
                  <c:pt idx="5">
                    <c:v>1.1857152330845566E-6</c:v>
                  </c:pt>
                </c:numCache>
              </c:numRef>
            </c:plus>
            <c:minus>
              <c:numRef>
                <c:f>leaf_root_comparison!$I$13:$N$13</c:f>
                <c:numCache>
                  <c:formatCode>General</c:formatCode>
                  <c:ptCount val="6"/>
                  <c:pt idx="0">
                    <c:v>4.1994818942257579E-6</c:v>
                  </c:pt>
                  <c:pt idx="1">
                    <c:v>2.4401358299373151E-5</c:v>
                  </c:pt>
                  <c:pt idx="2">
                    <c:v>1.3064090202491966E-5</c:v>
                  </c:pt>
                  <c:pt idx="3">
                    <c:v>8.4675067132508487E-7</c:v>
                  </c:pt>
                  <c:pt idx="4">
                    <c:v>4.4925935700797356E-6</c:v>
                  </c:pt>
                  <c:pt idx="5">
                    <c:v>1.1857152330845566E-6</c:v>
                  </c:pt>
                </c:numCache>
              </c:numRef>
            </c:minus>
          </c:errBars>
          <c:cat>
            <c:strRef>
              <c:f>leaf_root_comparison!$B$11:$G$11</c:f>
              <c:strCache>
                <c:ptCount val="6"/>
                <c:pt idx="0">
                  <c:v>CT</c:v>
                </c:pt>
                <c:pt idx="1">
                  <c:v>6BA</c:v>
                </c:pt>
                <c:pt idx="2">
                  <c:v>SA</c:v>
                </c:pt>
                <c:pt idx="3">
                  <c:v>IAA</c:v>
                </c:pt>
                <c:pt idx="4">
                  <c:v>GA3</c:v>
                </c:pt>
                <c:pt idx="5">
                  <c:v>ABA</c:v>
                </c:pt>
              </c:strCache>
            </c:strRef>
          </c:cat>
          <c:val>
            <c:numRef>
              <c:f>leaf_root_comparison!$B$13:$G$13</c:f>
              <c:numCache>
                <c:formatCode>General</c:formatCode>
                <c:ptCount val="6"/>
                <c:pt idx="0">
                  <c:v>8.1111242964020935E-6</c:v>
                </c:pt>
                <c:pt idx="1">
                  <c:v>5.4944451807745948E-5</c:v>
                </c:pt>
                <c:pt idx="2">
                  <c:v>3.2034810901582792E-5</c:v>
                </c:pt>
                <c:pt idx="3">
                  <c:v>1.8894597784079594E-5</c:v>
                </c:pt>
                <c:pt idx="4">
                  <c:v>3.7054287243501345E-5</c:v>
                </c:pt>
                <c:pt idx="5">
                  <c:v>2.1658028203408788E-6</c:v>
                </c:pt>
              </c:numCache>
            </c:numRef>
          </c:val>
        </c:ser>
        <c:axId val="174205952"/>
        <c:axId val="174215936"/>
      </c:barChart>
      <c:catAx>
        <c:axId val="174205952"/>
        <c:scaling>
          <c:orientation val="minMax"/>
        </c:scaling>
        <c:axPos val="b"/>
        <c:tickLblPos val="nextTo"/>
        <c:txPr>
          <a:bodyPr/>
          <a:lstStyle/>
          <a:p>
            <a:pPr>
              <a:defRPr sz="1400"/>
            </a:pPr>
            <a:endParaRPr lang="zh-CN"/>
          </a:p>
        </c:txPr>
        <c:crossAx val="174215936"/>
        <c:crosses val="autoZero"/>
        <c:auto val="1"/>
        <c:lblAlgn val="ctr"/>
        <c:lblOffset val="100"/>
      </c:catAx>
      <c:valAx>
        <c:axId val="174215936"/>
        <c:scaling>
          <c:orientation val="minMax"/>
        </c:scaling>
        <c:axPos val="l"/>
        <c:numFmt formatCode="General" sourceLinked="1"/>
        <c:tickLblPos val="nextTo"/>
        <c:txPr>
          <a:bodyPr/>
          <a:lstStyle/>
          <a:p>
            <a:pPr>
              <a:defRPr sz="1400"/>
            </a:pPr>
            <a:endParaRPr lang="zh-CN"/>
          </a:p>
        </c:txPr>
        <c:crossAx val="174205952"/>
        <c:crosses val="autoZero"/>
        <c:crossBetween val="between"/>
      </c:valAx>
    </c:plotArea>
    <c:legend>
      <c:legendPos val="r"/>
      <c:layout/>
      <c:txPr>
        <a:bodyPr/>
        <a:lstStyle/>
        <a:p>
          <a:pPr>
            <a:defRPr sz="1400"/>
          </a:pPr>
          <a:endParaRPr lang="zh-CN"/>
        </a:p>
      </c:txPr>
    </c:legend>
    <c:plotVisOnly val="1"/>
    <c:dispBlanksAs val="gap"/>
  </c:chart>
  <c:txPr>
    <a:bodyPr/>
    <a:lstStyle/>
    <a:p>
      <a:pPr>
        <a:defRPr sz="1200" b="1">
          <a:latin typeface="Times New Roman" pitchFamily="18" charset="0"/>
          <a:cs typeface="Times New Roman" pitchFamily="18" charset="0"/>
        </a:defRPr>
      </a:pPr>
      <a:endParaRPr lang="zh-CN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/>
          <a:lstStyle/>
          <a:p>
            <a:pPr>
              <a:defRPr sz="1600" i="1"/>
            </a:pPr>
            <a:r>
              <a:rPr lang="en-US" sz="1600" i="1"/>
              <a:t>TuCKX11</a:t>
            </a:r>
          </a:p>
        </c:rich>
      </c:tx>
      <c:layout>
        <c:manualLayout>
          <c:xMode val="edge"/>
          <c:yMode val="edge"/>
          <c:x val="0.32069407485454887"/>
          <c:y val="8.4825816054884082E-2"/>
        </c:manualLayout>
      </c:layout>
      <c:overlay val="1"/>
    </c:title>
    <c:plotArea>
      <c:layout/>
      <c:barChart>
        <c:barDir val="col"/>
        <c:grouping val="clustered"/>
        <c:ser>
          <c:idx val="0"/>
          <c:order val="0"/>
          <c:tx>
            <c:strRef>
              <c:f>leaf_root_comparison!$A$16</c:f>
              <c:strCache>
                <c:ptCount val="1"/>
                <c:pt idx="0">
                  <c:v>Leaf</c:v>
                </c:pt>
              </c:strCache>
            </c:strRef>
          </c:tx>
          <c:errBars>
            <c:errBarType val="both"/>
            <c:errValType val="cust"/>
            <c:plus>
              <c:numRef>
                <c:f>leaf_root_comparison!$I$16:$N$16</c:f>
                <c:numCache>
                  <c:formatCode>General</c:formatCode>
                  <c:ptCount val="6"/>
                  <c:pt idx="0">
                    <c:v>2.8374832680521436E-6</c:v>
                  </c:pt>
                  <c:pt idx="1">
                    <c:v>2.1392071214641528E-4</c:v>
                  </c:pt>
                  <c:pt idx="2">
                    <c:v>2.7616248603714368E-4</c:v>
                  </c:pt>
                  <c:pt idx="3">
                    <c:v>3.9836595859978578E-4</c:v>
                  </c:pt>
                  <c:pt idx="4">
                    <c:v>8.4667755696930428E-5</c:v>
                  </c:pt>
                  <c:pt idx="5">
                    <c:v>4.6236850767178219E-5</c:v>
                  </c:pt>
                </c:numCache>
              </c:numRef>
            </c:plus>
            <c:minus>
              <c:numRef>
                <c:f>leaf_root_comparison!$I$16:$N$16</c:f>
                <c:numCache>
                  <c:formatCode>General</c:formatCode>
                  <c:ptCount val="6"/>
                  <c:pt idx="0">
                    <c:v>2.8374832680521436E-6</c:v>
                  </c:pt>
                  <c:pt idx="1">
                    <c:v>2.1392071214641528E-4</c:v>
                  </c:pt>
                  <c:pt idx="2">
                    <c:v>2.7616248603714368E-4</c:v>
                  </c:pt>
                  <c:pt idx="3">
                    <c:v>3.9836595859978578E-4</c:v>
                  </c:pt>
                  <c:pt idx="4">
                    <c:v>8.4667755696930428E-5</c:v>
                  </c:pt>
                  <c:pt idx="5">
                    <c:v>4.6236850767178219E-5</c:v>
                  </c:pt>
                </c:numCache>
              </c:numRef>
            </c:minus>
          </c:errBars>
          <c:cat>
            <c:strRef>
              <c:f>leaf_root_comparison!$B$15:$G$15</c:f>
              <c:strCache>
                <c:ptCount val="6"/>
                <c:pt idx="0">
                  <c:v>CT</c:v>
                </c:pt>
                <c:pt idx="1">
                  <c:v>6BA</c:v>
                </c:pt>
                <c:pt idx="2">
                  <c:v>SA</c:v>
                </c:pt>
                <c:pt idx="3">
                  <c:v>IAA</c:v>
                </c:pt>
                <c:pt idx="4">
                  <c:v>GA3</c:v>
                </c:pt>
                <c:pt idx="5">
                  <c:v>ABA</c:v>
                </c:pt>
              </c:strCache>
            </c:strRef>
          </c:cat>
          <c:val>
            <c:numRef>
              <c:f>leaf_root_comparison!$B$16:$G$16</c:f>
              <c:numCache>
                <c:formatCode>General</c:formatCode>
                <c:ptCount val="6"/>
                <c:pt idx="0">
                  <c:v>2.8049475768021563E-5</c:v>
                </c:pt>
                <c:pt idx="1">
                  <c:v>1.0563717442188523E-3</c:v>
                </c:pt>
                <c:pt idx="2">
                  <c:v>4.9624264266024992E-4</c:v>
                </c:pt>
                <c:pt idx="3">
                  <c:v>6.4877237016431244E-4</c:v>
                </c:pt>
                <c:pt idx="4">
                  <c:v>8.2594499866352157E-4</c:v>
                </c:pt>
                <c:pt idx="5">
                  <c:v>7.3257364908768926E-5</c:v>
                </c:pt>
              </c:numCache>
            </c:numRef>
          </c:val>
        </c:ser>
        <c:ser>
          <c:idx val="1"/>
          <c:order val="1"/>
          <c:tx>
            <c:strRef>
              <c:f>leaf_root_comparison!$A$17</c:f>
              <c:strCache>
                <c:ptCount val="1"/>
                <c:pt idx="0">
                  <c:v>Root</c:v>
                </c:pt>
              </c:strCache>
            </c:strRef>
          </c:tx>
          <c:dLbls>
            <c:dLbl>
              <c:idx val="4"/>
              <c:layout>
                <c:manualLayout>
                  <c:x val="8.175302167359222E-17"/>
                  <c:y val="-2.116400940770768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dLblPos val="outEnd"/>
              <c:showVal val="1"/>
            </c:dLbl>
            <c:dLbl>
              <c:idx val="5"/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dLblPos val="outEnd"/>
              <c:showVal val="1"/>
            </c:dLbl>
            <c:delete val="1"/>
          </c:dLbls>
          <c:errBars>
            <c:errBarType val="both"/>
            <c:errValType val="cust"/>
            <c:plus>
              <c:numRef>
                <c:f>leaf_root_comparison!$I$17:$N$17</c:f>
                <c:numCache>
                  <c:formatCode>General</c:formatCode>
                  <c:ptCount val="6"/>
                  <c:pt idx="0">
                    <c:v>3.0981552982844025E-4</c:v>
                  </c:pt>
                  <c:pt idx="1">
                    <c:v>2.2869083490959213E-4</c:v>
                  </c:pt>
                  <c:pt idx="2">
                    <c:v>1.5058677809756633E-4</c:v>
                  </c:pt>
                  <c:pt idx="3">
                    <c:v>1.9998631857631247E-4</c:v>
                  </c:pt>
                  <c:pt idx="4">
                    <c:v>3.6930397949048083E-4</c:v>
                  </c:pt>
                  <c:pt idx="5">
                    <c:v>1.2608945667376002E-4</c:v>
                  </c:pt>
                </c:numCache>
              </c:numRef>
            </c:plus>
            <c:minus>
              <c:numRef>
                <c:f>leaf_root_comparison!$I$17:$N$17</c:f>
                <c:numCache>
                  <c:formatCode>General</c:formatCode>
                  <c:ptCount val="6"/>
                  <c:pt idx="0">
                    <c:v>3.0981552982844025E-4</c:v>
                  </c:pt>
                  <c:pt idx="1">
                    <c:v>2.2869083490959213E-4</c:v>
                  </c:pt>
                  <c:pt idx="2">
                    <c:v>1.5058677809756633E-4</c:v>
                  </c:pt>
                  <c:pt idx="3">
                    <c:v>1.9998631857631247E-4</c:v>
                  </c:pt>
                  <c:pt idx="4">
                    <c:v>3.6930397949048083E-4</c:v>
                  </c:pt>
                  <c:pt idx="5">
                    <c:v>1.2608945667376002E-4</c:v>
                  </c:pt>
                </c:numCache>
              </c:numRef>
            </c:minus>
          </c:errBars>
          <c:cat>
            <c:strRef>
              <c:f>leaf_root_comparison!$B$15:$G$15</c:f>
              <c:strCache>
                <c:ptCount val="6"/>
                <c:pt idx="0">
                  <c:v>CT</c:v>
                </c:pt>
                <c:pt idx="1">
                  <c:v>6BA</c:v>
                </c:pt>
                <c:pt idx="2">
                  <c:v>SA</c:v>
                </c:pt>
                <c:pt idx="3">
                  <c:v>IAA</c:v>
                </c:pt>
                <c:pt idx="4">
                  <c:v>GA3</c:v>
                </c:pt>
                <c:pt idx="5">
                  <c:v>ABA</c:v>
                </c:pt>
              </c:strCache>
            </c:strRef>
          </c:cat>
          <c:val>
            <c:numRef>
              <c:f>leaf_root_comparison!$B$17:$G$17</c:f>
              <c:numCache>
                <c:formatCode>General</c:formatCode>
                <c:ptCount val="6"/>
                <c:pt idx="0">
                  <c:v>4.7712889083703506E-4</c:v>
                </c:pt>
                <c:pt idx="1">
                  <c:v>1.066179945869769E-3</c:v>
                </c:pt>
                <c:pt idx="2">
                  <c:v>5.2940765151436619E-4</c:v>
                </c:pt>
                <c:pt idx="3">
                  <c:v>6.3249133393161576E-4</c:v>
                </c:pt>
                <c:pt idx="4">
                  <c:v>2.412927025638533E-3</c:v>
                </c:pt>
                <c:pt idx="5">
                  <c:v>6.802408816563569E-4</c:v>
                </c:pt>
              </c:numCache>
            </c:numRef>
          </c:val>
        </c:ser>
        <c:axId val="187197696"/>
        <c:axId val="187207680"/>
      </c:barChart>
      <c:catAx>
        <c:axId val="187197696"/>
        <c:scaling>
          <c:orientation val="minMax"/>
        </c:scaling>
        <c:axPos val="b"/>
        <c:tickLblPos val="nextTo"/>
        <c:txPr>
          <a:bodyPr/>
          <a:lstStyle/>
          <a:p>
            <a:pPr>
              <a:defRPr sz="1400"/>
            </a:pPr>
            <a:endParaRPr lang="zh-CN"/>
          </a:p>
        </c:txPr>
        <c:crossAx val="187207680"/>
        <c:crosses val="autoZero"/>
        <c:auto val="1"/>
        <c:lblAlgn val="ctr"/>
        <c:lblOffset val="100"/>
      </c:catAx>
      <c:valAx>
        <c:axId val="187207680"/>
        <c:scaling>
          <c:orientation val="minMax"/>
        </c:scaling>
        <c:axPos val="l"/>
        <c:numFmt formatCode="General" sourceLinked="1"/>
        <c:tickLblPos val="nextTo"/>
        <c:txPr>
          <a:bodyPr/>
          <a:lstStyle/>
          <a:p>
            <a:pPr>
              <a:defRPr sz="1400"/>
            </a:pPr>
            <a:endParaRPr lang="zh-CN"/>
          </a:p>
        </c:txPr>
        <c:crossAx val="187197696"/>
        <c:crosses val="autoZero"/>
        <c:crossBetween val="between"/>
      </c:valAx>
    </c:plotArea>
    <c:legend>
      <c:legendPos val="r"/>
      <c:txPr>
        <a:bodyPr/>
        <a:lstStyle/>
        <a:p>
          <a:pPr>
            <a:defRPr sz="1400"/>
          </a:pPr>
          <a:endParaRPr lang="zh-CN"/>
        </a:p>
      </c:txPr>
    </c:legend>
    <c:plotVisOnly val="1"/>
    <c:dispBlanksAs val="gap"/>
  </c:chart>
  <c:txPr>
    <a:bodyPr/>
    <a:lstStyle/>
    <a:p>
      <a:pPr>
        <a:defRPr sz="1200" b="1">
          <a:latin typeface="Times New Roman" pitchFamily="18" charset="0"/>
          <a:cs typeface="Times New Roman" pitchFamily="18" charset="0"/>
        </a:defRPr>
      </a:pPr>
      <a:endParaRPr lang="zh-CN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/>
          <a:lstStyle/>
          <a:p>
            <a:pPr>
              <a:defRPr sz="1600" i="1"/>
            </a:pPr>
            <a:r>
              <a:rPr lang="en-US" sz="1600" i="1"/>
              <a:t>TuZOG3</a:t>
            </a:r>
          </a:p>
        </c:rich>
      </c:tx>
      <c:layout/>
      <c:overlay val="1"/>
    </c:title>
    <c:plotArea>
      <c:layout/>
      <c:barChart>
        <c:barDir val="col"/>
        <c:grouping val="clustered"/>
        <c:ser>
          <c:idx val="0"/>
          <c:order val="0"/>
          <c:tx>
            <c:strRef>
              <c:f>leaf_root_comparison!$A$20</c:f>
              <c:strCache>
                <c:ptCount val="1"/>
                <c:pt idx="0">
                  <c:v>Leaf</c:v>
                </c:pt>
              </c:strCache>
            </c:strRef>
          </c:tx>
          <c:errBars>
            <c:errBarType val="both"/>
            <c:errValType val="cust"/>
            <c:plus>
              <c:numRef>
                <c:f>leaf_root_comparison!$I$20:$N$20</c:f>
                <c:numCache>
                  <c:formatCode>General</c:formatCode>
                  <c:ptCount val="6"/>
                  <c:pt idx="0">
                    <c:v>8.2078121404717655E-5</c:v>
                  </c:pt>
                  <c:pt idx="1">
                    <c:v>3.0757067486381648E-4</c:v>
                  </c:pt>
                  <c:pt idx="2">
                    <c:v>1.6646426984810554E-4</c:v>
                  </c:pt>
                  <c:pt idx="3">
                    <c:v>1.0287777037925577E-4</c:v>
                  </c:pt>
                  <c:pt idx="4">
                    <c:v>5.7907514914865726E-4</c:v>
                  </c:pt>
                  <c:pt idx="5">
                    <c:v>9.553844223052857E-5</c:v>
                  </c:pt>
                </c:numCache>
              </c:numRef>
            </c:plus>
            <c:minus>
              <c:numRef>
                <c:f>leaf_root_comparison!$I$20:$N$20</c:f>
                <c:numCache>
                  <c:formatCode>General</c:formatCode>
                  <c:ptCount val="6"/>
                  <c:pt idx="0">
                    <c:v>8.2078121404717655E-5</c:v>
                  </c:pt>
                  <c:pt idx="1">
                    <c:v>3.0757067486381648E-4</c:v>
                  </c:pt>
                  <c:pt idx="2">
                    <c:v>1.6646426984810554E-4</c:v>
                  </c:pt>
                  <c:pt idx="3">
                    <c:v>1.0287777037925577E-4</c:v>
                  </c:pt>
                  <c:pt idx="4">
                    <c:v>5.7907514914865726E-4</c:v>
                  </c:pt>
                  <c:pt idx="5">
                    <c:v>9.553844223052857E-5</c:v>
                  </c:pt>
                </c:numCache>
              </c:numRef>
            </c:minus>
          </c:errBars>
          <c:cat>
            <c:strRef>
              <c:f>leaf_root_comparison!$B$19:$G$19</c:f>
              <c:strCache>
                <c:ptCount val="6"/>
                <c:pt idx="0">
                  <c:v>CT</c:v>
                </c:pt>
                <c:pt idx="1">
                  <c:v>6BA</c:v>
                </c:pt>
                <c:pt idx="2">
                  <c:v>SA</c:v>
                </c:pt>
                <c:pt idx="3">
                  <c:v>IAA</c:v>
                </c:pt>
                <c:pt idx="4">
                  <c:v>GA3</c:v>
                </c:pt>
                <c:pt idx="5">
                  <c:v>ABA</c:v>
                </c:pt>
              </c:strCache>
            </c:strRef>
          </c:cat>
          <c:val>
            <c:numRef>
              <c:f>leaf_root_comparison!$B$20:$G$20</c:f>
              <c:numCache>
                <c:formatCode>General</c:formatCode>
                <c:ptCount val="6"/>
                <c:pt idx="0">
                  <c:v>8.7521682618153549E-5</c:v>
                </c:pt>
                <c:pt idx="1">
                  <c:v>1.6272669607928017E-3</c:v>
                </c:pt>
                <c:pt idx="2">
                  <c:v>4.197059879206938E-4</c:v>
                </c:pt>
                <c:pt idx="3">
                  <c:v>3.0406484920869717E-4</c:v>
                </c:pt>
                <c:pt idx="4">
                  <c:v>1.3573420115647807E-3</c:v>
                </c:pt>
                <c:pt idx="5">
                  <c:v>2.906693688459017E-4</c:v>
                </c:pt>
              </c:numCache>
            </c:numRef>
          </c:val>
        </c:ser>
        <c:ser>
          <c:idx val="1"/>
          <c:order val="1"/>
          <c:tx>
            <c:strRef>
              <c:f>leaf_root_comparison!$A$21</c:f>
              <c:strCache>
                <c:ptCount val="1"/>
                <c:pt idx="0">
                  <c:v>Root</c:v>
                </c:pt>
              </c:strCache>
            </c:strRef>
          </c:tx>
          <c:dLbls>
            <c:dLbl>
              <c:idx val="1"/>
              <c:layout/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dLblPos val="outEnd"/>
              <c:showVal val="1"/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dLblPos val="outEnd"/>
              <c:showVal val="1"/>
            </c:dLbl>
            <c:dLbl>
              <c:idx val="4"/>
              <c:layout/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dLblPos val="outEnd"/>
              <c:showVal val="1"/>
            </c:dLbl>
            <c:dLbl>
              <c:idx val="5"/>
              <c:layout/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dLblPos val="outEnd"/>
              <c:showVal val="1"/>
            </c:dLbl>
            <c:delete val="1"/>
          </c:dLbls>
          <c:errBars>
            <c:errBarType val="both"/>
            <c:errValType val="cust"/>
            <c:plus>
              <c:numRef>
                <c:f>leaf_root_comparison!$I$21:$N$21</c:f>
                <c:numCache>
                  <c:formatCode>General</c:formatCode>
                  <c:ptCount val="6"/>
                  <c:pt idx="0">
                    <c:v>3.8842350099981411E-4</c:v>
                  </c:pt>
                  <c:pt idx="1">
                    <c:v>1.3482839908252461E-3</c:v>
                  </c:pt>
                  <c:pt idx="2">
                    <c:v>4.879972423234869E-4</c:v>
                  </c:pt>
                  <c:pt idx="3">
                    <c:v>2.5385824307914393E-4</c:v>
                  </c:pt>
                  <c:pt idx="4">
                    <c:v>1.0858568690458065E-3</c:v>
                  </c:pt>
                  <c:pt idx="5">
                    <c:v>2.4095845335772771E-4</c:v>
                  </c:pt>
                </c:numCache>
              </c:numRef>
            </c:plus>
            <c:minus>
              <c:numRef>
                <c:f>leaf_root_comparison!$I$21:$N$21</c:f>
                <c:numCache>
                  <c:formatCode>General</c:formatCode>
                  <c:ptCount val="6"/>
                  <c:pt idx="0">
                    <c:v>3.8842350099981411E-4</c:v>
                  </c:pt>
                  <c:pt idx="1">
                    <c:v>1.3482839908252461E-3</c:v>
                  </c:pt>
                  <c:pt idx="2">
                    <c:v>4.879972423234869E-4</c:v>
                  </c:pt>
                  <c:pt idx="3">
                    <c:v>2.5385824307914393E-4</c:v>
                  </c:pt>
                  <c:pt idx="4">
                    <c:v>1.0858568690458065E-3</c:v>
                  </c:pt>
                  <c:pt idx="5">
                    <c:v>2.4095845335772771E-4</c:v>
                  </c:pt>
                </c:numCache>
              </c:numRef>
            </c:minus>
          </c:errBars>
          <c:cat>
            <c:strRef>
              <c:f>leaf_root_comparison!$B$19:$G$19</c:f>
              <c:strCache>
                <c:ptCount val="6"/>
                <c:pt idx="0">
                  <c:v>CT</c:v>
                </c:pt>
                <c:pt idx="1">
                  <c:v>6BA</c:v>
                </c:pt>
                <c:pt idx="2">
                  <c:v>SA</c:v>
                </c:pt>
                <c:pt idx="3">
                  <c:v>IAA</c:v>
                </c:pt>
                <c:pt idx="4">
                  <c:v>GA3</c:v>
                </c:pt>
                <c:pt idx="5">
                  <c:v>ABA</c:v>
                </c:pt>
              </c:strCache>
            </c:strRef>
          </c:cat>
          <c:val>
            <c:numRef>
              <c:f>leaf_root_comparison!$B$21:$G$21</c:f>
              <c:numCache>
                <c:formatCode>General</c:formatCode>
                <c:ptCount val="6"/>
                <c:pt idx="0">
                  <c:v>6.4727511805982808E-4</c:v>
                </c:pt>
                <c:pt idx="1">
                  <c:v>8.6986063924116234E-3</c:v>
                </c:pt>
                <c:pt idx="2">
                  <c:v>1.327873410950054E-3</c:v>
                </c:pt>
                <c:pt idx="3">
                  <c:v>1.01685757083477E-3</c:v>
                </c:pt>
                <c:pt idx="4">
                  <c:v>3.2961554536328889E-3</c:v>
                </c:pt>
                <c:pt idx="5">
                  <c:v>6.7242764873452472E-4</c:v>
                </c:pt>
              </c:numCache>
            </c:numRef>
          </c:val>
        </c:ser>
        <c:axId val="187233792"/>
        <c:axId val="187235328"/>
      </c:barChart>
      <c:catAx>
        <c:axId val="187233792"/>
        <c:scaling>
          <c:orientation val="minMax"/>
        </c:scaling>
        <c:axPos val="b"/>
        <c:tickLblPos val="nextTo"/>
        <c:txPr>
          <a:bodyPr/>
          <a:lstStyle/>
          <a:p>
            <a:pPr>
              <a:defRPr sz="1400"/>
            </a:pPr>
            <a:endParaRPr lang="zh-CN"/>
          </a:p>
        </c:txPr>
        <c:crossAx val="187235328"/>
        <c:crosses val="autoZero"/>
        <c:auto val="1"/>
        <c:lblAlgn val="ctr"/>
        <c:lblOffset val="100"/>
      </c:catAx>
      <c:valAx>
        <c:axId val="187235328"/>
        <c:scaling>
          <c:orientation val="minMax"/>
        </c:scaling>
        <c:axPos val="l"/>
        <c:numFmt formatCode="General" sourceLinked="1"/>
        <c:tickLblPos val="nextTo"/>
        <c:txPr>
          <a:bodyPr/>
          <a:lstStyle/>
          <a:p>
            <a:pPr>
              <a:defRPr sz="1400"/>
            </a:pPr>
            <a:endParaRPr lang="zh-CN"/>
          </a:p>
        </c:txPr>
        <c:crossAx val="187233792"/>
        <c:crosses val="autoZero"/>
        <c:crossBetween val="between"/>
      </c:valAx>
    </c:plotArea>
    <c:legend>
      <c:legendPos val="r"/>
      <c:layout/>
      <c:txPr>
        <a:bodyPr/>
        <a:lstStyle/>
        <a:p>
          <a:pPr>
            <a:defRPr sz="1400"/>
          </a:pPr>
          <a:endParaRPr lang="zh-CN"/>
        </a:p>
      </c:txPr>
    </c:legend>
    <c:plotVisOnly val="1"/>
    <c:dispBlanksAs val="gap"/>
  </c:chart>
  <c:txPr>
    <a:bodyPr/>
    <a:lstStyle/>
    <a:p>
      <a:pPr>
        <a:defRPr sz="1200" b="1">
          <a:latin typeface="Times New Roman" pitchFamily="18" charset="0"/>
          <a:cs typeface="Times New Roman" pitchFamily="18" charset="0"/>
        </a:defRPr>
      </a:pPr>
      <a:endParaRPr lang="zh-CN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/>
          <a:lstStyle/>
          <a:p>
            <a:pPr>
              <a:defRPr sz="1600" i="1"/>
            </a:pPr>
            <a:r>
              <a:rPr lang="en-US" sz="1600" i="1"/>
              <a:t>TuIPT10</a:t>
            </a:r>
          </a:p>
        </c:rich>
      </c:tx>
      <c:layout>
        <c:manualLayout>
          <c:xMode val="edge"/>
          <c:yMode val="edge"/>
          <c:x val="0.48320376914016488"/>
          <c:y val="4.7904191616766484E-2"/>
        </c:manualLayout>
      </c:layout>
      <c:overlay val="1"/>
    </c:title>
    <c:plotArea>
      <c:layout/>
      <c:barChart>
        <c:barDir val="col"/>
        <c:grouping val="clustered"/>
        <c:ser>
          <c:idx val="0"/>
          <c:order val="0"/>
          <c:tx>
            <c:strRef>
              <c:f>leaf_root_comparison!$A$24</c:f>
              <c:strCache>
                <c:ptCount val="1"/>
                <c:pt idx="0">
                  <c:v>Leaf</c:v>
                </c:pt>
              </c:strCache>
            </c:strRef>
          </c:tx>
          <c:dLbls>
            <c:dLbl>
              <c:idx val="1"/>
              <c:layout>
                <c:manualLayout>
                  <c:x val="0"/>
                  <c:y val="-7.185628742514975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dLblPos val="outEnd"/>
              <c:showVal val="1"/>
            </c:dLbl>
            <c:delete val="1"/>
          </c:dLbls>
          <c:errBars>
            <c:errBarType val="both"/>
            <c:errValType val="cust"/>
            <c:plus>
              <c:numRef>
                <c:f>leaf_root_comparison!$I$24:$N$24</c:f>
                <c:numCache>
                  <c:formatCode>General</c:formatCode>
                  <c:ptCount val="6"/>
                  <c:pt idx="0">
                    <c:v>2.154577117469151E-4</c:v>
                  </c:pt>
                  <c:pt idx="1">
                    <c:v>2.0002854728336243E-3</c:v>
                  </c:pt>
                  <c:pt idx="2">
                    <c:v>7.2866964257306316E-4</c:v>
                  </c:pt>
                  <c:pt idx="3">
                    <c:v>4.7884148475226478E-4</c:v>
                  </c:pt>
                  <c:pt idx="4">
                    <c:v>6.411665390292689E-4</c:v>
                  </c:pt>
                  <c:pt idx="5">
                    <c:v>1.2687418447869536E-4</c:v>
                  </c:pt>
                </c:numCache>
              </c:numRef>
            </c:plus>
            <c:minus>
              <c:numRef>
                <c:f>leaf_root_comparison!$I$24:$N$24</c:f>
                <c:numCache>
                  <c:formatCode>General</c:formatCode>
                  <c:ptCount val="6"/>
                  <c:pt idx="0">
                    <c:v>2.154577117469151E-4</c:v>
                  </c:pt>
                  <c:pt idx="1">
                    <c:v>2.0002854728336243E-3</c:v>
                  </c:pt>
                  <c:pt idx="2">
                    <c:v>7.2866964257306316E-4</c:v>
                  </c:pt>
                  <c:pt idx="3">
                    <c:v>4.7884148475226478E-4</c:v>
                  </c:pt>
                  <c:pt idx="4">
                    <c:v>6.411665390292689E-4</c:v>
                  </c:pt>
                  <c:pt idx="5">
                    <c:v>1.2687418447869536E-4</c:v>
                  </c:pt>
                </c:numCache>
              </c:numRef>
            </c:minus>
          </c:errBars>
          <c:cat>
            <c:strRef>
              <c:f>leaf_root_comparison!$B$23:$G$23</c:f>
              <c:strCache>
                <c:ptCount val="6"/>
                <c:pt idx="0">
                  <c:v>CT</c:v>
                </c:pt>
                <c:pt idx="1">
                  <c:v>6BA</c:v>
                </c:pt>
                <c:pt idx="2">
                  <c:v>SA</c:v>
                </c:pt>
                <c:pt idx="3">
                  <c:v>IAA</c:v>
                </c:pt>
                <c:pt idx="4">
                  <c:v>GA3</c:v>
                </c:pt>
                <c:pt idx="5">
                  <c:v>ABA</c:v>
                </c:pt>
              </c:strCache>
            </c:strRef>
          </c:cat>
          <c:val>
            <c:numRef>
              <c:f>leaf_root_comparison!$B$24:$G$24</c:f>
              <c:numCache>
                <c:formatCode>General</c:formatCode>
                <c:ptCount val="6"/>
                <c:pt idx="0">
                  <c:v>4.0822910560962404E-4</c:v>
                </c:pt>
                <c:pt idx="1">
                  <c:v>6.1508435669468771E-3</c:v>
                </c:pt>
                <c:pt idx="2">
                  <c:v>1.6067189784810213E-3</c:v>
                </c:pt>
                <c:pt idx="3">
                  <c:v>1.2148551301742838E-3</c:v>
                </c:pt>
                <c:pt idx="4">
                  <c:v>3.6111314852006172E-3</c:v>
                </c:pt>
                <c:pt idx="5">
                  <c:v>5.9150035983402132E-4</c:v>
                </c:pt>
              </c:numCache>
            </c:numRef>
          </c:val>
        </c:ser>
        <c:ser>
          <c:idx val="1"/>
          <c:order val="1"/>
          <c:tx>
            <c:strRef>
              <c:f>leaf_root_comparison!$A$25</c:f>
              <c:strCache>
                <c:ptCount val="1"/>
                <c:pt idx="0">
                  <c:v>Root</c:v>
                </c:pt>
              </c:strCache>
            </c:strRef>
          </c:tx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dLblPos val="outEnd"/>
              <c:showVal val="1"/>
            </c:dLbl>
            <c:delete val="1"/>
          </c:dLbls>
          <c:errBars>
            <c:errBarType val="both"/>
            <c:errValType val="cust"/>
            <c:plus>
              <c:numRef>
                <c:f>leaf_root_comparison!$I$25:$N$25</c:f>
                <c:numCache>
                  <c:formatCode>General</c:formatCode>
                  <c:ptCount val="6"/>
                  <c:pt idx="0">
                    <c:v>2.4866263826524797E-4</c:v>
                  </c:pt>
                  <c:pt idx="1">
                    <c:v>1.2818436177382061E-4</c:v>
                  </c:pt>
                  <c:pt idx="2">
                    <c:v>8.8646382173950054E-4</c:v>
                  </c:pt>
                  <c:pt idx="3">
                    <c:v>6.3065896956082548E-5</c:v>
                  </c:pt>
                  <c:pt idx="4">
                    <c:v>2.1263736016824151E-4</c:v>
                  </c:pt>
                  <c:pt idx="5">
                    <c:v>4.9891857928698346E-5</c:v>
                  </c:pt>
                </c:numCache>
              </c:numRef>
            </c:plus>
            <c:minus>
              <c:numRef>
                <c:f>leaf_root_comparison!$I$25:$N$25</c:f>
                <c:numCache>
                  <c:formatCode>General</c:formatCode>
                  <c:ptCount val="6"/>
                  <c:pt idx="0">
                    <c:v>2.4866263826524797E-4</c:v>
                  </c:pt>
                  <c:pt idx="1">
                    <c:v>1.2818436177382061E-4</c:v>
                  </c:pt>
                  <c:pt idx="2">
                    <c:v>8.8646382173950054E-4</c:v>
                  </c:pt>
                  <c:pt idx="3">
                    <c:v>6.3065896956082548E-5</c:v>
                  </c:pt>
                  <c:pt idx="4">
                    <c:v>2.1263736016824151E-4</c:v>
                  </c:pt>
                  <c:pt idx="5">
                    <c:v>4.9891857928698346E-5</c:v>
                  </c:pt>
                </c:numCache>
              </c:numRef>
            </c:minus>
          </c:errBars>
          <c:cat>
            <c:strRef>
              <c:f>leaf_root_comparison!$B$23:$G$23</c:f>
              <c:strCache>
                <c:ptCount val="6"/>
                <c:pt idx="0">
                  <c:v>CT</c:v>
                </c:pt>
                <c:pt idx="1">
                  <c:v>6BA</c:v>
                </c:pt>
                <c:pt idx="2">
                  <c:v>SA</c:v>
                </c:pt>
                <c:pt idx="3">
                  <c:v>IAA</c:v>
                </c:pt>
                <c:pt idx="4">
                  <c:v>GA3</c:v>
                </c:pt>
                <c:pt idx="5">
                  <c:v>ABA</c:v>
                </c:pt>
              </c:strCache>
            </c:strRef>
          </c:cat>
          <c:val>
            <c:numRef>
              <c:f>leaf_root_comparison!$B$25:$G$25</c:f>
              <c:numCache>
                <c:formatCode>General</c:formatCode>
                <c:ptCount val="6"/>
                <c:pt idx="0">
                  <c:v>1.0873257990514527E-3</c:v>
                </c:pt>
                <c:pt idx="1">
                  <c:v>2.0080348176876339E-3</c:v>
                </c:pt>
                <c:pt idx="2">
                  <c:v>1.786890155759671E-3</c:v>
                </c:pt>
                <c:pt idx="3">
                  <c:v>1.228971066834828E-3</c:v>
                </c:pt>
                <c:pt idx="4">
                  <c:v>1.7745472038552465E-3</c:v>
                </c:pt>
                <c:pt idx="5">
                  <c:v>6.3836389023540457E-4</c:v>
                </c:pt>
              </c:numCache>
            </c:numRef>
          </c:val>
        </c:ser>
        <c:axId val="187294848"/>
        <c:axId val="187296384"/>
      </c:barChart>
      <c:catAx>
        <c:axId val="187294848"/>
        <c:scaling>
          <c:orientation val="minMax"/>
        </c:scaling>
        <c:axPos val="b"/>
        <c:tickLblPos val="nextTo"/>
        <c:txPr>
          <a:bodyPr/>
          <a:lstStyle/>
          <a:p>
            <a:pPr>
              <a:defRPr sz="1400"/>
            </a:pPr>
            <a:endParaRPr lang="zh-CN"/>
          </a:p>
        </c:txPr>
        <c:crossAx val="187296384"/>
        <c:crosses val="autoZero"/>
        <c:auto val="1"/>
        <c:lblAlgn val="ctr"/>
        <c:lblOffset val="100"/>
      </c:catAx>
      <c:valAx>
        <c:axId val="187296384"/>
        <c:scaling>
          <c:orientation val="minMax"/>
        </c:scaling>
        <c:axPos val="l"/>
        <c:numFmt formatCode="General" sourceLinked="1"/>
        <c:tickLblPos val="nextTo"/>
        <c:txPr>
          <a:bodyPr/>
          <a:lstStyle/>
          <a:p>
            <a:pPr>
              <a:defRPr sz="1400"/>
            </a:pPr>
            <a:endParaRPr lang="zh-CN"/>
          </a:p>
        </c:txPr>
        <c:crossAx val="187294848"/>
        <c:crosses val="autoZero"/>
        <c:crossBetween val="between"/>
      </c:valAx>
    </c:plotArea>
    <c:legend>
      <c:legendPos val="r"/>
      <c:txPr>
        <a:bodyPr/>
        <a:lstStyle/>
        <a:p>
          <a:pPr>
            <a:defRPr sz="1400"/>
          </a:pPr>
          <a:endParaRPr lang="zh-CN"/>
        </a:p>
      </c:txPr>
    </c:legend>
    <c:plotVisOnly val="1"/>
    <c:dispBlanksAs val="gap"/>
  </c:chart>
  <c:txPr>
    <a:bodyPr/>
    <a:lstStyle/>
    <a:p>
      <a:pPr>
        <a:defRPr sz="1200" b="1">
          <a:latin typeface="Times New Roman" pitchFamily="18" charset="0"/>
          <a:cs typeface="Times New Roman" pitchFamily="18" charset="0"/>
        </a:defRPr>
      </a:pPr>
      <a:endParaRPr lang="zh-CN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/>
          <a:lstStyle/>
          <a:p>
            <a:pPr>
              <a:defRPr sz="1600" i="1"/>
            </a:pPr>
            <a:r>
              <a:rPr lang="en-US" sz="1600" i="1"/>
              <a:t>TuGLU7</a:t>
            </a:r>
          </a:p>
        </c:rich>
      </c:tx>
      <c:layout>
        <c:manualLayout>
          <c:xMode val="edge"/>
          <c:yMode val="edge"/>
          <c:x val="0.3419433123623366"/>
          <c:y val="4.6176046176046176E-2"/>
        </c:manualLayout>
      </c:layout>
      <c:overlay val="1"/>
    </c:title>
    <c:plotArea>
      <c:layout/>
      <c:barChart>
        <c:barDir val="col"/>
        <c:grouping val="clustered"/>
        <c:ser>
          <c:idx val="0"/>
          <c:order val="0"/>
          <c:tx>
            <c:strRef>
              <c:f>leaf_root_comparison!$A$28</c:f>
              <c:strCache>
                <c:ptCount val="1"/>
                <c:pt idx="0">
                  <c:v>Leaf</c:v>
                </c:pt>
              </c:strCache>
            </c:strRef>
          </c:tx>
          <c:dLbls>
            <c:dLbl>
              <c:idx val="1"/>
              <c:layout>
                <c:manualLayout>
                  <c:x val="0"/>
                  <c:y val="-0.11313131313131314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dLblPos val="outEnd"/>
              <c:showVal val="1"/>
            </c:dLbl>
            <c:dLbl>
              <c:idx val="2"/>
              <c:layout>
                <c:manualLayout>
                  <c:x val="-3.350083752093805E-3"/>
                  <c:y val="-8.888888888888896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dLblPos val="outEnd"/>
              <c:showVal val="1"/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dLblPos val="outEnd"/>
              <c:showVal val="1"/>
            </c:dLbl>
            <c:dLbl>
              <c:idx val="4"/>
              <c:layout>
                <c:manualLayout>
                  <c:x val="0"/>
                  <c:y val="-7.734487734487738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dLblPos val="outEnd"/>
              <c:showVal val="1"/>
            </c:dLbl>
            <c:delete val="1"/>
          </c:dLbls>
          <c:errBars>
            <c:errBarType val="both"/>
            <c:errValType val="cust"/>
            <c:plus>
              <c:numRef>
                <c:f>leaf_root_comparison!$I$28:$N$28</c:f>
                <c:numCache>
                  <c:formatCode>General</c:formatCode>
                  <c:ptCount val="6"/>
                  <c:pt idx="0">
                    <c:v>6.7803498555340708E-2</c:v>
                  </c:pt>
                  <c:pt idx="1">
                    <c:v>0.22863554365130073</c:v>
                  </c:pt>
                  <c:pt idx="2">
                    <c:v>0.22023803145757001</c:v>
                  </c:pt>
                  <c:pt idx="3">
                    <c:v>0.1121627879643969</c:v>
                  </c:pt>
                  <c:pt idx="4">
                    <c:v>0.20914495307173481</c:v>
                  </c:pt>
                  <c:pt idx="5">
                    <c:v>0.11835133175414704</c:v>
                  </c:pt>
                </c:numCache>
              </c:numRef>
            </c:plus>
            <c:minus>
              <c:numRef>
                <c:f>leaf_root_comparison!$I$28:$N$28</c:f>
                <c:numCache>
                  <c:formatCode>General</c:formatCode>
                  <c:ptCount val="6"/>
                  <c:pt idx="0">
                    <c:v>6.7803498555340708E-2</c:v>
                  </c:pt>
                  <c:pt idx="1">
                    <c:v>0.22863554365130073</c:v>
                  </c:pt>
                  <c:pt idx="2">
                    <c:v>0.22023803145757001</c:v>
                  </c:pt>
                  <c:pt idx="3">
                    <c:v>0.1121627879643969</c:v>
                  </c:pt>
                  <c:pt idx="4">
                    <c:v>0.20914495307173481</c:v>
                  </c:pt>
                  <c:pt idx="5">
                    <c:v>0.11835133175414704</c:v>
                  </c:pt>
                </c:numCache>
              </c:numRef>
            </c:minus>
          </c:errBars>
          <c:cat>
            <c:strRef>
              <c:f>leaf_root_comparison!$B$27:$G$27</c:f>
              <c:strCache>
                <c:ptCount val="6"/>
                <c:pt idx="0">
                  <c:v>CT</c:v>
                </c:pt>
                <c:pt idx="1">
                  <c:v>6BA</c:v>
                </c:pt>
                <c:pt idx="2">
                  <c:v>SA</c:v>
                </c:pt>
                <c:pt idx="3">
                  <c:v>IAA</c:v>
                </c:pt>
                <c:pt idx="4">
                  <c:v>GA3</c:v>
                </c:pt>
                <c:pt idx="5">
                  <c:v>ABA</c:v>
                </c:pt>
              </c:strCache>
            </c:strRef>
          </c:cat>
          <c:val>
            <c:numRef>
              <c:f>leaf_root_comparison!$B$28:$G$28</c:f>
              <c:numCache>
                <c:formatCode>General</c:formatCode>
                <c:ptCount val="6"/>
                <c:pt idx="0">
                  <c:v>0.18837333518432178</c:v>
                </c:pt>
                <c:pt idx="1">
                  <c:v>0.612734221264566</c:v>
                </c:pt>
                <c:pt idx="2">
                  <c:v>0.48971014879346308</c:v>
                </c:pt>
                <c:pt idx="3">
                  <c:v>0.35601254889926925</c:v>
                </c:pt>
                <c:pt idx="4">
                  <c:v>0.66434290704825427</c:v>
                </c:pt>
                <c:pt idx="5">
                  <c:v>0.35151707290558748</c:v>
                </c:pt>
              </c:numCache>
            </c:numRef>
          </c:val>
        </c:ser>
        <c:ser>
          <c:idx val="1"/>
          <c:order val="1"/>
          <c:tx>
            <c:strRef>
              <c:f>leaf_root_comparison!$A$29</c:f>
              <c:strCache>
                <c:ptCount val="1"/>
                <c:pt idx="0">
                  <c:v>Root</c:v>
                </c:pt>
              </c:strCache>
            </c:strRef>
          </c:tx>
          <c:errBars>
            <c:errBarType val="both"/>
            <c:errValType val="cust"/>
            <c:plus>
              <c:numRef>
                <c:f>leaf_root_comparison!$I$29:$N$29</c:f>
                <c:numCache>
                  <c:formatCode>General</c:formatCode>
                  <c:ptCount val="6"/>
                  <c:pt idx="0">
                    <c:v>2.5700190479001076E-2</c:v>
                  </c:pt>
                  <c:pt idx="1">
                    <c:v>3.4858908103203266E-2</c:v>
                  </c:pt>
                  <c:pt idx="2">
                    <c:v>4.8195776628891941E-2</c:v>
                  </c:pt>
                  <c:pt idx="3">
                    <c:v>2.2958162366697794E-2</c:v>
                  </c:pt>
                  <c:pt idx="4">
                    <c:v>7.5116884496220046E-2</c:v>
                  </c:pt>
                  <c:pt idx="5">
                    <c:v>6.2163583152430209E-2</c:v>
                  </c:pt>
                </c:numCache>
              </c:numRef>
            </c:plus>
            <c:minus>
              <c:numRef>
                <c:f>leaf_root_comparison!$I$29:$N$29</c:f>
                <c:numCache>
                  <c:formatCode>General</c:formatCode>
                  <c:ptCount val="6"/>
                  <c:pt idx="0">
                    <c:v>2.5700190479001076E-2</c:v>
                  </c:pt>
                  <c:pt idx="1">
                    <c:v>3.4858908103203266E-2</c:v>
                  </c:pt>
                  <c:pt idx="2">
                    <c:v>4.8195776628891941E-2</c:v>
                  </c:pt>
                  <c:pt idx="3">
                    <c:v>2.2958162366697794E-2</c:v>
                  </c:pt>
                  <c:pt idx="4">
                    <c:v>7.5116884496220046E-2</c:v>
                  </c:pt>
                  <c:pt idx="5">
                    <c:v>6.2163583152430209E-2</c:v>
                  </c:pt>
                </c:numCache>
              </c:numRef>
            </c:minus>
          </c:errBars>
          <c:cat>
            <c:strRef>
              <c:f>leaf_root_comparison!$B$27:$G$27</c:f>
              <c:strCache>
                <c:ptCount val="6"/>
                <c:pt idx="0">
                  <c:v>CT</c:v>
                </c:pt>
                <c:pt idx="1">
                  <c:v>6BA</c:v>
                </c:pt>
                <c:pt idx="2">
                  <c:v>SA</c:v>
                </c:pt>
                <c:pt idx="3">
                  <c:v>IAA</c:v>
                </c:pt>
                <c:pt idx="4">
                  <c:v>GA3</c:v>
                </c:pt>
                <c:pt idx="5">
                  <c:v>ABA</c:v>
                </c:pt>
              </c:strCache>
            </c:strRef>
          </c:cat>
          <c:val>
            <c:numRef>
              <c:f>leaf_root_comparison!$B$29:$G$29</c:f>
              <c:numCache>
                <c:formatCode>General</c:formatCode>
                <c:ptCount val="6"/>
                <c:pt idx="0">
                  <c:v>0.18049114944031172</c:v>
                </c:pt>
                <c:pt idx="1">
                  <c:v>0.19479114491512506</c:v>
                </c:pt>
                <c:pt idx="2">
                  <c:v>0.17333881674363347</c:v>
                </c:pt>
                <c:pt idx="3">
                  <c:v>0.14575998962404194</c:v>
                </c:pt>
                <c:pt idx="4">
                  <c:v>0.16210494433137621</c:v>
                </c:pt>
                <c:pt idx="5">
                  <c:v>0.20447551463944544</c:v>
                </c:pt>
              </c:numCache>
            </c:numRef>
          </c:val>
        </c:ser>
        <c:axId val="187359616"/>
        <c:axId val="187361152"/>
      </c:barChart>
      <c:catAx>
        <c:axId val="187359616"/>
        <c:scaling>
          <c:orientation val="minMax"/>
        </c:scaling>
        <c:axPos val="b"/>
        <c:tickLblPos val="nextTo"/>
        <c:txPr>
          <a:bodyPr/>
          <a:lstStyle/>
          <a:p>
            <a:pPr>
              <a:defRPr sz="1400"/>
            </a:pPr>
            <a:endParaRPr lang="zh-CN"/>
          </a:p>
        </c:txPr>
        <c:crossAx val="187361152"/>
        <c:crosses val="autoZero"/>
        <c:auto val="1"/>
        <c:lblAlgn val="ctr"/>
        <c:lblOffset val="100"/>
      </c:catAx>
      <c:valAx>
        <c:axId val="187361152"/>
        <c:scaling>
          <c:orientation val="minMax"/>
        </c:scaling>
        <c:axPos val="l"/>
        <c:numFmt formatCode="General" sourceLinked="1"/>
        <c:tickLblPos val="nextTo"/>
        <c:txPr>
          <a:bodyPr/>
          <a:lstStyle/>
          <a:p>
            <a:pPr>
              <a:defRPr sz="1400"/>
            </a:pPr>
            <a:endParaRPr lang="zh-CN"/>
          </a:p>
        </c:txPr>
        <c:crossAx val="187359616"/>
        <c:crosses val="autoZero"/>
        <c:crossBetween val="between"/>
      </c:valAx>
    </c:plotArea>
    <c:legend>
      <c:legendPos val="r"/>
      <c:layout/>
      <c:txPr>
        <a:bodyPr/>
        <a:lstStyle/>
        <a:p>
          <a:pPr>
            <a:defRPr sz="1400"/>
          </a:pPr>
          <a:endParaRPr lang="zh-CN"/>
        </a:p>
      </c:txPr>
    </c:legend>
    <c:plotVisOnly val="1"/>
    <c:dispBlanksAs val="gap"/>
  </c:chart>
  <c:txPr>
    <a:bodyPr/>
    <a:lstStyle/>
    <a:p>
      <a:pPr>
        <a:defRPr sz="1200" b="1">
          <a:latin typeface="Times New Roman" pitchFamily="18" charset="0"/>
          <a:cs typeface="Times New Roman" pitchFamily="18" charset="0"/>
        </a:defRPr>
      </a:pPr>
      <a:endParaRPr lang="zh-CN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/>
          <a:lstStyle/>
          <a:p>
            <a:pPr>
              <a:defRPr sz="1600" i="1"/>
            </a:pPr>
            <a:r>
              <a:rPr lang="en-US" sz="1600" i="1"/>
              <a:t>TuGLU3</a:t>
            </a:r>
          </a:p>
        </c:rich>
      </c:tx>
      <c:layout>
        <c:manualLayout>
          <c:xMode val="edge"/>
          <c:yMode val="edge"/>
          <c:x val="0.42704053082473625"/>
          <c:y val="4.5454545454545463E-2"/>
        </c:manualLayout>
      </c:layout>
      <c:overlay val="1"/>
    </c:title>
    <c:plotArea>
      <c:layout/>
      <c:barChart>
        <c:barDir val="col"/>
        <c:grouping val="clustered"/>
        <c:ser>
          <c:idx val="0"/>
          <c:order val="0"/>
          <c:tx>
            <c:strRef>
              <c:f>leaf_root_comparison!$A$32</c:f>
              <c:strCache>
                <c:ptCount val="1"/>
                <c:pt idx="0">
                  <c:v>Leaf</c:v>
                </c:pt>
              </c:strCache>
            </c:strRef>
          </c:tx>
          <c:errBars>
            <c:errBarType val="both"/>
            <c:errValType val="cust"/>
            <c:plus>
              <c:numRef>
                <c:f>leaf_root_comparison!$I$32:$N$32</c:f>
                <c:numCache>
                  <c:formatCode>General</c:formatCode>
                  <c:ptCount val="6"/>
                  <c:pt idx="0">
                    <c:v>4.320748535570658E-4</c:v>
                  </c:pt>
                  <c:pt idx="1">
                    <c:v>2.1958234334644106E-3</c:v>
                  </c:pt>
                  <c:pt idx="2">
                    <c:v>1.0034517670759486E-3</c:v>
                  </c:pt>
                  <c:pt idx="3">
                    <c:v>1.0253885291413058E-3</c:v>
                  </c:pt>
                  <c:pt idx="4">
                    <c:v>4.5301819201233704E-4</c:v>
                  </c:pt>
                  <c:pt idx="5">
                    <c:v>3.2695039916617492E-3</c:v>
                  </c:pt>
                </c:numCache>
              </c:numRef>
            </c:plus>
            <c:minus>
              <c:numRef>
                <c:f>leaf_root_comparison!$I$32:$N$32</c:f>
                <c:numCache>
                  <c:formatCode>General</c:formatCode>
                  <c:ptCount val="6"/>
                  <c:pt idx="0">
                    <c:v>4.320748535570658E-4</c:v>
                  </c:pt>
                  <c:pt idx="1">
                    <c:v>2.1958234334644106E-3</c:v>
                  </c:pt>
                  <c:pt idx="2">
                    <c:v>1.0034517670759486E-3</c:v>
                  </c:pt>
                  <c:pt idx="3">
                    <c:v>1.0253885291413058E-3</c:v>
                  </c:pt>
                  <c:pt idx="4">
                    <c:v>4.5301819201233704E-4</c:v>
                  </c:pt>
                  <c:pt idx="5">
                    <c:v>3.2695039916617492E-3</c:v>
                  </c:pt>
                </c:numCache>
              </c:numRef>
            </c:minus>
          </c:errBars>
          <c:cat>
            <c:strRef>
              <c:f>leaf_root_comparison!$B$31:$G$31</c:f>
              <c:strCache>
                <c:ptCount val="6"/>
                <c:pt idx="0">
                  <c:v>CT</c:v>
                </c:pt>
                <c:pt idx="1">
                  <c:v>6BA</c:v>
                </c:pt>
                <c:pt idx="2">
                  <c:v>SA</c:v>
                </c:pt>
                <c:pt idx="3">
                  <c:v>IAA</c:v>
                </c:pt>
                <c:pt idx="4">
                  <c:v>GA3</c:v>
                </c:pt>
                <c:pt idx="5">
                  <c:v>ABA</c:v>
                </c:pt>
              </c:strCache>
            </c:strRef>
          </c:cat>
          <c:val>
            <c:numRef>
              <c:f>leaf_root_comparison!$B$32:$G$32</c:f>
              <c:numCache>
                <c:formatCode>General</c:formatCode>
                <c:ptCount val="6"/>
                <c:pt idx="0">
                  <c:v>1.3922815171119693E-3</c:v>
                </c:pt>
                <c:pt idx="1">
                  <c:v>8.1536778157324189E-3</c:v>
                </c:pt>
                <c:pt idx="2">
                  <c:v>4.0957214982770716E-3</c:v>
                </c:pt>
                <c:pt idx="3">
                  <c:v>2.1596301822661501E-3</c:v>
                </c:pt>
                <c:pt idx="4">
                  <c:v>4.384617376208471E-3</c:v>
                </c:pt>
                <c:pt idx="5">
                  <c:v>1.4867782858122978E-2</c:v>
                </c:pt>
              </c:numCache>
            </c:numRef>
          </c:val>
        </c:ser>
        <c:ser>
          <c:idx val="1"/>
          <c:order val="1"/>
          <c:tx>
            <c:strRef>
              <c:f>leaf_root_comparison!$A$33</c:f>
              <c:strCache>
                <c:ptCount val="1"/>
                <c:pt idx="0">
                  <c:v>Root</c:v>
                </c:pt>
              </c:strCache>
            </c:strRef>
          </c:tx>
          <c:dLbls>
            <c:dLbl>
              <c:idx val="0"/>
              <c:layout>
                <c:manualLayout>
                  <c:x val="0"/>
                  <c:y val="-4.165573340330616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dLblPos val="outEnd"/>
              <c:showVal val="1"/>
            </c:dLbl>
            <c:dLbl>
              <c:idx val="1"/>
              <c:layout>
                <c:manualLayout>
                  <c:x val="-4.0336901094717023E-17"/>
                  <c:y val="-0.10606060606060615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dLblPos val="outEnd"/>
              <c:showVal val="1"/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dLblPos val="outEnd"/>
              <c:showVal val="1"/>
            </c:dLbl>
            <c:dLbl>
              <c:idx val="4"/>
              <c:layout>
                <c:manualLayout>
                  <c:x val="0"/>
                  <c:y val="-6.060606060606062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dLblPos val="outEnd"/>
              <c:showVal val="1"/>
            </c:dLbl>
            <c:delete val="1"/>
          </c:dLbls>
          <c:errBars>
            <c:errBarType val="both"/>
            <c:errValType val="cust"/>
            <c:plus>
              <c:numRef>
                <c:f>leaf_root_comparison!$I$33:$N$33</c:f>
                <c:numCache>
                  <c:formatCode>General</c:formatCode>
                  <c:ptCount val="6"/>
                  <c:pt idx="0">
                    <c:v>5.1865979115427036E-3</c:v>
                  </c:pt>
                  <c:pt idx="1">
                    <c:v>1.0176951365611395E-2</c:v>
                  </c:pt>
                  <c:pt idx="2">
                    <c:v>3.4871633196045778E-3</c:v>
                  </c:pt>
                  <c:pt idx="3">
                    <c:v>3.3810821517359668E-3</c:v>
                  </c:pt>
                  <c:pt idx="4">
                    <c:v>7.4641112413226223E-3</c:v>
                  </c:pt>
                  <c:pt idx="5">
                    <c:v>9.1256908135660883E-3</c:v>
                  </c:pt>
                </c:numCache>
              </c:numRef>
            </c:plus>
            <c:minus>
              <c:numRef>
                <c:f>leaf_root_comparison!$I$33:$N$33</c:f>
                <c:numCache>
                  <c:formatCode>General</c:formatCode>
                  <c:ptCount val="6"/>
                  <c:pt idx="0">
                    <c:v>5.1865979115427036E-3</c:v>
                  </c:pt>
                  <c:pt idx="1">
                    <c:v>1.0176951365611395E-2</c:v>
                  </c:pt>
                  <c:pt idx="2">
                    <c:v>3.4871633196045778E-3</c:v>
                  </c:pt>
                  <c:pt idx="3">
                    <c:v>3.3810821517359668E-3</c:v>
                  </c:pt>
                  <c:pt idx="4">
                    <c:v>7.4641112413226223E-3</c:v>
                  </c:pt>
                  <c:pt idx="5">
                    <c:v>9.1256908135660883E-3</c:v>
                  </c:pt>
                </c:numCache>
              </c:numRef>
            </c:minus>
          </c:errBars>
          <c:cat>
            <c:strRef>
              <c:f>leaf_root_comparison!$B$31:$G$31</c:f>
              <c:strCache>
                <c:ptCount val="6"/>
                <c:pt idx="0">
                  <c:v>CT</c:v>
                </c:pt>
                <c:pt idx="1">
                  <c:v>6BA</c:v>
                </c:pt>
                <c:pt idx="2">
                  <c:v>SA</c:v>
                </c:pt>
                <c:pt idx="3">
                  <c:v>IAA</c:v>
                </c:pt>
                <c:pt idx="4">
                  <c:v>GA3</c:v>
                </c:pt>
                <c:pt idx="5">
                  <c:v>ABA</c:v>
                </c:pt>
              </c:strCache>
            </c:strRef>
          </c:cat>
          <c:val>
            <c:numRef>
              <c:f>leaf_root_comparison!$B$33:$G$33</c:f>
              <c:numCache>
                <c:formatCode>General</c:formatCode>
                <c:ptCount val="6"/>
                <c:pt idx="0">
                  <c:v>1.2589225440339543E-2</c:v>
                </c:pt>
                <c:pt idx="1">
                  <c:v>2.3820265988371298E-2</c:v>
                </c:pt>
                <c:pt idx="2">
                  <c:v>5.2626311596315895E-3</c:v>
                </c:pt>
                <c:pt idx="3">
                  <c:v>8.3925988126037875E-3</c:v>
                </c:pt>
                <c:pt idx="4">
                  <c:v>1.111254701716629E-2</c:v>
                </c:pt>
                <c:pt idx="5">
                  <c:v>2.4631813624351229E-2</c:v>
                </c:pt>
              </c:numCache>
            </c:numRef>
          </c:val>
        </c:ser>
        <c:axId val="187387264"/>
        <c:axId val="187417728"/>
      </c:barChart>
      <c:catAx>
        <c:axId val="187387264"/>
        <c:scaling>
          <c:orientation val="minMax"/>
        </c:scaling>
        <c:axPos val="b"/>
        <c:tickLblPos val="nextTo"/>
        <c:txPr>
          <a:bodyPr/>
          <a:lstStyle/>
          <a:p>
            <a:pPr>
              <a:defRPr sz="1400"/>
            </a:pPr>
            <a:endParaRPr lang="zh-CN"/>
          </a:p>
        </c:txPr>
        <c:crossAx val="187417728"/>
        <c:crosses val="autoZero"/>
        <c:auto val="1"/>
        <c:lblAlgn val="ctr"/>
        <c:lblOffset val="100"/>
      </c:catAx>
      <c:valAx>
        <c:axId val="187417728"/>
        <c:scaling>
          <c:orientation val="minMax"/>
        </c:scaling>
        <c:axPos val="l"/>
        <c:numFmt formatCode="General" sourceLinked="1"/>
        <c:tickLblPos val="nextTo"/>
        <c:txPr>
          <a:bodyPr/>
          <a:lstStyle/>
          <a:p>
            <a:pPr>
              <a:defRPr sz="1400"/>
            </a:pPr>
            <a:endParaRPr lang="zh-CN"/>
          </a:p>
        </c:txPr>
        <c:crossAx val="187387264"/>
        <c:crosses val="autoZero"/>
        <c:crossBetween val="between"/>
      </c:valAx>
    </c:plotArea>
    <c:legend>
      <c:legendPos val="r"/>
      <c:txPr>
        <a:bodyPr/>
        <a:lstStyle/>
        <a:p>
          <a:pPr>
            <a:defRPr sz="1400"/>
          </a:pPr>
          <a:endParaRPr lang="zh-CN"/>
        </a:p>
      </c:txPr>
    </c:legend>
    <c:plotVisOnly val="1"/>
    <c:dispBlanksAs val="gap"/>
  </c:chart>
  <c:txPr>
    <a:bodyPr/>
    <a:lstStyle/>
    <a:p>
      <a:pPr>
        <a:defRPr sz="1200" b="1">
          <a:latin typeface="Times New Roman" pitchFamily="18" charset="0"/>
          <a:cs typeface="Times New Roman" pitchFamily="18" charset="0"/>
        </a:defRPr>
      </a:pPr>
      <a:endParaRPr lang="zh-CN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/>
      <c:barChart>
        <c:barDir val="col"/>
        <c:grouping val="clustered"/>
        <c:ser>
          <c:idx val="0"/>
          <c:order val="0"/>
          <c:tx>
            <c:strRef>
              <c:f>Leaf_RE!$B$67</c:f>
              <c:strCache>
                <c:ptCount val="1"/>
                <c:pt idx="0">
                  <c:v>CT</c:v>
                </c:pt>
              </c:strCache>
            </c:strRef>
          </c:tx>
          <c:dLbls>
            <c:delete val="1"/>
          </c:dLbls>
          <c:errBars>
            <c:errBarType val="both"/>
            <c:errValType val="cust"/>
            <c:plus>
              <c:numRef>
                <c:f>Leaf_RE!$I$68</c:f>
                <c:numCache>
                  <c:formatCode>General</c:formatCode>
                  <c:ptCount val="1"/>
                  <c:pt idx="0">
                    <c:v>6.7803498555340708E-2</c:v>
                  </c:pt>
                </c:numCache>
              </c:numRef>
            </c:plus>
            <c:minus>
              <c:numRef>
                <c:f>Leaf_RE!$I$68</c:f>
                <c:numCache>
                  <c:formatCode>General</c:formatCode>
                  <c:ptCount val="1"/>
                  <c:pt idx="0">
                    <c:v>6.7803498555340708E-2</c:v>
                  </c:pt>
                </c:numCache>
              </c:numRef>
            </c:minus>
          </c:errBars>
          <c:cat>
            <c:strRef>
              <c:f>Leaf_RE!$A$68</c:f>
              <c:strCache>
                <c:ptCount val="1"/>
                <c:pt idx="0">
                  <c:v>TuGLU7</c:v>
                </c:pt>
              </c:strCache>
            </c:strRef>
          </c:cat>
          <c:val>
            <c:numRef>
              <c:f>Leaf_RE!$B$68</c:f>
              <c:numCache>
                <c:formatCode>General</c:formatCode>
                <c:ptCount val="1"/>
                <c:pt idx="0">
                  <c:v>0.18837333518432178</c:v>
                </c:pt>
              </c:numCache>
            </c:numRef>
          </c:val>
        </c:ser>
        <c:ser>
          <c:idx val="1"/>
          <c:order val="1"/>
          <c:tx>
            <c:strRef>
              <c:f>Leaf_RE!$C$67</c:f>
              <c:strCache>
                <c:ptCount val="1"/>
                <c:pt idx="0">
                  <c:v>6BA</c:v>
                </c:pt>
              </c:strCache>
            </c:strRef>
          </c:tx>
          <c:dLbls>
            <c:dLbl>
              <c:idx val="0"/>
              <c:layout>
                <c:manualLayout>
                  <c:x val="0"/>
                  <c:y val="-0.10510151748272846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dLblPos val="outEnd"/>
              <c:showVal val="1"/>
            </c:dLbl>
            <c:dLblPos val="outEnd"/>
            <c:showVal val="1"/>
          </c:dLbls>
          <c:errBars>
            <c:errBarType val="both"/>
            <c:errValType val="cust"/>
            <c:plus>
              <c:numRef>
                <c:f>Leaf_RE!$J$68</c:f>
                <c:numCache>
                  <c:formatCode>General</c:formatCode>
                  <c:ptCount val="1"/>
                  <c:pt idx="0">
                    <c:v>0.22863554365130073</c:v>
                  </c:pt>
                </c:numCache>
              </c:numRef>
            </c:plus>
            <c:minus>
              <c:numRef>
                <c:f>Leaf_RE!$J$68</c:f>
                <c:numCache>
                  <c:formatCode>General</c:formatCode>
                  <c:ptCount val="1"/>
                  <c:pt idx="0">
                    <c:v>0.22863554365130073</c:v>
                  </c:pt>
                </c:numCache>
              </c:numRef>
            </c:minus>
          </c:errBars>
          <c:cat>
            <c:strRef>
              <c:f>Leaf_RE!$A$68</c:f>
              <c:strCache>
                <c:ptCount val="1"/>
                <c:pt idx="0">
                  <c:v>TuGLU7</c:v>
                </c:pt>
              </c:strCache>
            </c:strRef>
          </c:cat>
          <c:val>
            <c:numRef>
              <c:f>Leaf_RE!$C$68</c:f>
              <c:numCache>
                <c:formatCode>General</c:formatCode>
                <c:ptCount val="1"/>
                <c:pt idx="0">
                  <c:v>0.612734221264566</c:v>
                </c:pt>
              </c:numCache>
            </c:numRef>
          </c:val>
        </c:ser>
        <c:ser>
          <c:idx val="2"/>
          <c:order val="2"/>
          <c:tx>
            <c:strRef>
              <c:f>Leaf_RE!$D$67</c:f>
              <c:strCache>
                <c:ptCount val="1"/>
                <c:pt idx="0">
                  <c:v>SA</c:v>
                </c:pt>
              </c:strCache>
            </c:strRef>
          </c:tx>
          <c:dLbls>
            <c:dLbl>
              <c:idx val="0"/>
              <c:layout>
                <c:manualLayout>
                  <c:x val="0"/>
                  <c:y val="-9.833328305226214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dLblPos val="outEnd"/>
              <c:showVal val="1"/>
            </c:dLbl>
            <c:dLblPos val="outEnd"/>
            <c:showVal val="1"/>
          </c:dLbls>
          <c:errBars>
            <c:errBarType val="both"/>
            <c:errValType val="cust"/>
            <c:plus>
              <c:numRef>
                <c:f>Leaf_RE!$K$68</c:f>
                <c:numCache>
                  <c:formatCode>General</c:formatCode>
                  <c:ptCount val="1"/>
                  <c:pt idx="0">
                    <c:v>0.22023803145757001</c:v>
                  </c:pt>
                </c:numCache>
              </c:numRef>
            </c:plus>
            <c:minus>
              <c:numRef>
                <c:f>Leaf_RE!$K$68</c:f>
                <c:numCache>
                  <c:formatCode>General</c:formatCode>
                  <c:ptCount val="1"/>
                  <c:pt idx="0">
                    <c:v>0.22023803145757001</c:v>
                  </c:pt>
                </c:numCache>
              </c:numRef>
            </c:minus>
          </c:errBars>
          <c:cat>
            <c:strRef>
              <c:f>Leaf_RE!$A$68</c:f>
              <c:strCache>
                <c:ptCount val="1"/>
                <c:pt idx="0">
                  <c:v>TuGLU7</c:v>
                </c:pt>
              </c:strCache>
            </c:strRef>
          </c:cat>
          <c:val>
            <c:numRef>
              <c:f>Leaf_RE!$D$68</c:f>
              <c:numCache>
                <c:formatCode>General</c:formatCode>
                <c:ptCount val="1"/>
                <c:pt idx="0">
                  <c:v>0.48971014879346308</c:v>
                </c:pt>
              </c:numCache>
            </c:numRef>
          </c:val>
        </c:ser>
        <c:ser>
          <c:idx val="3"/>
          <c:order val="3"/>
          <c:tx>
            <c:strRef>
              <c:f>Leaf_RE!$E$67</c:f>
              <c:strCache>
                <c:ptCount val="1"/>
                <c:pt idx="0">
                  <c:v>IAA</c:v>
                </c:pt>
              </c:strCache>
            </c:strRef>
          </c:tx>
          <c:dLbls>
            <c:delete val="1"/>
          </c:dLbls>
          <c:errBars>
            <c:errBarType val="both"/>
            <c:errValType val="cust"/>
            <c:plus>
              <c:numRef>
                <c:f>Leaf_RE!$L$68</c:f>
                <c:numCache>
                  <c:formatCode>General</c:formatCode>
                  <c:ptCount val="1"/>
                  <c:pt idx="0">
                    <c:v>0.1121627879643969</c:v>
                  </c:pt>
                </c:numCache>
              </c:numRef>
            </c:plus>
            <c:minus>
              <c:numRef>
                <c:f>Leaf_RE!$L$68</c:f>
                <c:numCache>
                  <c:formatCode>General</c:formatCode>
                  <c:ptCount val="1"/>
                  <c:pt idx="0">
                    <c:v>0.1121627879643969</c:v>
                  </c:pt>
                </c:numCache>
              </c:numRef>
            </c:minus>
          </c:errBars>
          <c:cat>
            <c:strRef>
              <c:f>Leaf_RE!$A$68</c:f>
              <c:strCache>
                <c:ptCount val="1"/>
                <c:pt idx="0">
                  <c:v>TuGLU7</c:v>
                </c:pt>
              </c:strCache>
            </c:strRef>
          </c:cat>
          <c:val>
            <c:numRef>
              <c:f>Leaf_RE!$E$68</c:f>
              <c:numCache>
                <c:formatCode>General</c:formatCode>
                <c:ptCount val="1"/>
                <c:pt idx="0">
                  <c:v>0.35601254889926925</c:v>
                </c:pt>
              </c:numCache>
            </c:numRef>
          </c:val>
        </c:ser>
        <c:ser>
          <c:idx val="4"/>
          <c:order val="4"/>
          <c:tx>
            <c:strRef>
              <c:f>Leaf_RE!$F$67</c:f>
              <c:strCache>
                <c:ptCount val="1"/>
                <c:pt idx="0">
                  <c:v>GA3</c:v>
                </c:pt>
              </c:strCache>
            </c:strRef>
          </c:tx>
          <c:dLbls>
            <c:dLbl>
              <c:idx val="0"/>
              <c:layout>
                <c:manualLayout>
                  <c:x val="5.5554913780451055E-17"/>
                  <c:y val="-8.121827411167507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dLblPos val="outEnd"/>
              <c:showVal val="1"/>
            </c:dLbl>
            <c:dLblPos val="outEnd"/>
            <c:showVal val="1"/>
          </c:dLbls>
          <c:errBars>
            <c:errBarType val="both"/>
            <c:errValType val="cust"/>
            <c:plus>
              <c:numRef>
                <c:f>Leaf_RE!$M$68</c:f>
                <c:numCache>
                  <c:formatCode>General</c:formatCode>
                  <c:ptCount val="1"/>
                  <c:pt idx="0">
                    <c:v>0.20914495307173481</c:v>
                  </c:pt>
                </c:numCache>
              </c:numRef>
            </c:plus>
            <c:minus>
              <c:numRef>
                <c:f>Leaf_RE!$M$68</c:f>
                <c:numCache>
                  <c:formatCode>General</c:formatCode>
                  <c:ptCount val="1"/>
                  <c:pt idx="0">
                    <c:v>0.20914495307173481</c:v>
                  </c:pt>
                </c:numCache>
              </c:numRef>
            </c:minus>
          </c:errBars>
          <c:cat>
            <c:strRef>
              <c:f>Leaf_RE!$A$68</c:f>
              <c:strCache>
                <c:ptCount val="1"/>
                <c:pt idx="0">
                  <c:v>TuGLU7</c:v>
                </c:pt>
              </c:strCache>
            </c:strRef>
          </c:cat>
          <c:val>
            <c:numRef>
              <c:f>Leaf_RE!$F$68</c:f>
              <c:numCache>
                <c:formatCode>General</c:formatCode>
                <c:ptCount val="1"/>
                <c:pt idx="0">
                  <c:v>0.66434290704825427</c:v>
                </c:pt>
              </c:numCache>
            </c:numRef>
          </c:val>
        </c:ser>
        <c:ser>
          <c:idx val="5"/>
          <c:order val="5"/>
          <c:tx>
            <c:strRef>
              <c:f>Leaf_RE!$G$67</c:f>
              <c:strCache>
                <c:ptCount val="1"/>
                <c:pt idx="0">
                  <c:v>ABA</c:v>
                </c:pt>
              </c:strCache>
            </c:strRef>
          </c:tx>
          <c:dLbls>
            <c:delete val="1"/>
          </c:dLbls>
          <c:errBars>
            <c:errBarType val="both"/>
            <c:errValType val="cust"/>
            <c:plus>
              <c:numRef>
                <c:f>Leaf_RE!$N$68</c:f>
                <c:numCache>
                  <c:formatCode>General</c:formatCode>
                  <c:ptCount val="1"/>
                  <c:pt idx="0">
                    <c:v>0.11835133175414704</c:v>
                  </c:pt>
                </c:numCache>
              </c:numRef>
            </c:plus>
            <c:minus>
              <c:numRef>
                <c:f>Leaf_RE!$N$68</c:f>
                <c:numCache>
                  <c:formatCode>General</c:formatCode>
                  <c:ptCount val="1"/>
                  <c:pt idx="0">
                    <c:v>0.11835133175414704</c:v>
                  </c:pt>
                </c:numCache>
              </c:numRef>
            </c:minus>
          </c:errBars>
          <c:cat>
            <c:strRef>
              <c:f>Leaf_RE!$A$68</c:f>
              <c:strCache>
                <c:ptCount val="1"/>
                <c:pt idx="0">
                  <c:v>TuGLU7</c:v>
                </c:pt>
              </c:strCache>
            </c:strRef>
          </c:cat>
          <c:val>
            <c:numRef>
              <c:f>Leaf_RE!$G$68</c:f>
              <c:numCache>
                <c:formatCode>General</c:formatCode>
                <c:ptCount val="1"/>
                <c:pt idx="0">
                  <c:v>0.35151707290558748</c:v>
                </c:pt>
              </c:numCache>
            </c:numRef>
          </c:val>
        </c:ser>
        <c:dLbls>
          <c:showVal val="1"/>
        </c:dLbls>
        <c:axId val="161675520"/>
        <c:axId val="161759232"/>
      </c:barChart>
      <c:catAx>
        <c:axId val="161675520"/>
        <c:scaling>
          <c:orientation val="minMax"/>
        </c:scaling>
        <c:axPos val="b"/>
        <c:tickLblPos val="nextTo"/>
        <c:txPr>
          <a:bodyPr/>
          <a:lstStyle/>
          <a:p>
            <a:pPr>
              <a:defRPr sz="1400" i="1"/>
            </a:pPr>
            <a:endParaRPr lang="zh-CN"/>
          </a:p>
        </c:txPr>
        <c:crossAx val="161759232"/>
        <c:crosses val="autoZero"/>
        <c:auto val="1"/>
        <c:lblAlgn val="ctr"/>
        <c:lblOffset val="100"/>
      </c:catAx>
      <c:valAx>
        <c:axId val="161759232"/>
        <c:scaling>
          <c:orientation val="minMax"/>
        </c:scaling>
        <c:axPos val="l"/>
        <c:numFmt formatCode="General" sourceLinked="1"/>
        <c:tickLblPos val="nextTo"/>
        <c:txPr>
          <a:bodyPr/>
          <a:lstStyle/>
          <a:p>
            <a:pPr>
              <a:defRPr sz="1400"/>
            </a:pPr>
            <a:endParaRPr lang="zh-CN"/>
          </a:p>
        </c:txPr>
        <c:crossAx val="161675520"/>
        <c:crosses val="autoZero"/>
        <c:crossBetween val="between"/>
      </c:valAx>
    </c:plotArea>
    <c:legend>
      <c:legendPos val="r"/>
      <c:txPr>
        <a:bodyPr/>
        <a:lstStyle/>
        <a:p>
          <a:pPr>
            <a:defRPr sz="1400"/>
          </a:pPr>
          <a:endParaRPr lang="zh-CN"/>
        </a:p>
      </c:txPr>
    </c:legend>
    <c:plotVisOnly val="1"/>
    <c:dispBlanksAs val="gap"/>
  </c:chart>
  <c:txPr>
    <a:bodyPr/>
    <a:lstStyle/>
    <a:p>
      <a:pPr>
        <a:defRPr sz="1200" b="1">
          <a:latin typeface="Times New Roman" pitchFamily="18" charset="0"/>
          <a:cs typeface="Times New Roman" pitchFamily="18" charset="0"/>
        </a:defRPr>
      </a:pPr>
      <a:endParaRPr lang="zh-CN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/>
      <c:barChart>
        <c:barDir val="col"/>
        <c:grouping val="clustered"/>
        <c:ser>
          <c:idx val="0"/>
          <c:order val="0"/>
          <c:tx>
            <c:strRef>
              <c:f>Leaf_RE!$B$69</c:f>
              <c:strCache>
                <c:ptCount val="1"/>
                <c:pt idx="0">
                  <c:v>CT</c:v>
                </c:pt>
              </c:strCache>
            </c:strRef>
          </c:tx>
          <c:errBars>
            <c:errBarType val="both"/>
            <c:errValType val="cust"/>
            <c:plus>
              <c:numRef>
                <c:f>Leaf_RE!$I$70:$I$71</c:f>
                <c:numCache>
                  <c:formatCode>General</c:formatCode>
                  <c:ptCount val="2"/>
                  <c:pt idx="0">
                    <c:v>1.1215313056301109E-6</c:v>
                  </c:pt>
                  <c:pt idx="1">
                    <c:v>1.2539704123404759E-5</c:v>
                  </c:pt>
                </c:numCache>
              </c:numRef>
            </c:plus>
            <c:minus>
              <c:numRef>
                <c:f>Leaf_RE!$I$70:$I$71</c:f>
                <c:numCache>
                  <c:formatCode>General</c:formatCode>
                  <c:ptCount val="2"/>
                  <c:pt idx="0">
                    <c:v>1.1215313056301109E-6</c:v>
                  </c:pt>
                  <c:pt idx="1">
                    <c:v>1.2539704123404759E-5</c:v>
                  </c:pt>
                </c:numCache>
              </c:numRef>
            </c:minus>
          </c:errBars>
          <c:cat>
            <c:strRef>
              <c:f>Leaf_RE!$A$70:$A$71</c:f>
              <c:strCache>
                <c:ptCount val="2"/>
                <c:pt idx="0">
                  <c:v>TucZOG1</c:v>
                </c:pt>
                <c:pt idx="1">
                  <c:v>TuZOG4</c:v>
                </c:pt>
              </c:strCache>
            </c:strRef>
          </c:cat>
          <c:val>
            <c:numRef>
              <c:f>Leaf_RE!$B$70:$B$71</c:f>
              <c:numCache>
                <c:formatCode>0.0E+00</c:formatCode>
                <c:ptCount val="2"/>
                <c:pt idx="0">
                  <c:v>4.5574765592804867E-6</c:v>
                </c:pt>
                <c:pt idx="1">
                  <c:v>4.3208260193111933E-5</c:v>
                </c:pt>
              </c:numCache>
            </c:numRef>
          </c:val>
        </c:ser>
        <c:ser>
          <c:idx val="1"/>
          <c:order val="1"/>
          <c:tx>
            <c:strRef>
              <c:f>Leaf_RE!$C$69</c:f>
              <c:strCache>
                <c:ptCount val="1"/>
                <c:pt idx="0">
                  <c:v>6BA</c:v>
                </c:pt>
              </c:strCache>
            </c:strRef>
          </c:tx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dLblPos val="outEnd"/>
              <c:showVal val="1"/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dLblPos val="outEnd"/>
              <c:showVal val="1"/>
            </c:dLbl>
            <c:dLblPos val="outEnd"/>
            <c:showVal val="1"/>
          </c:dLbls>
          <c:errBars>
            <c:errBarType val="both"/>
            <c:errValType val="cust"/>
            <c:plus>
              <c:numRef>
                <c:f>Leaf_RE!$J$70:$J$71</c:f>
                <c:numCache>
                  <c:formatCode>General</c:formatCode>
                  <c:ptCount val="2"/>
                  <c:pt idx="0">
                    <c:v>2.3478565713637259E-5</c:v>
                  </c:pt>
                  <c:pt idx="1">
                    <c:v>1.1894263772802421E-5</c:v>
                  </c:pt>
                </c:numCache>
              </c:numRef>
            </c:plus>
            <c:minus>
              <c:numRef>
                <c:f>Leaf_RE!$J$70:$J$71</c:f>
                <c:numCache>
                  <c:formatCode>General</c:formatCode>
                  <c:ptCount val="2"/>
                  <c:pt idx="0">
                    <c:v>2.3478565713637259E-5</c:v>
                  </c:pt>
                  <c:pt idx="1">
                    <c:v>1.1894263772802421E-5</c:v>
                  </c:pt>
                </c:numCache>
              </c:numRef>
            </c:minus>
          </c:errBars>
          <c:cat>
            <c:strRef>
              <c:f>Leaf_RE!$A$70:$A$71</c:f>
              <c:strCache>
                <c:ptCount val="2"/>
                <c:pt idx="0">
                  <c:v>TucZOG1</c:v>
                </c:pt>
                <c:pt idx="1">
                  <c:v>TuZOG4</c:v>
                </c:pt>
              </c:strCache>
            </c:strRef>
          </c:cat>
          <c:val>
            <c:numRef>
              <c:f>Leaf_RE!$C$70:$C$71</c:f>
              <c:numCache>
                <c:formatCode>0.0E+00</c:formatCode>
                <c:ptCount val="2"/>
                <c:pt idx="0">
                  <c:v>5.4501923282494036E-5</c:v>
                </c:pt>
                <c:pt idx="1">
                  <c:v>1.263751127736058E-4</c:v>
                </c:pt>
              </c:numCache>
            </c:numRef>
          </c:val>
        </c:ser>
        <c:ser>
          <c:idx val="2"/>
          <c:order val="2"/>
          <c:tx>
            <c:strRef>
              <c:f>Leaf_RE!$D$69</c:f>
              <c:strCache>
                <c:ptCount val="1"/>
                <c:pt idx="0">
                  <c:v>SA</c:v>
                </c:pt>
              </c:strCache>
            </c:strRef>
          </c:tx>
          <c:dLbls>
            <c:dLbl>
              <c:idx val="0"/>
              <c:layout>
                <c:manualLayout>
                  <c:x val="-3.453515678961189E-7"/>
                  <c:y val="-0.11003236245954691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dLblPos val="outEnd"/>
              <c:showVal val="1"/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dLblPos val="outEnd"/>
              <c:showVal val="1"/>
            </c:dLbl>
            <c:dLblPos val="outEnd"/>
            <c:showVal val="1"/>
          </c:dLbls>
          <c:errBars>
            <c:errBarType val="both"/>
            <c:errValType val="cust"/>
            <c:plus>
              <c:numRef>
                <c:f>Leaf_RE!$K$70:$K$71</c:f>
                <c:numCache>
                  <c:formatCode>General</c:formatCode>
                  <c:ptCount val="2"/>
                  <c:pt idx="0">
                    <c:v>1.2947174643180716E-4</c:v>
                  </c:pt>
                  <c:pt idx="1">
                    <c:v>1.7173699269372624E-5</c:v>
                  </c:pt>
                </c:numCache>
              </c:numRef>
            </c:plus>
            <c:minus>
              <c:numRef>
                <c:f>Leaf_RE!$K$70:$K$71</c:f>
                <c:numCache>
                  <c:formatCode>General</c:formatCode>
                  <c:ptCount val="2"/>
                  <c:pt idx="0">
                    <c:v>1.2947174643180716E-4</c:v>
                  </c:pt>
                  <c:pt idx="1">
                    <c:v>1.7173699269372624E-5</c:v>
                  </c:pt>
                </c:numCache>
              </c:numRef>
            </c:minus>
          </c:errBars>
          <c:cat>
            <c:strRef>
              <c:f>Leaf_RE!$A$70:$A$71</c:f>
              <c:strCache>
                <c:ptCount val="2"/>
                <c:pt idx="0">
                  <c:v>TucZOG1</c:v>
                </c:pt>
                <c:pt idx="1">
                  <c:v>TuZOG4</c:v>
                </c:pt>
              </c:strCache>
            </c:strRef>
          </c:cat>
          <c:val>
            <c:numRef>
              <c:f>Leaf_RE!$D$70:$D$71</c:f>
              <c:numCache>
                <c:formatCode>0.0E+00</c:formatCode>
                <c:ptCount val="2"/>
                <c:pt idx="0">
                  <c:v>3.3273624926387357E-4</c:v>
                </c:pt>
                <c:pt idx="1">
                  <c:v>1.1955814179527905E-4</c:v>
                </c:pt>
              </c:numCache>
            </c:numRef>
          </c:val>
        </c:ser>
        <c:ser>
          <c:idx val="3"/>
          <c:order val="3"/>
          <c:tx>
            <c:strRef>
              <c:f>Leaf_RE!$E$69</c:f>
              <c:strCache>
                <c:ptCount val="1"/>
                <c:pt idx="0">
                  <c:v>IAA</c:v>
                </c:pt>
              </c:strCache>
            </c:strRef>
          </c:tx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dLblPos val="outEnd"/>
              <c:showVal val="1"/>
            </c:dLbl>
            <c:dLbl>
              <c:idx val="1"/>
              <c:layout>
                <c:manualLayout>
                  <c:x val="0"/>
                  <c:y val="1.941747572815535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dLblPos val="outEnd"/>
              <c:showVal val="1"/>
            </c:dLbl>
            <c:dLblPos val="outEnd"/>
            <c:showVal val="1"/>
          </c:dLbls>
          <c:errBars>
            <c:errBarType val="both"/>
            <c:errValType val="cust"/>
            <c:plus>
              <c:numRef>
                <c:f>Leaf_RE!$L$70:$L$71</c:f>
                <c:numCache>
                  <c:formatCode>General</c:formatCode>
                  <c:ptCount val="2"/>
                  <c:pt idx="0">
                    <c:v>3.9590501613128159E-6</c:v>
                  </c:pt>
                  <c:pt idx="1">
                    <c:v>1.9321736892472189E-5</c:v>
                  </c:pt>
                </c:numCache>
              </c:numRef>
            </c:plus>
            <c:minus>
              <c:numRef>
                <c:f>Leaf_RE!$L$70:$L$71</c:f>
                <c:numCache>
                  <c:formatCode>General</c:formatCode>
                  <c:ptCount val="2"/>
                  <c:pt idx="0">
                    <c:v>3.9590501613128159E-6</c:v>
                  </c:pt>
                  <c:pt idx="1">
                    <c:v>1.9321736892472189E-5</c:v>
                  </c:pt>
                </c:numCache>
              </c:numRef>
            </c:minus>
          </c:errBars>
          <c:cat>
            <c:strRef>
              <c:f>Leaf_RE!$A$70:$A$71</c:f>
              <c:strCache>
                <c:ptCount val="2"/>
                <c:pt idx="0">
                  <c:v>TucZOG1</c:v>
                </c:pt>
                <c:pt idx="1">
                  <c:v>TuZOG4</c:v>
                </c:pt>
              </c:strCache>
            </c:strRef>
          </c:cat>
          <c:val>
            <c:numRef>
              <c:f>Leaf_RE!$E$70:$E$71</c:f>
              <c:numCache>
                <c:formatCode>0.0E+00</c:formatCode>
                <c:ptCount val="2"/>
                <c:pt idx="0">
                  <c:v>1.7147209421065471E-5</c:v>
                </c:pt>
                <c:pt idx="1">
                  <c:v>8.0536371507134561E-5</c:v>
                </c:pt>
              </c:numCache>
            </c:numRef>
          </c:val>
        </c:ser>
        <c:ser>
          <c:idx val="4"/>
          <c:order val="4"/>
          <c:tx>
            <c:strRef>
              <c:f>Leaf_RE!$F$69</c:f>
              <c:strCache>
                <c:ptCount val="1"/>
                <c:pt idx="0">
                  <c:v>GA3</c:v>
                </c:pt>
              </c:strCache>
            </c:strRef>
          </c:tx>
          <c:errBars>
            <c:errBarType val="both"/>
            <c:errValType val="cust"/>
            <c:plus>
              <c:numRef>
                <c:f>Leaf_RE!$M$70:$M$71</c:f>
                <c:numCache>
                  <c:formatCode>General</c:formatCode>
                  <c:ptCount val="2"/>
                  <c:pt idx="0">
                    <c:v>4.7406316165059946E-5</c:v>
                  </c:pt>
                  <c:pt idx="1">
                    <c:v>3.4812253483313282E-6</c:v>
                  </c:pt>
                </c:numCache>
              </c:numRef>
            </c:plus>
            <c:minus>
              <c:numRef>
                <c:f>Leaf_RE!$M$70:$M$71</c:f>
                <c:numCache>
                  <c:formatCode>General</c:formatCode>
                  <c:ptCount val="2"/>
                  <c:pt idx="0">
                    <c:v>4.7406316165059946E-5</c:v>
                  </c:pt>
                  <c:pt idx="1">
                    <c:v>3.4812253483313282E-6</c:v>
                  </c:pt>
                </c:numCache>
              </c:numRef>
            </c:minus>
          </c:errBars>
          <c:cat>
            <c:strRef>
              <c:f>Leaf_RE!$A$70:$A$71</c:f>
              <c:strCache>
                <c:ptCount val="2"/>
                <c:pt idx="0">
                  <c:v>TucZOG1</c:v>
                </c:pt>
                <c:pt idx="1">
                  <c:v>TuZOG4</c:v>
                </c:pt>
              </c:strCache>
            </c:strRef>
          </c:cat>
          <c:val>
            <c:numRef>
              <c:f>Leaf_RE!$F$70:$F$71</c:f>
              <c:numCache>
                <c:formatCode>0.0E+00</c:formatCode>
                <c:ptCount val="2"/>
                <c:pt idx="0">
                  <c:v>9.7448533490801848E-5</c:v>
                </c:pt>
                <c:pt idx="1">
                  <c:v>4.7227935593945111E-5</c:v>
                </c:pt>
              </c:numCache>
            </c:numRef>
          </c:val>
        </c:ser>
        <c:ser>
          <c:idx val="5"/>
          <c:order val="5"/>
          <c:tx>
            <c:strRef>
              <c:f>Leaf_RE!$G$69</c:f>
              <c:strCache>
                <c:ptCount val="1"/>
                <c:pt idx="0">
                  <c:v>ABA</c:v>
                </c:pt>
              </c:strCache>
            </c:strRef>
          </c:tx>
          <c:errBars>
            <c:errBarType val="both"/>
            <c:errValType val="cust"/>
            <c:plus>
              <c:numRef>
                <c:f>Leaf_RE!$N$70:$N$71</c:f>
                <c:numCache>
                  <c:formatCode>General</c:formatCode>
                  <c:ptCount val="2"/>
                  <c:pt idx="0">
                    <c:v>1.5047162223123256E-6</c:v>
                  </c:pt>
                  <c:pt idx="1">
                    <c:v>1.7092923182942996E-5</c:v>
                  </c:pt>
                </c:numCache>
              </c:numRef>
            </c:plus>
            <c:minus>
              <c:numRef>
                <c:f>Leaf_RE!$N$70:$N$71</c:f>
                <c:numCache>
                  <c:formatCode>General</c:formatCode>
                  <c:ptCount val="2"/>
                  <c:pt idx="0">
                    <c:v>1.5047162223123256E-6</c:v>
                  </c:pt>
                  <c:pt idx="1">
                    <c:v>1.7092923182942996E-5</c:v>
                  </c:pt>
                </c:numCache>
              </c:numRef>
            </c:minus>
          </c:errBars>
          <c:cat>
            <c:strRef>
              <c:f>Leaf_RE!$A$70:$A$71</c:f>
              <c:strCache>
                <c:ptCount val="2"/>
                <c:pt idx="0">
                  <c:v>TucZOG1</c:v>
                </c:pt>
                <c:pt idx="1">
                  <c:v>TuZOG4</c:v>
                </c:pt>
              </c:strCache>
            </c:strRef>
          </c:cat>
          <c:val>
            <c:numRef>
              <c:f>Leaf_RE!$G$70:$G$71</c:f>
              <c:numCache>
                <c:formatCode>0.0E+00</c:formatCode>
                <c:ptCount val="2"/>
                <c:pt idx="0">
                  <c:v>5.283773300594049E-6</c:v>
                </c:pt>
                <c:pt idx="1">
                  <c:v>5.1383570448537581E-5</c:v>
                </c:pt>
              </c:numCache>
            </c:numRef>
          </c:val>
        </c:ser>
        <c:axId val="162073600"/>
        <c:axId val="162112256"/>
      </c:barChart>
      <c:catAx>
        <c:axId val="162073600"/>
        <c:scaling>
          <c:orientation val="minMax"/>
        </c:scaling>
        <c:axPos val="b"/>
        <c:tickLblPos val="nextTo"/>
        <c:txPr>
          <a:bodyPr/>
          <a:lstStyle/>
          <a:p>
            <a:pPr>
              <a:defRPr sz="1400" i="1"/>
            </a:pPr>
            <a:endParaRPr lang="zh-CN"/>
          </a:p>
        </c:txPr>
        <c:crossAx val="162112256"/>
        <c:crosses val="autoZero"/>
        <c:auto val="1"/>
        <c:lblAlgn val="ctr"/>
        <c:lblOffset val="100"/>
      </c:catAx>
      <c:valAx>
        <c:axId val="162112256"/>
        <c:scaling>
          <c:orientation val="minMax"/>
        </c:scaling>
        <c:axPos val="l"/>
        <c:numFmt formatCode="General" sourceLinked="0"/>
        <c:tickLblPos val="nextTo"/>
        <c:txPr>
          <a:bodyPr/>
          <a:lstStyle/>
          <a:p>
            <a:pPr>
              <a:defRPr sz="1400"/>
            </a:pPr>
            <a:endParaRPr lang="zh-CN"/>
          </a:p>
        </c:txPr>
        <c:crossAx val="162073600"/>
        <c:crosses val="autoZero"/>
        <c:crossBetween val="between"/>
      </c:valAx>
    </c:plotArea>
    <c:legend>
      <c:legendPos val="r"/>
      <c:txPr>
        <a:bodyPr/>
        <a:lstStyle/>
        <a:p>
          <a:pPr>
            <a:defRPr sz="1400"/>
          </a:pPr>
          <a:endParaRPr lang="zh-CN"/>
        </a:p>
      </c:txPr>
    </c:legend>
    <c:plotVisOnly val="1"/>
    <c:dispBlanksAs val="gap"/>
  </c:chart>
  <c:txPr>
    <a:bodyPr/>
    <a:lstStyle/>
    <a:p>
      <a:pPr>
        <a:defRPr sz="1200" b="1">
          <a:latin typeface="Times New Roman" pitchFamily="18" charset="0"/>
          <a:cs typeface="Times New Roman" pitchFamily="18" charset="0"/>
        </a:defRPr>
      </a:pPr>
      <a:endParaRPr lang="zh-CN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/>
      <c:barChart>
        <c:barDir val="col"/>
        <c:grouping val="clustered"/>
        <c:ser>
          <c:idx val="0"/>
          <c:order val="0"/>
          <c:tx>
            <c:strRef>
              <c:f>Leaf_RE!$B$72</c:f>
              <c:strCache>
                <c:ptCount val="1"/>
                <c:pt idx="0">
                  <c:v>CT</c:v>
                </c:pt>
              </c:strCache>
            </c:strRef>
          </c:tx>
          <c:dLbls>
            <c:delete val="1"/>
          </c:dLbls>
          <c:errBars>
            <c:errBarType val="both"/>
            <c:errValType val="cust"/>
            <c:plus>
              <c:numRef>
                <c:f>Leaf_RE!$I$73</c:f>
                <c:numCache>
                  <c:formatCode>General</c:formatCode>
                  <c:ptCount val="1"/>
                  <c:pt idx="0">
                    <c:v>8.2078121404717655E-5</c:v>
                  </c:pt>
                </c:numCache>
              </c:numRef>
            </c:plus>
            <c:minus>
              <c:numRef>
                <c:f>Leaf_RE!$I$73</c:f>
                <c:numCache>
                  <c:formatCode>General</c:formatCode>
                  <c:ptCount val="1"/>
                  <c:pt idx="0">
                    <c:v>8.2078121404717655E-5</c:v>
                  </c:pt>
                </c:numCache>
              </c:numRef>
            </c:minus>
          </c:errBars>
          <c:cat>
            <c:strRef>
              <c:f>Leaf_RE!$A$73</c:f>
              <c:strCache>
                <c:ptCount val="1"/>
                <c:pt idx="0">
                  <c:v>TuZOG3</c:v>
                </c:pt>
              </c:strCache>
            </c:strRef>
          </c:cat>
          <c:val>
            <c:numRef>
              <c:f>Leaf_RE!$B$73</c:f>
              <c:numCache>
                <c:formatCode>General</c:formatCode>
                <c:ptCount val="1"/>
                <c:pt idx="0">
                  <c:v>8.7521682618153549E-5</c:v>
                </c:pt>
              </c:numCache>
            </c:numRef>
          </c:val>
        </c:ser>
        <c:ser>
          <c:idx val="1"/>
          <c:order val="1"/>
          <c:tx>
            <c:strRef>
              <c:f>Leaf_RE!$C$72</c:f>
              <c:strCache>
                <c:ptCount val="1"/>
                <c:pt idx="0">
                  <c:v>6BA</c:v>
                </c:pt>
              </c:strCache>
            </c:strRef>
          </c:tx>
          <c:dLbls>
            <c:dLbl>
              <c:idx val="0"/>
              <c:layout>
                <c:manualLayout>
                  <c:x val="0"/>
                  <c:y val="-3.284073948036127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dLblPos val="outEnd"/>
              <c:showVal val="1"/>
            </c:dLbl>
            <c:dLblPos val="outEnd"/>
            <c:showVal val="1"/>
          </c:dLbls>
          <c:errBars>
            <c:errBarType val="both"/>
            <c:errValType val="cust"/>
            <c:plus>
              <c:numRef>
                <c:f>Leaf_RE!$J$73</c:f>
                <c:numCache>
                  <c:formatCode>General</c:formatCode>
                  <c:ptCount val="1"/>
                  <c:pt idx="0">
                    <c:v>3.0757067486381648E-4</c:v>
                  </c:pt>
                </c:numCache>
              </c:numRef>
            </c:plus>
            <c:minus>
              <c:numRef>
                <c:f>Leaf_RE!$J$73</c:f>
                <c:numCache>
                  <c:formatCode>General</c:formatCode>
                  <c:ptCount val="1"/>
                  <c:pt idx="0">
                    <c:v>3.0757067486381648E-4</c:v>
                  </c:pt>
                </c:numCache>
              </c:numRef>
            </c:minus>
          </c:errBars>
          <c:cat>
            <c:strRef>
              <c:f>Leaf_RE!$A$73</c:f>
              <c:strCache>
                <c:ptCount val="1"/>
                <c:pt idx="0">
                  <c:v>TuZOG3</c:v>
                </c:pt>
              </c:strCache>
            </c:strRef>
          </c:cat>
          <c:val>
            <c:numRef>
              <c:f>Leaf_RE!$C$73</c:f>
              <c:numCache>
                <c:formatCode>General</c:formatCode>
                <c:ptCount val="1"/>
                <c:pt idx="0">
                  <c:v>1.6272669607928017E-3</c:v>
                </c:pt>
              </c:numCache>
            </c:numRef>
          </c:val>
        </c:ser>
        <c:ser>
          <c:idx val="2"/>
          <c:order val="2"/>
          <c:tx>
            <c:strRef>
              <c:f>Leaf_RE!$D$72</c:f>
              <c:strCache>
                <c:ptCount val="1"/>
                <c:pt idx="0">
                  <c:v>SA</c:v>
                </c:pt>
              </c:strCache>
            </c:strRef>
          </c:tx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dLblPos val="outEnd"/>
              <c:showVal val="1"/>
            </c:dLbl>
            <c:dLblPos val="outEnd"/>
            <c:showVal val="1"/>
          </c:dLbls>
          <c:errBars>
            <c:errBarType val="both"/>
            <c:errValType val="cust"/>
            <c:plus>
              <c:numRef>
                <c:f>Leaf_RE!$K$73</c:f>
                <c:numCache>
                  <c:formatCode>General</c:formatCode>
                  <c:ptCount val="1"/>
                  <c:pt idx="0">
                    <c:v>1.6646426984810554E-4</c:v>
                  </c:pt>
                </c:numCache>
              </c:numRef>
            </c:plus>
            <c:minus>
              <c:numRef>
                <c:f>Leaf_RE!$K$73</c:f>
                <c:numCache>
                  <c:formatCode>General</c:formatCode>
                  <c:ptCount val="1"/>
                  <c:pt idx="0">
                    <c:v>1.6646426984810554E-4</c:v>
                  </c:pt>
                </c:numCache>
              </c:numRef>
            </c:minus>
          </c:errBars>
          <c:cat>
            <c:strRef>
              <c:f>Leaf_RE!$A$73</c:f>
              <c:strCache>
                <c:ptCount val="1"/>
                <c:pt idx="0">
                  <c:v>TuZOG3</c:v>
                </c:pt>
              </c:strCache>
            </c:strRef>
          </c:cat>
          <c:val>
            <c:numRef>
              <c:f>Leaf_RE!$D$73</c:f>
              <c:numCache>
                <c:formatCode>General</c:formatCode>
                <c:ptCount val="1"/>
                <c:pt idx="0">
                  <c:v>4.197059879206938E-4</c:v>
                </c:pt>
              </c:numCache>
            </c:numRef>
          </c:val>
        </c:ser>
        <c:ser>
          <c:idx val="3"/>
          <c:order val="3"/>
          <c:tx>
            <c:strRef>
              <c:f>Leaf_RE!$E$72</c:f>
              <c:strCache>
                <c:ptCount val="1"/>
                <c:pt idx="0">
                  <c:v>IAA</c:v>
                </c:pt>
              </c:strCache>
            </c:strRef>
          </c:tx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dLblPos val="outEnd"/>
              <c:showVal val="1"/>
            </c:dLbl>
            <c:dLblPos val="outEnd"/>
            <c:showVal val="1"/>
          </c:dLbls>
          <c:errBars>
            <c:errBarType val="both"/>
            <c:errValType val="cust"/>
            <c:plus>
              <c:numRef>
                <c:f>Leaf_RE!$L$73</c:f>
                <c:numCache>
                  <c:formatCode>General</c:formatCode>
                  <c:ptCount val="1"/>
                  <c:pt idx="0">
                    <c:v>1.0287777037925577E-4</c:v>
                  </c:pt>
                </c:numCache>
              </c:numRef>
            </c:plus>
            <c:minus>
              <c:numRef>
                <c:f>Leaf_RE!$L$73</c:f>
                <c:numCache>
                  <c:formatCode>General</c:formatCode>
                  <c:ptCount val="1"/>
                  <c:pt idx="0">
                    <c:v>1.0287777037925577E-4</c:v>
                  </c:pt>
                </c:numCache>
              </c:numRef>
            </c:minus>
          </c:errBars>
          <c:cat>
            <c:strRef>
              <c:f>Leaf_RE!$A$73</c:f>
              <c:strCache>
                <c:ptCount val="1"/>
                <c:pt idx="0">
                  <c:v>TuZOG3</c:v>
                </c:pt>
              </c:strCache>
            </c:strRef>
          </c:cat>
          <c:val>
            <c:numRef>
              <c:f>Leaf_RE!$E$73</c:f>
              <c:numCache>
                <c:formatCode>General</c:formatCode>
                <c:ptCount val="1"/>
                <c:pt idx="0">
                  <c:v>3.0406484920869717E-4</c:v>
                </c:pt>
              </c:numCache>
            </c:numRef>
          </c:val>
        </c:ser>
        <c:ser>
          <c:idx val="4"/>
          <c:order val="4"/>
          <c:tx>
            <c:strRef>
              <c:f>Leaf_RE!$F$72</c:f>
              <c:strCache>
                <c:ptCount val="1"/>
                <c:pt idx="0">
                  <c:v>GA3</c:v>
                </c:pt>
              </c:strCache>
            </c:strRef>
          </c:tx>
          <c:dLbls>
            <c:dLbl>
              <c:idx val="0"/>
              <c:layout>
                <c:manualLayout>
                  <c:x val="-4.4444444444444479E-3"/>
                  <c:y val="-0.11822666212930051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dLblPos val="outEnd"/>
              <c:showVal val="1"/>
            </c:dLbl>
            <c:dLblPos val="outEnd"/>
            <c:showVal val="1"/>
          </c:dLbls>
          <c:errBars>
            <c:errBarType val="both"/>
            <c:errValType val="cust"/>
            <c:plus>
              <c:numRef>
                <c:f>Leaf_RE!$M$73</c:f>
                <c:numCache>
                  <c:formatCode>General</c:formatCode>
                  <c:ptCount val="1"/>
                  <c:pt idx="0">
                    <c:v>5.7907514914865726E-4</c:v>
                  </c:pt>
                </c:numCache>
              </c:numRef>
            </c:plus>
            <c:minus>
              <c:numRef>
                <c:f>Leaf_RE!$M$73</c:f>
                <c:numCache>
                  <c:formatCode>General</c:formatCode>
                  <c:ptCount val="1"/>
                  <c:pt idx="0">
                    <c:v>5.7907514914865726E-4</c:v>
                  </c:pt>
                </c:numCache>
              </c:numRef>
            </c:minus>
          </c:errBars>
          <c:cat>
            <c:strRef>
              <c:f>Leaf_RE!$A$73</c:f>
              <c:strCache>
                <c:ptCount val="1"/>
                <c:pt idx="0">
                  <c:v>TuZOG3</c:v>
                </c:pt>
              </c:strCache>
            </c:strRef>
          </c:cat>
          <c:val>
            <c:numRef>
              <c:f>Leaf_RE!$F$73</c:f>
              <c:numCache>
                <c:formatCode>General</c:formatCode>
                <c:ptCount val="1"/>
                <c:pt idx="0">
                  <c:v>1.3573420115647807E-3</c:v>
                </c:pt>
              </c:numCache>
            </c:numRef>
          </c:val>
        </c:ser>
        <c:ser>
          <c:idx val="5"/>
          <c:order val="5"/>
          <c:tx>
            <c:strRef>
              <c:f>Leaf_RE!$G$72</c:f>
              <c:strCache>
                <c:ptCount val="1"/>
                <c:pt idx="0">
                  <c:v>ABA</c:v>
                </c:pt>
              </c:strCache>
            </c:strRef>
          </c:tx>
          <c:dLbls>
            <c:delete val="1"/>
          </c:dLbls>
          <c:errBars>
            <c:errBarType val="both"/>
            <c:errValType val="cust"/>
            <c:plus>
              <c:numRef>
                <c:f>Leaf_RE!$N$73</c:f>
                <c:numCache>
                  <c:formatCode>General</c:formatCode>
                  <c:ptCount val="1"/>
                  <c:pt idx="0">
                    <c:v>9.553844223052857E-5</c:v>
                  </c:pt>
                </c:numCache>
              </c:numRef>
            </c:plus>
            <c:minus>
              <c:numRef>
                <c:f>Leaf_RE!$N$73</c:f>
                <c:numCache>
                  <c:formatCode>General</c:formatCode>
                  <c:ptCount val="1"/>
                  <c:pt idx="0">
                    <c:v>9.553844223052857E-5</c:v>
                  </c:pt>
                </c:numCache>
              </c:numRef>
            </c:minus>
          </c:errBars>
          <c:cat>
            <c:strRef>
              <c:f>Leaf_RE!$A$73</c:f>
              <c:strCache>
                <c:ptCount val="1"/>
                <c:pt idx="0">
                  <c:v>TuZOG3</c:v>
                </c:pt>
              </c:strCache>
            </c:strRef>
          </c:cat>
          <c:val>
            <c:numRef>
              <c:f>Leaf_RE!$G$73</c:f>
              <c:numCache>
                <c:formatCode>General</c:formatCode>
                <c:ptCount val="1"/>
                <c:pt idx="0">
                  <c:v>2.906693688459017E-4</c:v>
                </c:pt>
              </c:numCache>
            </c:numRef>
          </c:val>
        </c:ser>
        <c:dLbls>
          <c:showVal val="1"/>
        </c:dLbls>
        <c:axId val="167873920"/>
        <c:axId val="163517568"/>
      </c:barChart>
      <c:catAx>
        <c:axId val="167873920"/>
        <c:scaling>
          <c:orientation val="minMax"/>
        </c:scaling>
        <c:axPos val="b"/>
        <c:tickLblPos val="nextTo"/>
        <c:txPr>
          <a:bodyPr/>
          <a:lstStyle/>
          <a:p>
            <a:pPr>
              <a:defRPr sz="1400" i="1"/>
            </a:pPr>
            <a:endParaRPr lang="zh-CN"/>
          </a:p>
        </c:txPr>
        <c:crossAx val="163517568"/>
        <c:crosses val="autoZero"/>
        <c:auto val="1"/>
        <c:lblAlgn val="ctr"/>
        <c:lblOffset val="100"/>
      </c:catAx>
      <c:valAx>
        <c:axId val="163517568"/>
        <c:scaling>
          <c:orientation val="minMax"/>
        </c:scaling>
        <c:axPos val="l"/>
        <c:numFmt formatCode="General" sourceLinked="1"/>
        <c:tickLblPos val="nextTo"/>
        <c:txPr>
          <a:bodyPr/>
          <a:lstStyle/>
          <a:p>
            <a:pPr>
              <a:defRPr sz="1400"/>
            </a:pPr>
            <a:endParaRPr lang="zh-CN"/>
          </a:p>
        </c:txPr>
        <c:crossAx val="167873920"/>
        <c:crosses val="autoZero"/>
        <c:crossBetween val="between"/>
      </c:valAx>
    </c:plotArea>
    <c:legend>
      <c:legendPos val="r"/>
      <c:txPr>
        <a:bodyPr/>
        <a:lstStyle/>
        <a:p>
          <a:pPr>
            <a:defRPr sz="1400"/>
          </a:pPr>
          <a:endParaRPr lang="zh-CN"/>
        </a:p>
      </c:txPr>
    </c:legend>
    <c:plotVisOnly val="1"/>
    <c:dispBlanksAs val="gap"/>
  </c:chart>
  <c:txPr>
    <a:bodyPr/>
    <a:lstStyle/>
    <a:p>
      <a:pPr>
        <a:defRPr sz="1200" b="1">
          <a:latin typeface="Times New Roman" pitchFamily="18" charset="0"/>
          <a:cs typeface="Times New Roman" pitchFamily="18" charset="0"/>
        </a:defRPr>
      </a:pPr>
      <a:endParaRPr lang="zh-CN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/>
      <c:barChart>
        <c:barDir val="col"/>
        <c:grouping val="clustered"/>
        <c:ser>
          <c:idx val="0"/>
          <c:order val="0"/>
          <c:tx>
            <c:strRef>
              <c:f>Leaf_RE!$B$74</c:f>
              <c:strCache>
                <c:ptCount val="1"/>
                <c:pt idx="0">
                  <c:v>CT</c:v>
                </c:pt>
              </c:strCache>
            </c:strRef>
          </c:tx>
          <c:errBars>
            <c:errBarType val="both"/>
            <c:errValType val="cust"/>
            <c:plus>
              <c:numRef>
                <c:f>Leaf_RE!$I$75:$I$76</c:f>
                <c:numCache>
                  <c:formatCode>General</c:formatCode>
                  <c:ptCount val="2"/>
                  <c:pt idx="0">
                    <c:v>2.1867087537034937E-8</c:v>
                  </c:pt>
                  <c:pt idx="1">
                    <c:v>0</c:v>
                  </c:pt>
                </c:numCache>
              </c:numRef>
            </c:plus>
            <c:minus>
              <c:numRef>
                <c:f>Leaf_RE!$I$75:$I$76</c:f>
                <c:numCache>
                  <c:formatCode>General</c:formatCode>
                  <c:ptCount val="2"/>
                  <c:pt idx="0">
                    <c:v>2.1867087537034937E-8</c:v>
                  </c:pt>
                  <c:pt idx="1">
                    <c:v>0</c:v>
                  </c:pt>
                </c:numCache>
              </c:numRef>
            </c:minus>
          </c:errBars>
          <c:cat>
            <c:strRef>
              <c:f>Leaf_RE!$A$75:$A$76</c:f>
              <c:strCache>
                <c:ptCount val="2"/>
                <c:pt idx="0">
                  <c:v>TuIPT1</c:v>
                </c:pt>
                <c:pt idx="1">
                  <c:v>TuIPT2</c:v>
                </c:pt>
              </c:strCache>
            </c:strRef>
          </c:cat>
          <c:val>
            <c:numRef>
              <c:f>Leaf_RE!$B$75:$B$76</c:f>
              <c:numCache>
                <c:formatCode>General</c:formatCode>
                <c:ptCount val="2"/>
                <c:pt idx="0">
                  <c:v>1.5423854325844076E-7</c:v>
                </c:pt>
                <c:pt idx="1">
                  <c:v>1.1020298721925737E-7</c:v>
                </c:pt>
              </c:numCache>
            </c:numRef>
          </c:val>
        </c:ser>
        <c:ser>
          <c:idx val="1"/>
          <c:order val="1"/>
          <c:tx>
            <c:strRef>
              <c:f>Leaf_RE!$C$74</c:f>
              <c:strCache>
                <c:ptCount val="1"/>
                <c:pt idx="0">
                  <c:v>6BA</c:v>
                </c:pt>
              </c:strCache>
            </c:strRef>
          </c:tx>
          <c:dLbls>
            <c:dLbl>
              <c:idx val="0"/>
              <c:layout>
                <c:manualLayout>
                  <c:x val="0"/>
                  <c:y val="-4.188479373113262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dLblPos val="outEnd"/>
              <c:showVal val="1"/>
            </c:dLbl>
            <c:dLbl>
              <c:idx val="1"/>
              <c:layout>
                <c:manualLayout>
                  <c:x val="0"/>
                  <c:y val="-3.490399477594392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dLblPos val="outEnd"/>
              <c:showVal val="1"/>
            </c:dLbl>
            <c:dLblPos val="outEnd"/>
            <c:showVal val="1"/>
          </c:dLbls>
          <c:errBars>
            <c:errBarType val="both"/>
            <c:errValType val="cust"/>
            <c:plus>
              <c:numRef>
                <c:f>Leaf_RE!$J$75:$J$76</c:f>
                <c:numCache>
                  <c:formatCode>General</c:formatCode>
                  <c:ptCount val="2"/>
                  <c:pt idx="0">
                    <c:v>4.4041899161859384E-7</c:v>
                  </c:pt>
                  <c:pt idx="1">
                    <c:v>3.1155136228870676E-7</c:v>
                  </c:pt>
                </c:numCache>
              </c:numRef>
            </c:plus>
            <c:minus>
              <c:numRef>
                <c:f>Leaf_RE!$J$75:$J$76</c:f>
                <c:numCache>
                  <c:formatCode>General</c:formatCode>
                  <c:ptCount val="2"/>
                  <c:pt idx="0">
                    <c:v>4.4041899161859384E-7</c:v>
                  </c:pt>
                  <c:pt idx="1">
                    <c:v>3.1155136228870676E-7</c:v>
                  </c:pt>
                </c:numCache>
              </c:numRef>
            </c:minus>
          </c:errBars>
          <c:cat>
            <c:strRef>
              <c:f>Leaf_RE!$A$75:$A$76</c:f>
              <c:strCache>
                <c:ptCount val="2"/>
                <c:pt idx="0">
                  <c:v>TuIPT1</c:v>
                </c:pt>
                <c:pt idx="1">
                  <c:v>TuIPT2</c:v>
                </c:pt>
              </c:strCache>
            </c:strRef>
          </c:cat>
          <c:val>
            <c:numRef>
              <c:f>Leaf_RE!$C$75:$C$76</c:f>
              <c:numCache>
                <c:formatCode>General</c:formatCode>
                <c:ptCount val="2"/>
                <c:pt idx="0">
                  <c:v>1.0618416006361815E-6</c:v>
                </c:pt>
                <c:pt idx="1">
                  <c:v>4.9881216992975777E-7</c:v>
                </c:pt>
              </c:numCache>
            </c:numRef>
          </c:val>
        </c:ser>
        <c:ser>
          <c:idx val="2"/>
          <c:order val="2"/>
          <c:tx>
            <c:strRef>
              <c:f>Leaf_RE!$D$74</c:f>
              <c:strCache>
                <c:ptCount val="1"/>
                <c:pt idx="0">
                  <c:v>SA</c:v>
                </c:pt>
              </c:strCache>
            </c:strRef>
          </c:tx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dLblPos val="outEnd"/>
              <c:showVal val="1"/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dLblPos val="outEnd"/>
              <c:showVal val="1"/>
            </c:dLbl>
            <c:dLblPos val="outEnd"/>
            <c:showVal val="1"/>
          </c:dLbls>
          <c:errBars>
            <c:errBarType val="both"/>
            <c:errValType val="cust"/>
            <c:plus>
              <c:numRef>
                <c:f>Leaf_RE!$K$75:$K$76</c:f>
                <c:numCache>
                  <c:formatCode>General</c:formatCode>
                  <c:ptCount val="2"/>
                  <c:pt idx="0">
                    <c:v>1.5636621658520376E-7</c:v>
                  </c:pt>
                  <c:pt idx="1">
                    <c:v>4.8489119532723174E-8</c:v>
                  </c:pt>
                </c:numCache>
              </c:numRef>
            </c:plus>
            <c:minus>
              <c:numRef>
                <c:f>Leaf_RE!$K$75:$K$76</c:f>
                <c:numCache>
                  <c:formatCode>General</c:formatCode>
                  <c:ptCount val="2"/>
                  <c:pt idx="0">
                    <c:v>1.5636621658520376E-7</c:v>
                  </c:pt>
                  <c:pt idx="1">
                    <c:v>4.8489119532723174E-8</c:v>
                  </c:pt>
                </c:numCache>
              </c:numRef>
            </c:minus>
          </c:errBars>
          <c:cat>
            <c:strRef>
              <c:f>Leaf_RE!$A$75:$A$76</c:f>
              <c:strCache>
                <c:ptCount val="2"/>
                <c:pt idx="0">
                  <c:v>TuIPT1</c:v>
                </c:pt>
                <c:pt idx="1">
                  <c:v>TuIPT2</c:v>
                </c:pt>
              </c:strCache>
            </c:strRef>
          </c:cat>
          <c:val>
            <c:numRef>
              <c:f>Leaf_RE!$D$75:$D$76</c:f>
              <c:numCache>
                <c:formatCode>General</c:formatCode>
                <c:ptCount val="2"/>
                <c:pt idx="0">
                  <c:v>1.9609715016480715E-6</c:v>
                </c:pt>
                <c:pt idx="1">
                  <c:v>2.3814330619288188E-7</c:v>
                </c:pt>
              </c:numCache>
            </c:numRef>
          </c:val>
        </c:ser>
        <c:ser>
          <c:idx val="3"/>
          <c:order val="3"/>
          <c:tx>
            <c:strRef>
              <c:f>Leaf_RE!$E$74</c:f>
              <c:strCache>
                <c:ptCount val="1"/>
                <c:pt idx="0">
                  <c:v>IAA</c:v>
                </c:pt>
              </c:strCache>
            </c:strRef>
          </c:tx>
          <c:dLbls>
            <c:dLbl>
              <c:idx val="0"/>
              <c:layout>
                <c:manualLayout>
                  <c:x val="4.1797283176593534E-3"/>
                  <c:y val="-4.188479373113262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dLblPos val="outEnd"/>
              <c:showVal val="1"/>
            </c:dLbl>
            <c:dLbl>
              <c:idx val="1"/>
              <c:delete val="1"/>
            </c:dLbl>
            <c:dLblPos val="outEnd"/>
            <c:showVal val="1"/>
          </c:dLbls>
          <c:errBars>
            <c:errBarType val="both"/>
            <c:errValType val="cust"/>
            <c:plus>
              <c:numRef>
                <c:f>Leaf_RE!$L$75:$L$76</c:f>
                <c:numCache>
                  <c:formatCode>General</c:formatCode>
                  <c:ptCount val="2"/>
                  <c:pt idx="0">
                    <c:v>3.4792019234440986E-7</c:v>
                  </c:pt>
                  <c:pt idx="1">
                    <c:v>1.6294125824379052E-7</c:v>
                  </c:pt>
                </c:numCache>
              </c:numRef>
            </c:plus>
            <c:minus>
              <c:numRef>
                <c:f>Leaf_RE!$L$75:$L$76</c:f>
                <c:numCache>
                  <c:formatCode>General</c:formatCode>
                  <c:ptCount val="2"/>
                  <c:pt idx="0">
                    <c:v>3.4792019234440986E-7</c:v>
                  </c:pt>
                  <c:pt idx="1">
                    <c:v>1.6294125824379052E-7</c:v>
                  </c:pt>
                </c:numCache>
              </c:numRef>
            </c:minus>
          </c:errBars>
          <c:cat>
            <c:strRef>
              <c:f>Leaf_RE!$A$75:$A$76</c:f>
              <c:strCache>
                <c:ptCount val="2"/>
                <c:pt idx="0">
                  <c:v>TuIPT1</c:v>
                </c:pt>
                <c:pt idx="1">
                  <c:v>TuIPT2</c:v>
                </c:pt>
              </c:strCache>
            </c:strRef>
          </c:cat>
          <c:val>
            <c:numRef>
              <c:f>Leaf_RE!$E$75:$E$76</c:f>
              <c:numCache>
                <c:formatCode>General</c:formatCode>
                <c:ptCount val="2"/>
                <c:pt idx="0">
                  <c:v>1.110776506870707E-6</c:v>
                </c:pt>
                <c:pt idx="1">
                  <c:v>2.86823519726305E-7</c:v>
                </c:pt>
              </c:numCache>
            </c:numRef>
          </c:val>
        </c:ser>
        <c:ser>
          <c:idx val="4"/>
          <c:order val="4"/>
          <c:tx>
            <c:strRef>
              <c:f>Leaf_RE!$F$74</c:f>
              <c:strCache>
                <c:ptCount val="1"/>
                <c:pt idx="0">
                  <c:v>GA3</c:v>
                </c:pt>
              </c:strCache>
            </c:strRef>
          </c:tx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dLblPos val="outEnd"/>
              <c:showVal val="1"/>
            </c:dLbl>
            <c:dLbl>
              <c:idx val="1"/>
              <c:layout>
                <c:manualLayout>
                  <c:x val="0"/>
                  <c:y val="-2.094239686556631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dLblPos val="outEnd"/>
              <c:showVal val="1"/>
            </c:dLbl>
            <c:dLblPos val="outEnd"/>
            <c:showVal val="1"/>
          </c:dLbls>
          <c:errBars>
            <c:errBarType val="both"/>
            <c:errValType val="cust"/>
            <c:plus>
              <c:numRef>
                <c:f>Leaf_RE!$M$75:$M$76</c:f>
                <c:numCache>
                  <c:formatCode>General</c:formatCode>
                  <c:ptCount val="2"/>
                  <c:pt idx="0">
                    <c:v>1.6204569254915805E-7</c:v>
                  </c:pt>
                  <c:pt idx="1">
                    <c:v>2.6782300866743764E-7</c:v>
                  </c:pt>
                </c:numCache>
              </c:numRef>
            </c:plus>
            <c:minus>
              <c:numRef>
                <c:f>Leaf_RE!$M$75:$M$76</c:f>
                <c:numCache>
                  <c:formatCode>General</c:formatCode>
                  <c:ptCount val="2"/>
                  <c:pt idx="0">
                    <c:v>1.6204569254915805E-7</c:v>
                  </c:pt>
                  <c:pt idx="1">
                    <c:v>2.6782300866743764E-7</c:v>
                  </c:pt>
                </c:numCache>
              </c:numRef>
            </c:minus>
          </c:errBars>
          <c:cat>
            <c:strRef>
              <c:f>Leaf_RE!$A$75:$A$76</c:f>
              <c:strCache>
                <c:ptCount val="2"/>
                <c:pt idx="0">
                  <c:v>TuIPT1</c:v>
                </c:pt>
                <c:pt idx="1">
                  <c:v>TuIPT2</c:v>
                </c:pt>
              </c:strCache>
            </c:strRef>
          </c:cat>
          <c:val>
            <c:numRef>
              <c:f>Leaf_RE!$F$75:$F$76</c:f>
              <c:numCache>
                <c:formatCode>General</c:formatCode>
                <c:ptCount val="2"/>
                <c:pt idx="0">
                  <c:v>1.1120604677127231E-6</c:v>
                </c:pt>
                <c:pt idx="1">
                  <c:v>5.4521679256768425E-7</c:v>
                </c:pt>
              </c:numCache>
            </c:numRef>
          </c:val>
        </c:ser>
        <c:ser>
          <c:idx val="5"/>
          <c:order val="5"/>
          <c:tx>
            <c:strRef>
              <c:f>Leaf_RE!$G$74</c:f>
              <c:strCache>
                <c:ptCount val="1"/>
                <c:pt idx="0">
                  <c:v>ABA</c:v>
                </c:pt>
              </c:strCache>
            </c:strRef>
          </c:tx>
          <c:errBars>
            <c:errBarType val="both"/>
            <c:errValType val="cust"/>
            <c:plus>
              <c:numRef>
                <c:f>Leaf_RE!$N$75:$N$76</c:f>
                <c:numCache>
                  <c:formatCode>General</c:formatCode>
                  <c:ptCount val="2"/>
                  <c:pt idx="0">
                    <c:v>4.7753207467929674E-8</c:v>
                  </c:pt>
                  <c:pt idx="1">
                    <c:v>0</c:v>
                  </c:pt>
                </c:numCache>
              </c:numRef>
            </c:plus>
            <c:minus>
              <c:numRef>
                <c:f>Leaf_RE!$N$75:$N$76</c:f>
                <c:numCache>
                  <c:formatCode>General</c:formatCode>
                  <c:ptCount val="2"/>
                  <c:pt idx="0">
                    <c:v>4.7753207467929674E-8</c:v>
                  </c:pt>
                  <c:pt idx="1">
                    <c:v>0</c:v>
                  </c:pt>
                </c:numCache>
              </c:numRef>
            </c:minus>
          </c:errBars>
          <c:cat>
            <c:strRef>
              <c:f>Leaf_RE!$A$75:$A$76</c:f>
              <c:strCache>
                <c:ptCount val="2"/>
                <c:pt idx="0">
                  <c:v>TuIPT1</c:v>
                </c:pt>
                <c:pt idx="1">
                  <c:v>TuIPT2</c:v>
                </c:pt>
              </c:strCache>
            </c:strRef>
          </c:cat>
          <c:val>
            <c:numRef>
              <c:f>Leaf_RE!$G$75:$G$76</c:f>
              <c:numCache>
                <c:formatCode>General</c:formatCode>
                <c:ptCount val="2"/>
                <c:pt idx="0">
                  <c:v>3.4545472968933126E-7</c:v>
                </c:pt>
                <c:pt idx="1">
                  <c:v>1.3630419814192127E-7</c:v>
                </c:pt>
              </c:numCache>
            </c:numRef>
          </c:val>
        </c:ser>
        <c:axId val="167924096"/>
        <c:axId val="167925632"/>
      </c:barChart>
      <c:catAx>
        <c:axId val="167924096"/>
        <c:scaling>
          <c:orientation val="minMax"/>
        </c:scaling>
        <c:axPos val="b"/>
        <c:tickLblPos val="nextTo"/>
        <c:txPr>
          <a:bodyPr/>
          <a:lstStyle/>
          <a:p>
            <a:pPr>
              <a:defRPr sz="1400" i="1"/>
            </a:pPr>
            <a:endParaRPr lang="zh-CN"/>
          </a:p>
        </c:txPr>
        <c:crossAx val="167925632"/>
        <c:crosses val="autoZero"/>
        <c:auto val="1"/>
        <c:lblAlgn val="ctr"/>
        <c:lblOffset val="100"/>
      </c:catAx>
      <c:valAx>
        <c:axId val="167925632"/>
        <c:scaling>
          <c:orientation val="minMax"/>
        </c:scaling>
        <c:axPos val="l"/>
        <c:numFmt formatCode="General" sourceLinked="1"/>
        <c:tickLblPos val="nextTo"/>
        <c:txPr>
          <a:bodyPr/>
          <a:lstStyle/>
          <a:p>
            <a:pPr>
              <a:defRPr sz="1400"/>
            </a:pPr>
            <a:endParaRPr lang="zh-CN"/>
          </a:p>
        </c:txPr>
        <c:crossAx val="167924096"/>
        <c:crosses val="autoZero"/>
        <c:crossBetween val="between"/>
      </c:valAx>
    </c:plotArea>
    <c:legend>
      <c:legendPos val="r"/>
      <c:txPr>
        <a:bodyPr/>
        <a:lstStyle/>
        <a:p>
          <a:pPr>
            <a:defRPr sz="1400"/>
          </a:pPr>
          <a:endParaRPr lang="zh-CN"/>
        </a:p>
      </c:txPr>
    </c:legend>
    <c:plotVisOnly val="1"/>
    <c:dispBlanksAs val="gap"/>
  </c:chart>
  <c:txPr>
    <a:bodyPr/>
    <a:lstStyle/>
    <a:p>
      <a:pPr>
        <a:defRPr sz="1200" b="1">
          <a:latin typeface="Times New Roman" pitchFamily="18" charset="0"/>
          <a:cs typeface="Times New Roman" pitchFamily="18" charset="0"/>
        </a:defRPr>
      </a:pPr>
      <a:endParaRPr lang="zh-CN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/>
      <c:barChart>
        <c:barDir val="col"/>
        <c:grouping val="clustered"/>
        <c:ser>
          <c:idx val="0"/>
          <c:order val="0"/>
          <c:tx>
            <c:strRef>
              <c:f>Leaf_RE!$B$77</c:f>
              <c:strCache>
                <c:ptCount val="1"/>
                <c:pt idx="0">
                  <c:v>CT</c:v>
                </c:pt>
              </c:strCache>
            </c:strRef>
          </c:tx>
          <c:dLbls>
            <c:delete val="1"/>
          </c:dLbls>
          <c:errBars>
            <c:errBarType val="both"/>
            <c:errValType val="cust"/>
            <c:plus>
              <c:numRef>
                <c:f>Leaf_RE!$I$78</c:f>
                <c:numCache>
                  <c:formatCode>General</c:formatCode>
                  <c:ptCount val="1"/>
                  <c:pt idx="0">
                    <c:v>2.154577117469151E-4</c:v>
                  </c:pt>
                </c:numCache>
              </c:numRef>
            </c:plus>
            <c:minus>
              <c:numRef>
                <c:f>Leaf_RE!$I$78</c:f>
                <c:numCache>
                  <c:formatCode>General</c:formatCode>
                  <c:ptCount val="1"/>
                  <c:pt idx="0">
                    <c:v>2.154577117469151E-4</c:v>
                  </c:pt>
                </c:numCache>
              </c:numRef>
            </c:minus>
          </c:errBars>
          <c:cat>
            <c:strRef>
              <c:f>Leaf_RE!$A$78</c:f>
              <c:strCache>
                <c:ptCount val="1"/>
                <c:pt idx="0">
                  <c:v>TuIPT10</c:v>
                </c:pt>
              </c:strCache>
            </c:strRef>
          </c:cat>
          <c:val>
            <c:numRef>
              <c:f>Leaf_RE!$B$78</c:f>
              <c:numCache>
                <c:formatCode>General</c:formatCode>
                <c:ptCount val="1"/>
                <c:pt idx="0">
                  <c:v>4.0822910560962404E-4</c:v>
                </c:pt>
              </c:numCache>
            </c:numRef>
          </c:val>
        </c:ser>
        <c:ser>
          <c:idx val="1"/>
          <c:order val="1"/>
          <c:tx>
            <c:strRef>
              <c:f>Leaf_RE!$C$77</c:f>
              <c:strCache>
                <c:ptCount val="1"/>
                <c:pt idx="0">
                  <c:v>6BA</c:v>
                </c:pt>
              </c:strCache>
            </c:strRef>
          </c:tx>
          <c:dLbls>
            <c:dLbl>
              <c:idx val="0"/>
              <c:layout>
                <c:manualLayout>
                  <c:x val="0"/>
                  <c:y val="-0.1025641025641026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dLblPos val="outEnd"/>
              <c:showVal val="1"/>
            </c:dLbl>
            <c:dLblPos val="outEnd"/>
            <c:showVal val="1"/>
          </c:dLbls>
          <c:errBars>
            <c:errBarType val="both"/>
            <c:errValType val="cust"/>
            <c:plus>
              <c:numRef>
                <c:f>Leaf_RE!$J$78</c:f>
                <c:numCache>
                  <c:formatCode>General</c:formatCode>
                  <c:ptCount val="1"/>
                  <c:pt idx="0">
                    <c:v>2.0002854728336243E-3</c:v>
                  </c:pt>
                </c:numCache>
              </c:numRef>
            </c:plus>
            <c:minus>
              <c:numRef>
                <c:f>Leaf_RE!$J$78</c:f>
                <c:numCache>
                  <c:formatCode>General</c:formatCode>
                  <c:ptCount val="1"/>
                  <c:pt idx="0">
                    <c:v>2.0002854728336243E-3</c:v>
                  </c:pt>
                </c:numCache>
              </c:numRef>
            </c:minus>
          </c:errBars>
          <c:cat>
            <c:strRef>
              <c:f>Leaf_RE!$A$78</c:f>
              <c:strCache>
                <c:ptCount val="1"/>
                <c:pt idx="0">
                  <c:v>TuIPT10</c:v>
                </c:pt>
              </c:strCache>
            </c:strRef>
          </c:cat>
          <c:val>
            <c:numRef>
              <c:f>Leaf_RE!$C$78</c:f>
              <c:numCache>
                <c:formatCode>General</c:formatCode>
                <c:ptCount val="1"/>
                <c:pt idx="0">
                  <c:v>6.1508435669468771E-3</c:v>
                </c:pt>
              </c:numCache>
            </c:numRef>
          </c:val>
        </c:ser>
        <c:ser>
          <c:idx val="2"/>
          <c:order val="2"/>
          <c:tx>
            <c:strRef>
              <c:f>Leaf_RE!$D$77</c:f>
              <c:strCache>
                <c:ptCount val="1"/>
                <c:pt idx="0">
                  <c:v>SA</c:v>
                </c:pt>
              </c:strCache>
            </c:strRef>
          </c:tx>
          <c:dLbls>
            <c:dLbl>
              <c:idx val="0"/>
              <c:layout>
                <c:manualLayout>
                  <c:x val="0"/>
                  <c:y val="-4.102564102564112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dLblPos val="outEnd"/>
              <c:showVal val="1"/>
            </c:dLbl>
            <c:dLblPos val="outEnd"/>
            <c:showVal val="1"/>
          </c:dLbls>
          <c:errBars>
            <c:errBarType val="both"/>
            <c:errValType val="cust"/>
            <c:plus>
              <c:numRef>
                <c:f>Leaf_RE!$K$78</c:f>
                <c:numCache>
                  <c:formatCode>General</c:formatCode>
                  <c:ptCount val="1"/>
                  <c:pt idx="0">
                    <c:v>7.2866964257306316E-4</c:v>
                  </c:pt>
                </c:numCache>
              </c:numRef>
            </c:plus>
            <c:minus>
              <c:numRef>
                <c:f>Leaf_RE!$K$78</c:f>
                <c:numCache>
                  <c:formatCode>General</c:formatCode>
                  <c:ptCount val="1"/>
                  <c:pt idx="0">
                    <c:v>7.2866964257306316E-4</c:v>
                  </c:pt>
                </c:numCache>
              </c:numRef>
            </c:minus>
          </c:errBars>
          <c:cat>
            <c:strRef>
              <c:f>Leaf_RE!$A$78</c:f>
              <c:strCache>
                <c:ptCount val="1"/>
                <c:pt idx="0">
                  <c:v>TuIPT10</c:v>
                </c:pt>
              </c:strCache>
            </c:strRef>
          </c:cat>
          <c:val>
            <c:numRef>
              <c:f>Leaf_RE!$D$78</c:f>
              <c:numCache>
                <c:formatCode>General</c:formatCode>
                <c:ptCount val="1"/>
                <c:pt idx="0">
                  <c:v>1.6067189784810213E-3</c:v>
                </c:pt>
              </c:numCache>
            </c:numRef>
          </c:val>
        </c:ser>
        <c:ser>
          <c:idx val="3"/>
          <c:order val="3"/>
          <c:tx>
            <c:strRef>
              <c:f>Leaf_RE!$E$77</c:f>
              <c:strCache>
                <c:ptCount val="1"/>
                <c:pt idx="0">
                  <c:v>IAA</c:v>
                </c:pt>
              </c:strCache>
            </c:strRef>
          </c:tx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dLblPos val="outEnd"/>
              <c:showVal val="1"/>
            </c:dLbl>
            <c:dLblPos val="outEnd"/>
            <c:showVal val="1"/>
          </c:dLbls>
          <c:errBars>
            <c:errBarType val="both"/>
            <c:errValType val="cust"/>
            <c:plus>
              <c:numRef>
                <c:f>Leaf_RE!$L$78</c:f>
                <c:numCache>
                  <c:formatCode>General</c:formatCode>
                  <c:ptCount val="1"/>
                  <c:pt idx="0">
                    <c:v>4.7884148475226478E-4</c:v>
                  </c:pt>
                </c:numCache>
              </c:numRef>
            </c:plus>
            <c:minus>
              <c:numRef>
                <c:f>Leaf_RE!$L$78</c:f>
                <c:numCache>
                  <c:formatCode>General</c:formatCode>
                  <c:ptCount val="1"/>
                  <c:pt idx="0">
                    <c:v>4.7884148475226478E-4</c:v>
                  </c:pt>
                </c:numCache>
              </c:numRef>
            </c:minus>
          </c:errBars>
          <c:cat>
            <c:strRef>
              <c:f>Leaf_RE!$A$78</c:f>
              <c:strCache>
                <c:ptCount val="1"/>
                <c:pt idx="0">
                  <c:v>TuIPT10</c:v>
                </c:pt>
              </c:strCache>
            </c:strRef>
          </c:cat>
          <c:val>
            <c:numRef>
              <c:f>Leaf_RE!$E$78</c:f>
              <c:numCache>
                <c:formatCode>General</c:formatCode>
                <c:ptCount val="1"/>
                <c:pt idx="0">
                  <c:v>1.2148551301742838E-3</c:v>
                </c:pt>
              </c:numCache>
            </c:numRef>
          </c:val>
        </c:ser>
        <c:ser>
          <c:idx val="4"/>
          <c:order val="4"/>
          <c:tx>
            <c:strRef>
              <c:f>Leaf_RE!$F$77</c:f>
              <c:strCache>
                <c:ptCount val="1"/>
                <c:pt idx="0">
                  <c:v>GA3</c:v>
                </c:pt>
              </c:strCache>
            </c:strRef>
          </c:tx>
          <c:dLbls>
            <c:dLbl>
              <c:idx val="0"/>
              <c:layout>
                <c:manualLayout>
                  <c:x val="0"/>
                  <c:y val="-3.418803418803419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dLblPos val="outEnd"/>
              <c:showVal val="1"/>
            </c:dLbl>
            <c:dLblPos val="outEnd"/>
            <c:showVal val="1"/>
          </c:dLbls>
          <c:errBars>
            <c:errBarType val="both"/>
            <c:errValType val="cust"/>
            <c:plus>
              <c:numRef>
                <c:f>Leaf_RE!$M$78</c:f>
                <c:numCache>
                  <c:formatCode>General</c:formatCode>
                  <c:ptCount val="1"/>
                  <c:pt idx="0">
                    <c:v>6.411665390292689E-4</c:v>
                  </c:pt>
                </c:numCache>
              </c:numRef>
            </c:plus>
            <c:minus>
              <c:numRef>
                <c:f>Leaf_RE!$M$78</c:f>
                <c:numCache>
                  <c:formatCode>General</c:formatCode>
                  <c:ptCount val="1"/>
                  <c:pt idx="0">
                    <c:v>6.411665390292689E-4</c:v>
                  </c:pt>
                </c:numCache>
              </c:numRef>
            </c:minus>
          </c:errBars>
          <c:cat>
            <c:strRef>
              <c:f>Leaf_RE!$A$78</c:f>
              <c:strCache>
                <c:ptCount val="1"/>
                <c:pt idx="0">
                  <c:v>TuIPT10</c:v>
                </c:pt>
              </c:strCache>
            </c:strRef>
          </c:cat>
          <c:val>
            <c:numRef>
              <c:f>Leaf_RE!$F$78</c:f>
              <c:numCache>
                <c:formatCode>General</c:formatCode>
                <c:ptCount val="1"/>
                <c:pt idx="0">
                  <c:v>3.6111314852006172E-3</c:v>
                </c:pt>
              </c:numCache>
            </c:numRef>
          </c:val>
        </c:ser>
        <c:ser>
          <c:idx val="5"/>
          <c:order val="5"/>
          <c:tx>
            <c:strRef>
              <c:f>Leaf_RE!$G$77</c:f>
              <c:strCache>
                <c:ptCount val="1"/>
                <c:pt idx="0">
                  <c:v>ABA</c:v>
                </c:pt>
              </c:strCache>
            </c:strRef>
          </c:tx>
          <c:dLbls>
            <c:delete val="1"/>
          </c:dLbls>
          <c:errBars>
            <c:errBarType val="both"/>
            <c:errValType val="cust"/>
            <c:plus>
              <c:numRef>
                <c:f>Leaf_RE!$N$78</c:f>
                <c:numCache>
                  <c:formatCode>General</c:formatCode>
                  <c:ptCount val="1"/>
                  <c:pt idx="0">
                    <c:v>1.2687418447869536E-4</c:v>
                  </c:pt>
                </c:numCache>
              </c:numRef>
            </c:plus>
            <c:minus>
              <c:numRef>
                <c:f>Leaf_RE!$N$78</c:f>
                <c:numCache>
                  <c:formatCode>General</c:formatCode>
                  <c:ptCount val="1"/>
                  <c:pt idx="0">
                    <c:v>1.2687418447869536E-4</c:v>
                  </c:pt>
                </c:numCache>
              </c:numRef>
            </c:minus>
          </c:errBars>
          <c:cat>
            <c:strRef>
              <c:f>Leaf_RE!$A$78</c:f>
              <c:strCache>
                <c:ptCount val="1"/>
                <c:pt idx="0">
                  <c:v>TuIPT10</c:v>
                </c:pt>
              </c:strCache>
            </c:strRef>
          </c:cat>
          <c:val>
            <c:numRef>
              <c:f>Leaf_RE!$G$78</c:f>
              <c:numCache>
                <c:formatCode>General</c:formatCode>
                <c:ptCount val="1"/>
                <c:pt idx="0">
                  <c:v>5.9150035983402132E-4</c:v>
                </c:pt>
              </c:numCache>
            </c:numRef>
          </c:val>
        </c:ser>
        <c:dLbls>
          <c:showVal val="1"/>
        </c:dLbls>
        <c:axId val="168019072"/>
        <c:axId val="168020608"/>
      </c:barChart>
      <c:catAx>
        <c:axId val="168019072"/>
        <c:scaling>
          <c:orientation val="minMax"/>
        </c:scaling>
        <c:axPos val="b"/>
        <c:tickLblPos val="nextTo"/>
        <c:txPr>
          <a:bodyPr/>
          <a:lstStyle/>
          <a:p>
            <a:pPr>
              <a:defRPr sz="1400" i="1"/>
            </a:pPr>
            <a:endParaRPr lang="zh-CN"/>
          </a:p>
        </c:txPr>
        <c:crossAx val="168020608"/>
        <c:crosses val="autoZero"/>
        <c:auto val="1"/>
        <c:lblAlgn val="ctr"/>
        <c:lblOffset val="100"/>
      </c:catAx>
      <c:valAx>
        <c:axId val="168020608"/>
        <c:scaling>
          <c:orientation val="minMax"/>
        </c:scaling>
        <c:axPos val="l"/>
        <c:numFmt formatCode="General" sourceLinked="1"/>
        <c:tickLblPos val="nextTo"/>
        <c:txPr>
          <a:bodyPr/>
          <a:lstStyle/>
          <a:p>
            <a:pPr>
              <a:defRPr sz="1400"/>
            </a:pPr>
            <a:endParaRPr lang="zh-CN"/>
          </a:p>
        </c:txPr>
        <c:crossAx val="168019072"/>
        <c:crosses val="autoZero"/>
        <c:crossBetween val="between"/>
      </c:valAx>
    </c:plotArea>
    <c:legend>
      <c:legendPos val="r"/>
      <c:txPr>
        <a:bodyPr/>
        <a:lstStyle/>
        <a:p>
          <a:pPr>
            <a:defRPr sz="1400"/>
          </a:pPr>
          <a:endParaRPr lang="zh-CN"/>
        </a:p>
      </c:txPr>
    </c:legend>
    <c:plotVisOnly val="1"/>
    <c:dispBlanksAs val="gap"/>
  </c:chart>
  <c:txPr>
    <a:bodyPr/>
    <a:lstStyle/>
    <a:p>
      <a:pPr>
        <a:defRPr sz="1200" b="1">
          <a:latin typeface="Times New Roman" pitchFamily="18" charset="0"/>
          <a:cs typeface="Times New Roman" pitchFamily="18" charset="0"/>
        </a:defRPr>
      </a:pPr>
      <a:endParaRPr lang="zh-CN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/>
      <c:barChart>
        <c:barDir val="col"/>
        <c:grouping val="clustered"/>
        <c:ser>
          <c:idx val="0"/>
          <c:order val="0"/>
          <c:tx>
            <c:strRef>
              <c:f>Leaf_RE!$B$79</c:f>
              <c:strCache>
                <c:ptCount val="1"/>
                <c:pt idx="0">
                  <c:v>CT</c:v>
                </c:pt>
              </c:strCache>
            </c:strRef>
          </c:tx>
          <c:dLbls>
            <c:delete val="1"/>
          </c:dLbls>
          <c:errBars>
            <c:errBarType val="both"/>
            <c:errValType val="cust"/>
            <c:plus>
              <c:numRef>
                <c:f>Leaf_RE!$I$80</c:f>
                <c:numCache>
                  <c:formatCode>General</c:formatCode>
                  <c:ptCount val="1"/>
                  <c:pt idx="0">
                    <c:v>7.0231947973754364E-7</c:v>
                  </c:pt>
                </c:numCache>
              </c:numRef>
            </c:plus>
            <c:minus>
              <c:numRef>
                <c:f>Leaf_RE!$I$80</c:f>
                <c:numCache>
                  <c:formatCode>General</c:formatCode>
                  <c:ptCount val="1"/>
                  <c:pt idx="0">
                    <c:v>7.0231947973754364E-7</c:v>
                  </c:pt>
                </c:numCache>
              </c:numRef>
            </c:minus>
          </c:errBars>
          <c:cat>
            <c:strRef>
              <c:f>Leaf_RE!$A$80</c:f>
              <c:strCache>
                <c:ptCount val="1"/>
                <c:pt idx="0">
                  <c:v>TuCKX1</c:v>
                </c:pt>
              </c:strCache>
            </c:strRef>
          </c:cat>
          <c:val>
            <c:numRef>
              <c:f>Leaf_RE!$B$80</c:f>
              <c:numCache>
                <c:formatCode>General</c:formatCode>
                <c:ptCount val="1"/>
                <c:pt idx="0">
                  <c:v>2.39756274132123E-6</c:v>
                </c:pt>
              </c:numCache>
            </c:numRef>
          </c:val>
        </c:ser>
        <c:ser>
          <c:idx val="1"/>
          <c:order val="1"/>
          <c:tx>
            <c:strRef>
              <c:f>Leaf_RE!$C$79</c:f>
              <c:strCache>
                <c:ptCount val="1"/>
                <c:pt idx="0">
                  <c:v>6BA</c:v>
                </c:pt>
              </c:strCache>
            </c:strRef>
          </c:tx>
          <c:dLbls>
            <c:dLbl>
              <c:idx val="0"/>
              <c:layout>
                <c:manualLayout>
                  <c:x val="-4.5099930006270257E-17"/>
                  <c:y val="-0.16231884057971024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dLblPos val="outEnd"/>
              <c:showVal val="1"/>
            </c:dLbl>
            <c:dLblPos val="outEnd"/>
            <c:showVal val="1"/>
          </c:dLbls>
          <c:errBars>
            <c:errBarType val="both"/>
            <c:errValType val="cust"/>
            <c:plus>
              <c:numRef>
                <c:f>Leaf_RE!$J$80</c:f>
                <c:numCache>
                  <c:formatCode>General</c:formatCode>
                  <c:ptCount val="1"/>
                  <c:pt idx="0">
                    <c:v>4.8489814317820127E-5</c:v>
                  </c:pt>
                </c:numCache>
              </c:numRef>
            </c:plus>
            <c:minus>
              <c:numRef>
                <c:f>Leaf_RE!$J$80</c:f>
                <c:numCache>
                  <c:formatCode>General</c:formatCode>
                  <c:ptCount val="1"/>
                  <c:pt idx="0">
                    <c:v>4.8489814317820127E-5</c:v>
                  </c:pt>
                </c:numCache>
              </c:numRef>
            </c:minus>
          </c:errBars>
          <c:cat>
            <c:strRef>
              <c:f>Leaf_RE!$A$80</c:f>
              <c:strCache>
                <c:ptCount val="1"/>
                <c:pt idx="0">
                  <c:v>TuCKX1</c:v>
                </c:pt>
              </c:strCache>
            </c:strRef>
          </c:cat>
          <c:val>
            <c:numRef>
              <c:f>Leaf_RE!$C$80</c:f>
              <c:numCache>
                <c:formatCode>General</c:formatCode>
                <c:ptCount val="1"/>
                <c:pt idx="0">
                  <c:v>9.0503513915101241E-5</c:v>
                </c:pt>
              </c:numCache>
            </c:numRef>
          </c:val>
        </c:ser>
        <c:ser>
          <c:idx val="2"/>
          <c:order val="2"/>
          <c:tx>
            <c:strRef>
              <c:f>Leaf_RE!$D$79</c:f>
              <c:strCache>
                <c:ptCount val="1"/>
                <c:pt idx="0">
                  <c:v>SA</c:v>
                </c:pt>
              </c:strCache>
            </c:strRef>
          </c:tx>
          <c:dLbls>
            <c:dLbl>
              <c:idx val="0"/>
              <c:layout>
                <c:manualLayout>
                  <c:x val="0"/>
                  <c:y val="-3.478260869565217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dLblPos val="outEnd"/>
              <c:showVal val="1"/>
            </c:dLbl>
            <c:dLblPos val="outEnd"/>
            <c:showVal val="1"/>
          </c:dLbls>
          <c:errBars>
            <c:errBarType val="both"/>
            <c:errValType val="cust"/>
            <c:plus>
              <c:numRef>
                <c:f>Leaf_RE!$K$80</c:f>
                <c:numCache>
                  <c:formatCode>General</c:formatCode>
                  <c:ptCount val="1"/>
                  <c:pt idx="0">
                    <c:v>1.8276394788423346E-5</c:v>
                  </c:pt>
                </c:numCache>
              </c:numRef>
            </c:plus>
            <c:minus>
              <c:numRef>
                <c:f>Leaf_RE!$K$80</c:f>
                <c:numCache>
                  <c:formatCode>General</c:formatCode>
                  <c:ptCount val="1"/>
                  <c:pt idx="0">
                    <c:v>1.8276394788423346E-5</c:v>
                  </c:pt>
                </c:numCache>
              </c:numRef>
            </c:minus>
          </c:errBars>
          <c:cat>
            <c:strRef>
              <c:f>Leaf_RE!$A$80</c:f>
              <c:strCache>
                <c:ptCount val="1"/>
                <c:pt idx="0">
                  <c:v>TuCKX1</c:v>
                </c:pt>
              </c:strCache>
            </c:strRef>
          </c:cat>
          <c:val>
            <c:numRef>
              <c:f>Leaf_RE!$D$80</c:f>
              <c:numCache>
                <c:formatCode>General</c:formatCode>
                <c:ptCount val="1"/>
                <c:pt idx="0">
                  <c:v>2.9683073346322119E-5</c:v>
                </c:pt>
              </c:numCache>
            </c:numRef>
          </c:val>
        </c:ser>
        <c:ser>
          <c:idx val="3"/>
          <c:order val="3"/>
          <c:tx>
            <c:strRef>
              <c:f>Leaf_RE!$E$79</c:f>
              <c:strCache>
                <c:ptCount val="1"/>
                <c:pt idx="0">
                  <c:v>IAA</c:v>
                </c:pt>
              </c:strCache>
            </c:strRef>
          </c:tx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dLblPos val="outEnd"/>
              <c:showVal val="1"/>
            </c:dLbl>
            <c:dLblPos val="outEnd"/>
            <c:showVal val="1"/>
          </c:dLbls>
          <c:errBars>
            <c:errBarType val="both"/>
            <c:errValType val="cust"/>
            <c:plus>
              <c:numRef>
                <c:f>Leaf_RE!$L$80</c:f>
                <c:numCache>
                  <c:formatCode>General</c:formatCode>
                  <c:ptCount val="1"/>
                  <c:pt idx="0">
                    <c:v>1.1338588476745529E-6</c:v>
                  </c:pt>
                </c:numCache>
              </c:numRef>
            </c:plus>
            <c:minus>
              <c:numRef>
                <c:f>Leaf_RE!$L$80</c:f>
                <c:numCache>
                  <c:formatCode>General</c:formatCode>
                  <c:ptCount val="1"/>
                  <c:pt idx="0">
                    <c:v>1.1338588476745529E-6</c:v>
                  </c:pt>
                </c:numCache>
              </c:numRef>
            </c:minus>
          </c:errBars>
          <c:cat>
            <c:strRef>
              <c:f>Leaf_RE!$A$80</c:f>
              <c:strCache>
                <c:ptCount val="1"/>
                <c:pt idx="0">
                  <c:v>TuCKX1</c:v>
                </c:pt>
              </c:strCache>
            </c:strRef>
          </c:cat>
          <c:val>
            <c:numRef>
              <c:f>Leaf_RE!$E$80</c:f>
              <c:numCache>
                <c:formatCode>General</c:formatCode>
                <c:ptCount val="1"/>
                <c:pt idx="0">
                  <c:v>7.4723838622049243E-6</c:v>
                </c:pt>
              </c:numCache>
            </c:numRef>
          </c:val>
        </c:ser>
        <c:ser>
          <c:idx val="4"/>
          <c:order val="4"/>
          <c:tx>
            <c:strRef>
              <c:f>Leaf_RE!$F$79</c:f>
              <c:strCache>
                <c:ptCount val="1"/>
                <c:pt idx="0">
                  <c:v>GA3</c:v>
                </c:pt>
              </c:strCache>
            </c:strRef>
          </c:tx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dLblPos val="outEnd"/>
              <c:showVal val="1"/>
            </c:dLbl>
            <c:dLblPos val="outEnd"/>
            <c:showVal val="1"/>
          </c:dLbls>
          <c:errBars>
            <c:errBarType val="both"/>
            <c:errValType val="cust"/>
            <c:plus>
              <c:numRef>
                <c:f>Leaf_RE!$M$80</c:f>
                <c:numCache>
                  <c:formatCode>General</c:formatCode>
                  <c:ptCount val="1"/>
                  <c:pt idx="0">
                    <c:v>4.6384206748042846E-6</c:v>
                  </c:pt>
                </c:numCache>
              </c:numRef>
            </c:plus>
            <c:minus>
              <c:numRef>
                <c:f>Leaf_RE!$M$80</c:f>
                <c:numCache>
                  <c:formatCode>General</c:formatCode>
                  <c:ptCount val="1"/>
                  <c:pt idx="0">
                    <c:v>4.6384206748042846E-6</c:v>
                  </c:pt>
                </c:numCache>
              </c:numRef>
            </c:minus>
          </c:errBars>
          <c:cat>
            <c:strRef>
              <c:f>Leaf_RE!$A$80</c:f>
              <c:strCache>
                <c:ptCount val="1"/>
                <c:pt idx="0">
                  <c:v>TuCKX1</c:v>
                </c:pt>
              </c:strCache>
            </c:strRef>
          </c:cat>
          <c:val>
            <c:numRef>
              <c:f>Leaf_RE!$F$80</c:f>
              <c:numCache>
                <c:formatCode>General</c:formatCode>
                <c:ptCount val="1"/>
                <c:pt idx="0">
                  <c:v>9.6346698851901345E-6</c:v>
                </c:pt>
              </c:numCache>
            </c:numRef>
          </c:val>
        </c:ser>
        <c:ser>
          <c:idx val="5"/>
          <c:order val="5"/>
          <c:tx>
            <c:strRef>
              <c:f>Leaf_RE!$G$79</c:f>
              <c:strCache>
                <c:ptCount val="1"/>
                <c:pt idx="0">
                  <c:v>ABA</c:v>
                </c:pt>
              </c:strCache>
            </c:strRef>
          </c:tx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dLblPos val="outEnd"/>
              <c:showVal val="1"/>
            </c:dLbl>
            <c:dLblPos val="outEnd"/>
            <c:showVal val="1"/>
          </c:dLbls>
          <c:errBars>
            <c:errBarType val="both"/>
            <c:errValType val="cust"/>
            <c:plus>
              <c:numRef>
                <c:f>Leaf_RE!$N$80</c:f>
                <c:numCache>
                  <c:formatCode>General</c:formatCode>
                  <c:ptCount val="1"/>
                  <c:pt idx="0">
                    <c:v>2.6983606257088506E-6</c:v>
                  </c:pt>
                </c:numCache>
              </c:numRef>
            </c:plus>
            <c:minus>
              <c:numRef>
                <c:f>Leaf_RE!$N$80</c:f>
                <c:numCache>
                  <c:formatCode>General</c:formatCode>
                  <c:ptCount val="1"/>
                  <c:pt idx="0">
                    <c:v>2.6983606257088506E-6</c:v>
                  </c:pt>
                </c:numCache>
              </c:numRef>
            </c:minus>
          </c:errBars>
          <c:cat>
            <c:strRef>
              <c:f>Leaf_RE!$A$80</c:f>
              <c:strCache>
                <c:ptCount val="1"/>
                <c:pt idx="0">
                  <c:v>TuCKX1</c:v>
                </c:pt>
              </c:strCache>
            </c:strRef>
          </c:cat>
          <c:val>
            <c:numRef>
              <c:f>Leaf_RE!$G$80</c:f>
              <c:numCache>
                <c:formatCode>General</c:formatCode>
                <c:ptCount val="1"/>
                <c:pt idx="0">
                  <c:v>6.703441255349797E-6</c:v>
                </c:pt>
              </c:numCache>
            </c:numRef>
          </c:val>
        </c:ser>
        <c:dLbls>
          <c:showVal val="1"/>
        </c:dLbls>
        <c:axId val="71833856"/>
        <c:axId val="71839744"/>
      </c:barChart>
      <c:catAx>
        <c:axId val="71833856"/>
        <c:scaling>
          <c:orientation val="minMax"/>
        </c:scaling>
        <c:axPos val="b"/>
        <c:tickLblPos val="nextTo"/>
        <c:txPr>
          <a:bodyPr/>
          <a:lstStyle/>
          <a:p>
            <a:pPr>
              <a:defRPr sz="1400" i="1"/>
            </a:pPr>
            <a:endParaRPr lang="zh-CN"/>
          </a:p>
        </c:txPr>
        <c:crossAx val="71839744"/>
        <c:crosses val="autoZero"/>
        <c:auto val="1"/>
        <c:lblAlgn val="ctr"/>
        <c:lblOffset val="100"/>
      </c:catAx>
      <c:valAx>
        <c:axId val="71839744"/>
        <c:scaling>
          <c:orientation val="minMax"/>
        </c:scaling>
        <c:axPos val="l"/>
        <c:numFmt formatCode="General" sourceLinked="1"/>
        <c:tickLblPos val="nextTo"/>
        <c:txPr>
          <a:bodyPr/>
          <a:lstStyle/>
          <a:p>
            <a:pPr>
              <a:defRPr sz="1400"/>
            </a:pPr>
            <a:endParaRPr lang="zh-CN"/>
          </a:p>
        </c:txPr>
        <c:crossAx val="71833856"/>
        <c:crosses val="autoZero"/>
        <c:crossBetween val="between"/>
      </c:valAx>
    </c:plotArea>
    <c:legend>
      <c:legendPos val="r"/>
      <c:txPr>
        <a:bodyPr/>
        <a:lstStyle/>
        <a:p>
          <a:pPr>
            <a:defRPr sz="1400"/>
          </a:pPr>
          <a:endParaRPr lang="zh-CN"/>
        </a:p>
      </c:txPr>
    </c:legend>
    <c:plotVisOnly val="1"/>
    <c:dispBlanksAs val="gap"/>
  </c:chart>
  <c:txPr>
    <a:bodyPr/>
    <a:lstStyle/>
    <a:p>
      <a:pPr>
        <a:defRPr sz="1200" b="1">
          <a:latin typeface="Times New Roman" pitchFamily="18" charset="0"/>
          <a:cs typeface="Times New Roman" pitchFamily="18" charset="0"/>
        </a:defRPr>
      </a:pPr>
      <a:endParaRPr lang="zh-CN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/>
      <c:barChart>
        <c:barDir val="col"/>
        <c:grouping val="clustered"/>
        <c:ser>
          <c:idx val="0"/>
          <c:order val="0"/>
          <c:tx>
            <c:strRef>
              <c:f>Leaf_RE!$B$81</c:f>
              <c:strCache>
                <c:ptCount val="1"/>
                <c:pt idx="0">
                  <c:v>CT</c:v>
                </c:pt>
              </c:strCache>
            </c:strRef>
          </c:tx>
          <c:errBars>
            <c:errBarType val="both"/>
            <c:errValType val="cust"/>
            <c:plus>
              <c:numRef>
                <c:f>Leaf_RE!$I$82:$I$83</c:f>
                <c:numCache>
                  <c:formatCode>General</c:formatCode>
                  <c:ptCount val="2"/>
                  <c:pt idx="0">
                    <c:v>1.2875847717330732E-6</c:v>
                  </c:pt>
                  <c:pt idx="1">
                    <c:v>2.8374832680521436E-6</c:v>
                  </c:pt>
                </c:numCache>
              </c:numRef>
            </c:plus>
            <c:minus>
              <c:numRef>
                <c:f>Leaf_RE!$I$82:$I$83</c:f>
                <c:numCache>
                  <c:formatCode>General</c:formatCode>
                  <c:ptCount val="2"/>
                  <c:pt idx="0">
                    <c:v>1.2875847717330732E-6</c:v>
                  </c:pt>
                  <c:pt idx="1">
                    <c:v>2.8374832680521436E-6</c:v>
                  </c:pt>
                </c:numCache>
              </c:numRef>
            </c:minus>
          </c:errBars>
          <c:cat>
            <c:strRef>
              <c:f>Leaf_RE!$A$82:$A$83</c:f>
              <c:strCache>
                <c:ptCount val="2"/>
                <c:pt idx="0">
                  <c:v>TuCKX3</c:v>
                </c:pt>
                <c:pt idx="1">
                  <c:v>TuCKX11</c:v>
                </c:pt>
              </c:strCache>
            </c:strRef>
          </c:cat>
          <c:val>
            <c:numRef>
              <c:f>Leaf_RE!$B$82:$B$83</c:f>
              <c:numCache>
                <c:formatCode>General</c:formatCode>
                <c:ptCount val="2"/>
                <c:pt idx="0">
                  <c:v>1.6147458821124035E-5</c:v>
                </c:pt>
                <c:pt idx="1">
                  <c:v>2.8049475768021563E-5</c:v>
                </c:pt>
              </c:numCache>
            </c:numRef>
          </c:val>
        </c:ser>
        <c:ser>
          <c:idx val="1"/>
          <c:order val="1"/>
          <c:tx>
            <c:strRef>
              <c:f>Leaf_RE!$C$81</c:f>
              <c:strCache>
                <c:ptCount val="1"/>
                <c:pt idx="0">
                  <c:v>6BA</c:v>
                </c:pt>
              </c:strCache>
            </c:strRef>
          </c:tx>
          <c:dLbls>
            <c:dLbl>
              <c:idx val="0"/>
              <c:layout>
                <c:manualLayout>
                  <c:x val="0"/>
                  <c:y val="-8.333333333333334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dLblPos val="outEnd"/>
              <c:showVal val="1"/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dLblPos val="outEnd"/>
              <c:showVal val="1"/>
            </c:dLbl>
            <c:dLblPos val="outEnd"/>
            <c:showVal val="1"/>
          </c:dLbls>
          <c:errBars>
            <c:errBarType val="both"/>
            <c:errValType val="cust"/>
            <c:plus>
              <c:numRef>
                <c:f>Leaf_RE!$J$82:$J$83</c:f>
                <c:numCache>
                  <c:formatCode>General</c:formatCode>
                  <c:ptCount val="2"/>
                  <c:pt idx="0">
                    <c:v>9.1969091427698921E-4</c:v>
                  </c:pt>
                  <c:pt idx="1">
                    <c:v>2.1392071214641528E-4</c:v>
                  </c:pt>
                </c:numCache>
              </c:numRef>
            </c:plus>
            <c:minus>
              <c:numRef>
                <c:f>Leaf_RE!$J$82:$J$83</c:f>
                <c:numCache>
                  <c:formatCode>General</c:formatCode>
                  <c:ptCount val="2"/>
                  <c:pt idx="0">
                    <c:v>9.1969091427698921E-4</c:v>
                  </c:pt>
                  <c:pt idx="1">
                    <c:v>2.1392071214641528E-4</c:v>
                  </c:pt>
                </c:numCache>
              </c:numRef>
            </c:minus>
          </c:errBars>
          <c:cat>
            <c:strRef>
              <c:f>Leaf_RE!$A$82:$A$83</c:f>
              <c:strCache>
                <c:ptCount val="2"/>
                <c:pt idx="0">
                  <c:v>TuCKX3</c:v>
                </c:pt>
                <c:pt idx="1">
                  <c:v>TuCKX11</c:v>
                </c:pt>
              </c:strCache>
            </c:strRef>
          </c:cat>
          <c:val>
            <c:numRef>
              <c:f>Leaf_RE!$C$82:$C$83</c:f>
              <c:numCache>
                <c:formatCode>General</c:formatCode>
                <c:ptCount val="2"/>
                <c:pt idx="0">
                  <c:v>2.8266977293757356E-3</c:v>
                </c:pt>
                <c:pt idx="1">
                  <c:v>1.0563717442188523E-3</c:v>
                </c:pt>
              </c:numCache>
            </c:numRef>
          </c:val>
        </c:ser>
        <c:ser>
          <c:idx val="2"/>
          <c:order val="2"/>
          <c:tx>
            <c:strRef>
              <c:f>Leaf_RE!$D$81</c:f>
              <c:strCache>
                <c:ptCount val="1"/>
                <c:pt idx="0">
                  <c:v>SA</c:v>
                </c:pt>
              </c:strCache>
            </c:strRef>
          </c:tx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dLblPos val="outEnd"/>
              <c:showVal val="1"/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dLblPos val="outEnd"/>
              <c:showVal val="1"/>
            </c:dLbl>
            <c:dLblPos val="outEnd"/>
            <c:showVal val="1"/>
          </c:dLbls>
          <c:errBars>
            <c:errBarType val="both"/>
            <c:errValType val="cust"/>
            <c:plus>
              <c:numRef>
                <c:f>Leaf_RE!$K$82:$K$83</c:f>
                <c:numCache>
                  <c:formatCode>General</c:formatCode>
                  <c:ptCount val="2"/>
                  <c:pt idx="0">
                    <c:v>6.4316067185232691E-5</c:v>
                  </c:pt>
                  <c:pt idx="1">
                    <c:v>2.7616248603714368E-4</c:v>
                  </c:pt>
                </c:numCache>
              </c:numRef>
            </c:plus>
            <c:minus>
              <c:numRef>
                <c:f>Leaf_RE!$K$82:$K$83</c:f>
                <c:numCache>
                  <c:formatCode>General</c:formatCode>
                  <c:ptCount val="2"/>
                  <c:pt idx="0">
                    <c:v>6.4316067185232691E-5</c:v>
                  </c:pt>
                  <c:pt idx="1">
                    <c:v>2.7616248603714368E-4</c:v>
                  </c:pt>
                </c:numCache>
              </c:numRef>
            </c:minus>
          </c:errBars>
          <c:cat>
            <c:strRef>
              <c:f>Leaf_RE!$A$82:$A$83</c:f>
              <c:strCache>
                <c:ptCount val="2"/>
                <c:pt idx="0">
                  <c:v>TuCKX3</c:v>
                </c:pt>
                <c:pt idx="1">
                  <c:v>TuCKX11</c:v>
                </c:pt>
              </c:strCache>
            </c:strRef>
          </c:cat>
          <c:val>
            <c:numRef>
              <c:f>Leaf_RE!$D$82:$D$83</c:f>
              <c:numCache>
                <c:formatCode>General</c:formatCode>
                <c:ptCount val="2"/>
                <c:pt idx="0">
                  <c:v>2.5776309338604455E-4</c:v>
                </c:pt>
                <c:pt idx="1">
                  <c:v>4.9624264266024992E-4</c:v>
                </c:pt>
              </c:numCache>
            </c:numRef>
          </c:val>
        </c:ser>
        <c:ser>
          <c:idx val="3"/>
          <c:order val="3"/>
          <c:tx>
            <c:strRef>
              <c:f>Leaf_RE!$E$81</c:f>
              <c:strCache>
                <c:ptCount val="1"/>
                <c:pt idx="0">
                  <c:v>IAA</c:v>
                </c:pt>
              </c:strCache>
            </c:strRef>
          </c:tx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dLblPos val="outEnd"/>
              <c:showVal val="1"/>
            </c:dLbl>
            <c:dLbl>
              <c:idx val="1"/>
              <c:layout>
                <c:manualLayout>
                  <c:x val="8.1753050379259193E-17"/>
                  <c:y val="-1.785714285714285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dLblPos val="outEnd"/>
              <c:showVal val="1"/>
            </c:dLbl>
            <c:dLblPos val="outEnd"/>
            <c:showVal val="1"/>
          </c:dLbls>
          <c:errBars>
            <c:errBarType val="both"/>
            <c:errValType val="cust"/>
            <c:plus>
              <c:numRef>
                <c:f>Leaf_RE!$L$82:$L$83</c:f>
                <c:numCache>
                  <c:formatCode>General</c:formatCode>
                  <c:ptCount val="2"/>
                  <c:pt idx="0">
                    <c:v>1.596533895596042E-5</c:v>
                  </c:pt>
                  <c:pt idx="1">
                    <c:v>3.9836595859978578E-4</c:v>
                  </c:pt>
                </c:numCache>
              </c:numRef>
            </c:plus>
            <c:minus>
              <c:numRef>
                <c:f>Leaf_RE!$L$82:$L$83</c:f>
                <c:numCache>
                  <c:formatCode>General</c:formatCode>
                  <c:ptCount val="2"/>
                  <c:pt idx="0">
                    <c:v>1.596533895596042E-5</c:v>
                  </c:pt>
                  <c:pt idx="1">
                    <c:v>3.9836595859978578E-4</c:v>
                  </c:pt>
                </c:numCache>
              </c:numRef>
            </c:minus>
          </c:errBars>
          <c:cat>
            <c:strRef>
              <c:f>Leaf_RE!$A$82:$A$83</c:f>
              <c:strCache>
                <c:ptCount val="2"/>
                <c:pt idx="0">
                  <c:v>TuCKX3</c:v>
                </c:pt>
                <c:pt idx="1">
                  <c:v>TuCKX11</c:v>
                </c:pt>
              </c:strCache>
            </c:strRef>
          </c:cat>
          <c:val>
            <c:numRef>
              <c:f>Leaf_RE!$E$82:$E$83</c:f>
              <c:numCache>
                <c:formatCode>General</c:formatCode>
                <c:ptCount val="2"/>
                <c:pt idx="0">
                  <c:v>5.9229140105806797E-5</c:v>
                </c:pt>
                <c:pt idx="1">
                  <c:v>6.4877237016431244E-4</c:v>
                </c:pt>
              </c:numCache>
            </c:numRef>
          </c:val>
        </c:ser>
        <c:ser>
          <c:idx val="4"/>
          <c:order val="4"/>
          <c:tx>
            <c:strRef>
              <c:f>Leaf_RE!$F$81</c:f>
              <c:strCache>
                <c:ptCount val="1"/>
                <c:pt idx="0">
                  <c:v>GA3</c:v>
                </c:pt>
              </c:strCache>
            </c:strRef>
          </c:tx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dLblPos val="outEnd"/>
              <c:showVal val="1"/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dLblPos val="outEnd"/>
              <c:showVal val="1"/>
            </c:dLbl>
            <c:dLblPos val="outEnd"/>
            <c:showVal val="1"/>
          </c:dLbls>
          <c:errBars>
            <c:errBarType val="both"/>
            <c:errValType val="cust"/>
            <c:plus>
              <c:numRef>
                <c:f>Leaf_RE!$M$82:$M$83</c:f>
                <c:numCache>
                  <c:formatCode>General</c:formatCode>
                  <c:ptCount val="2"/>
                  <c:pt idx="0">
                    <c:v>2.0527646641997266E-4</c:v>
                  </c:pt>
                  <c:pt idx="1">
                    <c:v>8.4667755696930428E-5</c:v>
                  </c:pt>
                </c:numCache>
              </c:numRef>
            </c:plus>
            <c:minus>
              <c:numRef>
                <c:f>Leaf_RE!$M$82:$M$83</c:f>
                <c:numCache>
                  <c:formatCode>General</c:formatCode>
                  <c:ptCount val="2"/>
                  <c:pt idx="0">
                    <c:v>2.0527646641997266E-4</c:v>
                  </c:pt>
                  <c:pt idx="1">
                    <c:v>8.4667755696930428E-5</c:v>
                  </c:pt>
                </c:numCache>
              </c:numRef>
            </c:minus>
          </c:errBars>
          <c:cat>
            <c:strRef>
              <c:f>Leaf_RE!$A$82:$A$83</c:f>
              <c:strCache>
                <c:ptCount val="2"/>
                <c:pt idx="0">
                  <c:v>TuCKX3</c:v>
                </c:pt>
                <c:pt idx="1">
                  <c:v>TuCKX11</c:v>
                </c:pt>
              </c:strCache>
            </c:strRef>
          </c:cat>
          <c:val>
            <c:numRef>
              <c:f>Leaf_RE!$F$82:$F$83</c:f>
              <c:numCache>
                <c:formatCode>General</c:formatCode>
                <c:ptCount val="2"/>
                <c:pt idx="0">
                  <c:v>3.9069579088019389E-4</c:v>
                </c:pt>
                <c:pt idx="1">
                  <c:v>8.2594499866352157E-4</c:v>
                </c:pt>
              </c:numCache>
            </c:numRef>
          </c:val>
        </c:ser>
        <c:ser>
          <c:idx val="5"/>
          <c:order val="5"/>
          <c:tx>
            <c:strRef>
              <c:f>Leaf_RE!$G$81</c:f>
              <c:strCache>
                <c:ptCount val="1"/>
                <c:pt idx="0">
                  <c:v>ABA</c:v>
                </c:pt>
              </c:strCache>
            </c:strRef>
          </c:tx>
          <c:errBars>
            <c:errBarType val="both"/>
            <c:errValType val="cust"/>
            <c:plus>
              <c:numRef>
                <c:f>Leaf_RE!$N$82:$N$83</c:f>
                <c:numCache>
                  <c:formatCode>General</c:formatCode>
                  <c:ptCount val="2"/>
                  <c:pt idx="0">
                    <c:v>3.0625551272460509E-6</c:v>
                  </c:pt>
                  <c:pt idx="1">
                    <c:v>4.6236850767178219E-5</c:v>
                  </c:pt>
                </c:numCache>
              </c:numRef>
            </c:plus>
            <c:minus>
              <c:numRef>
                <c:f>Leaf_RE!$N$82:$N$83</c:f>
                <c:numCache>
                  <c:formatCode>General</c:formatCode>
                  <c:ptCount val="2"/>
                  <c:pt idx="0">
                    <c:v>3.0625551272460509E-6</c:v>
                  </c:pt>
                  <c:pt idx="1">
                    <c:v>4.6236850767178219E-5</c:v>
                  </c:pt>
                </c:numCache>
              </c:numRef>
            </c:minus>
          </c:errBars>
          <c:cat>
            <c:strRef>
              <c:f>Leaf_RE!$A$82:$A$83</c:f>
              <c:strCache>
                <c:ptCount val="2"/>
                <c:pt idx="0">
                  <c:v>TuCKX3</c:v>
                </c:pt>
                <c:pt idx="1">
                  <c:v>TuCKX11</c:v>
                </c:pt>
              </c:strCache>
            </c:strRef>
          </c:cat>
          <c:val>
            <c:numRef>
              <c:f>Leaf_RE!$G$82:$G$83</c:f>
              <c:numCache>
                <c:formatCode>General</c:formatCode>
                <c:ptCount val="2"/>
                <c:pt idx="0">
                  <c:v>1.1234795059971033E-5</c:v>
                </c:pt>
                <c:pt idx="1">
                  <c:v>7.3257364908768926E-5</c:v>
                </c:pt>
              </c:numCache>
            </c:numRef>
          </c:val>
        </c:ser>
        <c:axId val="71993984"/>
        <c:axId val="71999872"/>
      </c:barChart>
      <c:catAx>
        <c:axId val="71993984"/>
        <c:scaling>
          <c:orientation val="minMax"/>
        </c:scaling>
        <c:axPos val="b"/>
        <c:tickLblPos val="nextTo"/>
        <c:txPr>
          <a:bodyPr/>
          <a:lstStyle/>
          <a:p>
            <a:pPr>
              <a:defRPr sz="1400" i="1"/>
            </a:pPr>
            <a:endParaRPr lang="zh-CN"/>
          </a:p>
        </c:txPr>
        <c:crossAx val="71999872"/>
        <c:crosses val="autoZero"/>
        <c:auto val="1"/>
        <c:lblAlgn val="ctr"/>
        <c:lblOffset val="100"/>
      </c:catAx>
      <c:valAx>
        <c:axId val="71999872"/>
        <c:scaling>
          <c:orientation val="minMax"/>
        </c:scaling>
        <c:axPos val="l"/>
        <c:numFmt formatCode="General" sourceLinked="1"/>
        <c:tickLblPos val="nextTo"/>
        <c:txPr>
          <a:bodyPr/>
          <a:lstStyle/>
          <a:p>
            <a:pPr>
              <a:defRPr sz="1400"/>
            </a:pPr>
            <a:endParaRPr lang="zh-CN"/>
          </a:p>
        </c:txPr>
        <c:crossAx val="71993984"/>
        <c:crosses val="autoZero"/>
        <c:crossBetween val="between"/>
      </c:valAx>
    </c:plotArea>
    <c:legend>
      <c:legendPos val="r"/>
      <c:txPr>
        <a:bodyPr/>
        <a:lstStyle/>
        <a:p>
          <a:pPr>
            <a:defRPr sz="1400"/>
          </a:pPr>
          <a:endParaRPr lang="zh-CN"/>
        </a:p>
      </c:txPr>
    </c:legend>
    <c:plotVisOnly val="1"/>
    <c:dispBlanksAs val="gap"/>
  </c:chart>
  <c:txPr>
    <a:bodyPr/>
    <a:lstStyle/>
    <a:p>
      <a:pPr>
        <a:defRPr sz="1200" b="1">
          <a:latin typeface="Times New Roman" pitchFamily="18" charset="0"/>
          <a:cs typeface="Times New Roman" pitchFamily="18" charset="0"/>
        </a:defRPr>
      </a:pPr>
      <a:endParaRPr lang="zh-CN"/>
    </a:p>
  </c:tx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9.xml"/><Relationship Id="rId3" Type="http://schemas.openxmlformats.org/officeDocument/2006/relationships/chart" Target="../charts/chart14.xml"/><Relationship Id="rId7" Type="http://schemas.openxmlformats.org/officeDocument/2006/relationships/chart" Target="../charts/chart18.xml"/><Relationship Id="rId2" Type="http://schemas.openxmlformats.org/officeDocument/2006/relationships/chart" Target="../charts/chart13.xml"/><Relationship Id="rId1" Type="http://schemas.openxmlformats.org/officeDocument/2006/relationships/chart" Target="../charts/chart12.xml"/><Relationship Id="rId6" Type="http://schemas.openxmlformats.org/officeDocument/2006/relationships/chart" Target="../charts/chart17.xml"/><Relationship Id="rId5" Type="http://schemas.openxmlformats.org/officeDocument/2006/relationships/chart" Target="../charts/chart16.xml"/><Relationship Id="rId4" Type="http://schemas.openxmlformats.org/officeDocument/2006/relationships/chart" Target="../charts/chart15.xml"/><Relationship Id="rId9" Type="http://schemas.openxmlformats.org/officeDocument/2006/relationships/chart" Target="../charts/chart20.xml"/></Relationships>
</file>

<file path=xl/drawings/_rels/drawing3.xml.rels><?xml version="1.0" encoding="UTF-8" standalone="yes"?>
<Relationships xmlns="http://schemas.openxmlformats.org/package/2006/relationships"><Relationship Id="rId8" Type="http://schemas.openxmlformats.org/officeDocument/2006/relationships/chart" Target="../charts/chart28.xml"/><Relationship Id="rId3" Type="http://schemas.openxmlformats.org/officeDocument/2006/relationships/chart" Target="../charts/chart23.xml"/><Relationship Id="rId7" Type="http://schemas.openxmlformats.org/officeDocument/2006/relationships/chart" Target="../charts/chart27.xml"/><Relationship Id="rId2" Type="http://schemas.openxmlformats.org/officeDocument/2006/relationships/chart" Target="../charts/chart22.xml"/><Relationship Id="rId1" Type="http://schemas.openxmlformats.org/officeDocument/2006/relationships/chart" Target="../charts/chart21.xml"/><Relationship Id="rId6" Type="http://schemas.openxmlformats.org/officeDocument/2006/relationships/chart" Target="../charts/chart26.xml"/><Relationship Id="rId5" Type="http://schemas.openxmlformats.org/officeDocument/2006/relationships/chart" Target="../charts/chart25.xml"/><Relationship Id="rId4" Type="http://schemas.openxmlformats.org/officeDocument/2006/relationships/chart" Target="../charts/chart2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561975</xdr:colOff>
      <xdr:row>54</xdr:row>
      <xdr:rowOff>66675</xdr:rowOff>
    </xdr:from>
    <xdr:to>
      <xdr:col>29</xdr:col>
      <xdr:colOff>123825</xdr:colOff>
      <xdr:row>67</xdr:row>
      <xdr:rowOff>857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9</xdr:col>
      <xdr:colOff>381001</xdr:colOff>
      <xdr:row>54</xdr:row>
      <xdr:rowOff>76200</xdr:rowOff>
    </xdr:from>
    <xdr:to>
      <xdr:col>35</xdr:col>
      <xdr:colOff>438150</xdr:colOff>
      <xdr:row>67</xdr:row>
      <xdr:rowOff>95250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5</xdr:col>
      <xdr:colOff>581026</xdr:colOff>
      <xdr:row>54</xdr:row>
      <xdr:rowOff>95250</xdr:rowOff>
    </xdr:from>
    <xdr:to>
      <xdr:col>40</xdr:col>
      <xdr:colOff>142876</xdr:colOff>
      <xdr:row>67</xdr:row>
      <xdr:rowOff>104775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2</xdr:col>
      <xdr:colOff>9525</xdr:colOff>
      <xdr:row>68</xdr:row>
      <xdr:rowOff>9525</xdr:rowOff>
    </xdr:from>
    <xdr:to>
      <xdr:col>28</xdr:col>
      <xdr:colOff>104775</xdr:colOff>
      <xdr:row>79</xdr:row>
      <xdr:rowOff>66674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8</xdr:col>
      <xdr:colOff>247649</xdr:colOff>
      <xdr:row>68</xdr:row>
      <xdr:rowOff>38101</xdr:rowOff>
    </xdr:from>
    <xdr:to>
      <xdr:col>34</xdr:col>
      <xdr:colOff>419100</xdr:colOff>
      <xdr:row>79</xdr:row>
      <xdr:rowOff>66675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2</xdr:col>
      <xdr:colOff>19050</xdr:colOff>
      <xdr:row>80</xdr:row>
      <xdr:rowOff>19048</xdr:rowOff>
    </xdr:from>
    <xdr:to>
      <xdr:col>28</xdr:col>
      <xdr:colOff>133350</xdr:colOff>
      <xdr:row>91</xdr:row>
      <xdr:rowOff>38100</xdr:rowOff>
    </xdr:to>
    <xdr:graphicFrame macro="">
      <xdr:nvGraphicFramePr>
        <xdr:cNvPr id="10" name="Chart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8</xdr:col>
      <xdr:colOff>219075</xdr:colOff>
      <xdr:row>80</xdr:row>
      <xdr:rowOff>9525</xdr:rowOff>
    </xdr:from>
    <xdr:to>
      <xdr:col>34</xdr:col>
      <xdr:colOff>352425</xdr:colOff>
      <xdr:row>91</xdr:row>
      <xdr:rowOff>19051</xdr:rowOff>
    </xdr:to>
    <xdr:graphicFrame macro="">
      <xdr:nvGraphicFramePr>
        <xdr:cNvPr id="11" name="Chart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2</xdr:col>
      <xdr:colOff>9525</xdr:colOff>
      <xdr:row>91</xdr:row>
      <xdr:rowOff>95250</xdr:rowOff>
    </xdr:from>
    <xdr:to>
      <xdr:col>28</xdr:col>
      <xdr:colOff>142875</xdr:colOff>
      <xdr:row>104</xdr:row>
      <xdr:rowOff>114300</xdr:rowOff>
    </xdr:to>
    <xdr:graphicFrame macro="">
      <xdr:nvGraphicFramePr>
        <xdr:cNvPr id="12" name="Chart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28</xdr:col>
      <xdr:colOff>285750</xdr:colOff>
      <xdr:row>91</xdr:row>
      <xdr:rowOff>104775</xdr:rowOff>
    </xdr:from>
    <xdr:to>
      <xdr:col>34</xdr:col>
      <xdr:colOff>400050</xdr:colOff>
      <xdr:row>104</xdr:row>
      <xdr:rowOff>142875</xdr:rowOff>
    </xdr:to>
    <xdr:graphicFrame macro="">
      <xdr:nvGraphicFramePr>
        <xdr:cNvPr id="13" name="Chart 1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21</xdr:col>
      <xdr:colOff>561975</xdr:colOff>
      <xdr:row>105</xdr:row>
      <xdr:rowOff>28574</xdr:rowOff>
    </xdr:from>
    <xdr:to>
      <xdr:col>28</xdr:col>
      <xdr:colOff>114300</xdr:colOff>
      <xdr:row>117</xdr:row>
      <xdr:rowOff>95250</xdr:rowOff>
    </xdr:to>
    <xdr:graphicFrame macro="">
      <xdr:nvGraphicFramePr>
        <xdr:cNvPr id="14" name="Chart 1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28</xdr:col>
      <xdr:colOff>219075</xdr:colOff>
      <xdr:row>105</xdr:row>
      <xdr:rowOff>28575</xdr:rowOff>
    </xdr:from>
    <xdr:to>
      <xdr:col>34</xdr:col>
      <xdr:colOff>476250</xdr:colOff>
      <xdr:row>118</xdr:row>
      <xdr:rowOff>47625</xdr:rowOff>
    </xdr:to>
    <xdr:graphicFrame macro="">
      <xdr:nvGraphicFramePr>
        <xdr:cNvPr id="15" name="Chart 1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381000</xdr:colOff>
      <xdr:row>58</xdr:row>
      <xdr:rowOff>85724</xdr:rowOff>
    </xdr:from>
    <xdr:to>
      <xdr:col>27</xdr:col>
      <xdr:colOff>0</xdr:colOff>
      <xdr:row>70</xdr:row>
      <xdr:rowOff>476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7</xdr:col>
      <xdr:colOff>180974</xdr:colOff>
      <xdr:row>58</xdr:row>
      <xdr:rowOff>66675</xdr:rowOff>
    </xdr:from>
    <xdr:to>
      <xdr:col>33</xdr:col>
      <xdr:colOff>361949</xdr:colOff>
      <xdr:row>70</xdr:row>
      <xdr:rowOff>762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3</xdr:col>
      <xdr:colOff>533399</xdr:colOff>
      <xdr:row>58</xdr:row>
      <xdr:rowOff>85724</xdr:rowOff>
    </xdr:from>
    <xdr:to>
      <xdr:col>40</xdr:col>
      <xdr:colOff>152400</xdr:colOff>
      <xdr:row>70</xdr:row>
      <xdr:rowOff>5715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1</xdr:col>
      <xdr:colOff>352426</xdr:colOff>
      <xdr:row>70</xdr:row>
      <xdr:rowOff>114300</xdr:rowOff>
    </xdr:from>
    <xdr:to>
      <xdr:col>27</xdr:col>
      <xdr:colOff>57150</xdr:colOff>
      <xdr:row>82</xdr:row>
      <xdr:rowOff>104775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7</xdr:col>
      <xdr:colOff>285750</xdr:colOff>
      <xdr:row>70</xdr:row>
      <xdr:rowOff>95249</xdr:rowOff>
    </xdr:from>
    <xdr:to>
      <xdr:col>33</xdr:col>
      <xdr:colOff>400050</xdr:colOff>
      <xdr:row>82</xdr:row>
      <xdr:rowOff>123824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1</xdr:col>
      <xdr:colOff>342900</xdr:colOff>
      <xdr:row>83</xdr:row>
      <xdr:rowOff>28574</xdr:rowOff>
    </xdr:from>
    <xdr:to>
      <xdr:col>27</xdr:col>
      <xdr:colOff>76200</xdr:colOff>
      <xdr:row>95</xdr:row>
      <xdr:rowOff>57149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1</xdr:col>
      <xdr:colOff>295274</xdr:colOff>
      <xdr:row>95</xdr:row>
      <xdr:rowOff>152400</xdr:rowOff>
    </xdr:from>
    <xdr:to>
      <xdr:col>27</xdr:col>
      <xdr:colOff>38099</xdr:colOff>
      <xdr:row>106</xdr:row>
      <xdr:rowOff>47625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7</xdr:col>
      <xdr:colOff>114301</xdr:colOff>
      <xdr:row>95</xdr:row>
      <xdr:rowOff>152399</xdr:rowOff>
    </xdr:from>
    <xdr:to>
      <xdr:col>32</xdr:col>
      <xdr:colOff>295275</xdr:colOff>
      <xdr:row>106</xdr:row>
      <xdr:rowOff>161924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32</xdr:col>
      <xdr:colOff>476250</xdr:colOff>
      <xdr:row>95</xdr:row>
      <xdr:rowOff>123825</xdr:rowOff>
    </xdr:from>
    <xdr:to>
      <xdr:col>38</xdr:col>
      <xdr:colOff>57150</xdr:colOff>
      <xdr:row>107</xdr:row>
      <xdr:rowOff>19050</xdr:rowOff>
    </xdr:to>
    <xdr:graphicFrame macro="">
      <xdr:nvGraphicFramePr>
        <xdr:cNvPr id="10" name="Chart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95250</xdr:colOff>
      <xdr:row>0</xdr:row>
      <xdr:rowOff>19049</xdr:rowOff>
    </xdr:from>
    <xdr:to>
      <xdr:col>20</xdr:col>
      <xdr:colOff>200025</xdr:colOff>
      <xdr:row>11</xdr:row>
      <xdr:rowOff>1809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276223</xdr:colOff>
      <xdr:row>0</xdr:row>
      <xdr:rowOff>28575</xdr:rowOff>
    </xdr:from>
    <xdr:to>
      <xdr:col>26</xdr:col>
      <xdr:colOff>466725</xdr:colOff>
      <xdr:row>11</xdr:row>
      <xdr:rowOff>8572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85725</xdr:colOff>
      <xdr:row>12</xdr:row>
      <xdr:rowOff>151839</xdr:rowOff>
    </xdr:from>
    <xdr:to>
      <xdr:col>20</xdr:col>
      <xdr:colOff>438150</xdr:colOff>
      <xdr:row>23</xdr:row>
      <xdr:rowOff>85725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0</xdr:col>
      <xdr:colOff>559580</xdr:colOff>
      <xdr:row>12</xdr:row>
      <xdr:rowOff>66115</xdr:rowOff>
    </xdr:from>
    <xdr:to>
      <xdr:col>27</xdr:col>
      <xdr:colOff>133349</xdr:colOff>
      <xdr:row>23</xdr:row>
      <xdr:rowOff>66675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4</xdr:col>
      <xdr:colOff>142875</xdr:colOff>
      <xdr:row>23</xdr:row>
      <xdr:rowOff>142876</xdr:rowOff>
    </xdr:from>
    <xdr:to>
      <xdr:col>20</xdr:col>
      <xdr:colOff>397249</xdr:colOff>
      <xdr:row>34</xdr:row>
      <xdr:rowOff>95250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1</xdr:col>
      <xdr:colOff>25773</xdr:colOff>
      <xdr:row>24</xdr:row>
      <xdr:rowOff>18490</xdr:rowOff>
    </xdr:from>
    <xdr:to>
      <xdr:col>27</xdr:col>
      <xdr:colOff>142875</xdr:colOff>
      <xdr:row>34</xdr:row>
      <xdr:rowOff>114300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4</xdr:col>
      <xdr:colOff>266701</xdr:colOff>
      <xdr:row>35</xdr:row>
      <xdr:rowOff>9525</xdr:rowOff>
    </xdr:from>
    <xdr:to>
      <xdr:col>20</xdr:col>
      <xdr:colOff>400051</xdr:colOff>
      <xdr:row>46</xdr:row>
      <xdr:rowOff>114300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1</xdr:col>
      <xdr:colOff>6723</xdr:colOff>
      <xdr:row>35</xdr:row>
      <xdr:rowOff>47065</xdr:rowOff>
    </xdr:from>
    <xdr:to>
      <xdr:col>27</xdr:col>
      <xdr:colOff>142875</xdr:colOff>
      <xdr:row>46</xdr:row>
      <xdr:rowOff>85725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N58"/>
  <sheetViews>
    <sheetView tabSelected="1" workbookViewId="0">
      <selection activeCell="CI25" sqref="CI25"/>
    </sheetView>
  </sheetViews>
  <sheetFormatPr defaultColWidth="9.125" defaultRowHeight="13.5"/>
  <cols>
    <col min="1" max="8" width="9.125" style="1"/>
    <col min="9" max="9" width="12" style="1" bestFit="1" customWidth="1"/>
    <col min="10" max="10" width="9.875" style="1" customWidth="1"/>
    <col min="11" max="11" width="12" style="1" bestFit="1" customWidth="1"/>
    <col min="12" max="25" width="9.125" style="1"/>
    <col min="26" max="26" width="10.875" style="1" customWidth="1"/>
    <col min="27" max="38" width="9.125" style="1"/>
    <col min="39" max="39" width="10.375" style="1" customWidth="1"/>
    <col min="40" max="40" width="9.25" style="1" customWidth="1"/>
    <col min="41" max="41" width="9.125" style="1"/>
    <col min="42" max="42" width="12" style="1" bestFit="1" customWidth="1"/>
    <col min="43" max="16384" width="9.125" style="1"/>
  </cols>
  <sheetData>
    <row r="1" spans="1:92" s="2" customFormat="1">
      <c r="B1" s="2" t="s">
        <v>0</v>
      </c>
      <c r="N1" s="2" t="s">
        <v>1</v>
      </c>
      <c r="AD1" s="2" t="s">
        <v>2</v>
      </c>
      <c r="AT1" s="2" t="s">
        <v>3</v>
      </c>
      <c r="BJ1" s="2" t="s">
        <v>4</v>
      </c>
      <c r="BZ1" s="2" t="s">
        <v>5</v>
      </c>
    </row>
    <row r="2" spans="1:92" s="2" customFormat="1">
      <c r="B2" s="2" t="s">
        <v>25</v>
      </c>
      <c r="C2" s="2" t="s">
        <v>25</v>
      </c>
      <c r="D2" s="2" t="s">
        <v>26</v>
      </c>
      <c r="E2" s="2" t="s">
        <v>26</v>
      </c>
      <c r="F2" s="2" t="s">
        <v>27</v>
      </c>
      <c r="G2" s="2" t="s">
        <v>27</v>
      </c>
      <c r="J2" s="3"/>
      <c r="N2" s="2" t="s">
        <v>25</v>
      </c>
      <c r="O2" s="2" t="s">
        <v>25</v>
      </c>
      <c r="P2" s="2" t="s">
        <v>26</v>
      </c>
      <c r="Q2" s="2" t="s">
        <v>26</v>
      </c>
      <c r="R2" s="2" t="s">
        <v>27</v>
      </c>
      <c r="S2" s="2" t="s">
        <v>27</v>
      </c>
      <c r="AD2" s="2" t="s">
        <v>25</v>
      </c>
      <c r="AE2" s="2" t="s">
        <v>25</v>
      </c>
      <c r="AF2" s="2" t="s">
        <v>26</v>
      </c>
      <c r="AG2" s="2" t="s">
        <v>26</v>
      </c>
      <c r="AH2" s="2" t="s">
        <v>27</v>
      </c>
      <c r="AI2" s="2" t="s">
        <v>27</v>
      </c>
      <c r="AT2" s="2" t="s">
        <v>25</v>
      </c>
      <c r="AU2" s="2" t="s">
        <v>25</v>
      </c>
      <c r="AV2" s="2" t="s">
        <v>26</v>
      </c>
      <c r="AW2" s="2" t="s">
        <v>26</v>
      </c>
      <c r="AX2" s="2" t="s">
        <v>27</v>
      </c>
      <c r="AY2" s="2" t="s">
        <v>27</v>
      </c>
      <c r="BJ2" s="2" t="s">
        <v>25</v>
      </c>
      <c r="BK2" s="2" t="s">
        <v>25</v>
      </c>
      <c r="BL2" s="2" t="s">
        <v>26</v>
      </c>
      <c r="BM2" s="2" t="s">
        <v>26</v>
      </c>
      <c r="BN2" s="2" t="s">
        <v>27</v>
      </c>
      <c r="BO2" s="2" t="s">
        <v>27</v>
      </c>
    </row>
    <row r="3" spans="1:92">
      <c r="A3" s="1" t="s">
        <v>67</v>
      </c>
      <c r="B3" s="1">
        <v>16.79</v>
      </c>
      <c r="C3" s="1">
        <v>16.77</v>
      </c>
      <c r="D3" s="1">
        <v>16.809999999999999</v>
      </c>
      <c r="E3" s="1">
        <v>16.88</v>
      </c>
      <c r="F3" s="1">
        <v>16.989999999999998</v>
      </c>
      <c r="G3" s="1">
        <v>17.22</v>
      </c>
      <c r="I3" s="2" t="s">
        <v>28</v>
      </c>
      <c r="J3" s="2" t="s">
        <v>29</v>
      </c>
      <c r="K3" s="2" t="s">
        <v>30</v>
      </c>
      <c r="L3" s="2"/>
      <c r="M3" s="1" t="s">
        <v>67</v>
      </c>
      <c r="N3" s="1">
        <v>16.73</v>
      </c>
      <c r="O3" s="1">
        <v>16.440000000000001</v>
      </c>
      <c r="P3" s="1">
        <v>16.91</v>
      </c>
      <c r="Q3" s="1">
        <v>16.88</v>
      </c>
      <c r="R3" s="1">
        <v>16.600000000000001</v>
      </c>
      <c r="S3" s="1">
        <v>16.59</v>
      </c>
      <c r="U3" s="2" t="s">
        <v>28</v>
      </c>
      <c r="V3" s="2" t="s">
        <v>29</v>
      </c>
      <c r="W3" s="2" t="s">
        <v>30</v>
      </c>
      <c r="X3" s="2"/>
      <c r="Y3" s="2" t="s">
        <v>33</v>
      </c>
      <c r="Z3" s="2" t="s">
        <v>31</v>
      </c>
      <c r="AA3" s="2" t="s">
        <v>32</v>
      </c>
      <c r="AC3" s="1" t="s">
        <v>67</v>
      </c>
      <c r="AD3" s="1">
        <v>17.03</v>
      </c>
      <c r="AE3" s="1">
        <v>16.91</v>
      </c>
      <c r="AF3" s="1">
        <v>16.77</v>
      </c>
      <c r="AG3" s="1">
        <v>16.64</v>
      </c>
      <c r="AH3" s="1">
        <v>16.440000000000001</v>
      </c>
      <c r="AI3" s="1">
        <v>16.489999999999998</v>
      </c>
      <c r="AJ3" s="1" t="s">
        <v>67</v>
      </c>
      <c r="AK3" s="2" t="s">
        <v>28</v>
      </c>
      <c r="AL3" s="2" t="s">
        <v>29</v>
      </c>
      <c r="AM3" s="2" t="s">
        <v>30</v>
      </c>
      <c r="AN3" s="2"/>
      <c r="AO3" s="2" t="s">
        <v>33</v>
      </c>
      <c r="AP3" s="2" t="s">
        <v>31</v>
      </c>
      <c r="AQ3" s="2" t="s">
        <v>32</v>
      </c>
      <c r="AS3" s="1" t="s">
        <v>67</v>
      </c>
      <c r="AT3" s="1">
        <v>17.63</v>
      </c>
      <c r="AU3" s="1">
        <v>16.68</v>
      </c>
      <c r="AV3" s="1">
        <v>17.14</v>
      </c>
      <c r="AW3" s="1">
        <v>16.87</v>
      </c>
      <c r="AX3" s="1">
        <v>17.48</v>
      </c>
      <c r="AY3" s="1">
        <v>16.75</v>
      </c>
      <c r="AZ3" s="1" t="s">
        <v>67</v>
      </c>
      <c r="BA3" s="2" t="s">
        <v>28</v>
      </c>
      <c r="BB3" s="2" t="s">
        <v>29</v>
      </c>
      <c r="BC3" s="2" t="s">
        <v>30</v>
      </c>
      <c r="BD3" s="2"/>
      <c r="BE3" s="2" t="s">
        <v>33</v>
      </c>
      <c r="BF3" s="2" t="s">
        <v>31</v>
      </c>
      <c r="BG3" s="2" t="s">
        <v>32</v>
      </c>
      <c r="BI3" s="1" t="s">
        <v>67</v>
      </c>
      <c r="BJ3" s="1">
        <v>16.95</v>
      </c>
      <c r="BK3" s="1">
        <v>16.71</v>
      </c>
      <c r="BL3" s="1">
        <v>16.690000000000001</v>
      </c>
      <c r="BM3" s="1">
        <v>16.73</v>
      </c>
      <c r="BN3" s="1">
        <v>17.53</v>
      </c>
      <c r="BO3" s="1">
        <v>17.43</v>
      </c>
      <c r="BP3" s="1" t="s">
        <v>67</v>
      </c>
      <c r="BQ3" s="2" t="s">
        <v>28</v>
      </c>
      <c r="BR3" s="2" t="s">
        <v>29</v>
      </c>
      <c r="BS3" s="2" t="s">
        <v>30</v>
      </c>
      <c r="BT3" s="2"/>
      <c r="BU3" s="2" t="s">
        <v>33</v>
      </c>
      <c r="BV3" s="2" t="s">
        <v>31</v>
      </c>
      <c r="BW3" s="2" t="s">
        <v>32</v>
      </c>
      <c r="BY3" s="1" t="s">
        <v>67</v>
      </c>
      <c r="BZ3" s="1">
        <v>17.29</v>
      </c>
      <c r="CA3" s="1">
        <v>17.28</v>
      </c>
      <c r="CB3" s="1">
        <v>16.88</v>
      </c>
      <c r="CC3" s="1">
        <v>16.8</v>
      </c>
      <c r="CD3" s="1">
        <v>16.66</v>
      </c>
      <c r="CE3" s="1">
        <v>16.64</v>
      </c>
      <c r="CF3" s="1" t="s">
        <v>67</v>
      </c>
      <c r="CG3" s="2" t="s">
        <v>28</v>
      </c>
      <c r="CH3" s="2" t="s">
        <v>29</v>
      </c>
      <c r="CI3" s="2" t="s">
        <v>30</v>
      </c>
      <c r="CJ3" s="2"/>
      <c r="CK3" s="2" t="s">
        <v>33</v>
      </c>
      <c r="CL3" s="2" t="s">
        <v>31</v>
      </c>
      <c r="CM3" s="2" t="s">
        <v>32</v>
      </c>
    </row>
    <row r="4" spans="1:92">
      <c r="A4" s="1" t="s">
        <v>7</v>
      </c>
      <c r="B4" s="1">
        <v>27.64</v>
      </c>
      <c r="C4" s="1">
        <v>25.52</v>
      </c>
      <c r="D4" s="1">
        <v>26.03</v>
      </c>
      <c r="E4" s="1">
        <v>26.05</v>
      </c>
      <c r="F4" s="1">
        <v>27.57</v>
      </c>
      <c r="G4" s="1">
        <v>25.58</v>
      </c>
      <c r="H4" s="1" t="s">
        <v>7</v>
      </c>
      <c r="I4" s="1">
        <f>2^(AVERAGE(B3:C3)-AVERAGE(B4:C4))</f>
        <v>1.121775737301794E-3</v>
      </c>
      <c r="J4" s="1">
        <f>2^(AVERAGE(D3:E3)-AVERAGE(D4:E4))</f>
        <v>1.7061970623372933E-3</v>
      </c>
      <c r="K4" s="1">
        <f>2^(AVERAGE(F3:G3)-AVERAGE(F4:G4))</f>
        <v>1.4100871050024349E-3</v>
      </c>
      <c r="M4" s="1" t="s">
        <v>7</v>
      </c>
      <c r="N4" s="1">
        <v>23.99</v>
      </c>
      <c r="O4" s="1">
        <v>23.68</v>
      </c>
      <c r="P4" s="1">
        <v>23.98</v>
      </c>
      <c r="Q4" s="1">
        <v>23.48</v>
      </c>
      <c r="R4" s="1">
        <v>23.34</v>
      </c>
      <c r="S4" s="1">
        <v>23.31</v>
      </c>
      <c r="T4" s="1" t="s">
        <v>7</v>
      </c>
      <c r="U4" s="1">
        <f>2^(AVERAGE(N3:O3)-AVERAGE(N4:O4))</f>
        <v>6.5695032441696437E-3</v>
      </c>
      <c r="V4" s="1">
        <f>2^(AVERAGE(P3:Q3)-AVERAGE(P4:Q4))</f>
        <v>8.7591099845977238E-3</v>
      </c>
      <c r="W4" s="1">
        <f>2^(AVERAGE(R3:S3)-AVERAGE(R4:S4))</f>
        <v>9.4203736538340608E-3</v>
      </c>
      <c r="X4" s="1" t="s">
        <v>7</v>
      </c>
      <c r="Y4" s="1">
        <f>_xlfn.F.TEST(I4:K4,U4:W4)</f>
        <v>7.3871496399740555E-2</v>
      </c>
      <c r="AA4" s="1">
        <f>_xlfn.T.TEST(I4:K4,U4:W4,2,3)</f>
        <v>1.2978874174447153E-2</v>
      </c>
      <c r="AB4" s="1" t="s">
        <v>34</v>
      </c>
      <c r="AC4" s="1" t="s">
        <v>7</v>
      </c>
      <c r="AD4" s="1">
        <v>24.99</v>
      </c>
      <c r="AE4" s="1">
        <v>24.79</v>
      </c>
      <c r="AF4" s="1">
        <v>24.64</v>
      </c>
      <c r="AG4" s="1">
        <v>24.65</v>
      </c>
      <c r="AH4" s="1">
        <v>24.47</v>
      </c>
      <c r="AI4" s="1">
        <v>24.33</v>
      </c>
      <c r="AJ4" s="1" t="s">
        <v>7</v>
      </c>
      <c r="AK4" s="1">
        <f>2^(AVERAGE(AD3:AE3)-AVERAGE(AD4:AE4))</f>
        <v>4.1289767209428865E-3</v>
      </c>
      <c r="AL4" s="1">
        <f>2^(AVERAGE(AF3:AG3)-AVERAGE(AF4:AG4))</f>
        <v>4.0721318782856271E-3</v>
      </c>
      <c r="AM4" s="1">
        <f>2^(AVERAGE(AH3:AI3)-AVERAGE(AH4:AI4))</f>
        <v>4.0862692960645739E-3</v>
      </c>
      <c r="AO4" s="1">
        <f>_xlfn.F.TEST(I4:K4,AK4:AM4)</f>
        <v>2.0305432789127831E-2</v>
      </c>
      <c r="AP4" s="1">
        <f>_xlfn.T.TEST(I4:K4,AK4:AM4,2,2)</f>
        <v>9.3235099949762101E-5</v>
      </c>
      <c r="AR4" s="1" t="s">
        <v>35</v>
      </c>
      <c r="AS4" s="1" t="s">
        <v>7</v>
      </c>
      <c r="AT4" s="1">
        <v>26.83</v>
      </c>
      <c r="AU4" s="1">
        <v>26.13</v>
      </c>
      <c r="AV4" s="1">
        <v>25.91</v>
      </c>
      <c r="AW4" s="1">
        <v>25.67</v>
      </c>
      <c r="AX4" s="1">
        <v>25.64</v>
      </c>
      <c r="AY4" s="1">
        <v>25.5</v>
      </c>
      <c r="AZ4" s="1" t="s">
        <v>7</v>
      </c>
      <c r="BA4" s="1">
        <f>2^(AVERAGE(AT3:AU3)-AVERAGE(AT4:AU4))</f>
        <v>1.5591765358528372E-3</v>
      </c>
      <c r="BB4" s="1">
        <f>2^(AVERAGE(AV3:AW3)-AVERAGE(AV4:AW4))</f>
        <v>2.2669998327807094E-3</v>
      </c>
      <c r="BC4" s="1">
        <f>2^(AVERAGE(AX3:AY3)-AVERAGE(AX4:AY4))</f>
        <v>2.8496491098440979E-3</v>
      </c>
      <c r="BE4" s="1">
        <f>_xlfn.F.TEST(I4:K4,BA4:BC4)</f>
        <v>0.33951266145713888</v>
      </c>
      <c r="BG4" s="1">
        <f>_xlfn.T.TEST(I4:K4,BA4:BC4,2,3)</f>
        <v>0.14848372525082282</v>
      </c>
      <c r="BI4" s="1" t="s">
        <v>7</v>
      </c>
      <c r="BJ4" s="1">
        <v>25.03</v>
      </c>
      <c r="BK4" s="1">
        <v>24.84</v>
      </c>
      <c r="BL4" s="1">
        <v>24.21</v>
      </c>
      <c r="BM4" s="1">
        <v>25.5</v>
      </c>
      <c r="BN4" s="1">
        <v>24.01</v>
      </c>
      <c r="BO4" s="1">
        <v>25.45</v>
      </c>
      <c r="BP4" s="1" t="s">
        <v>7</v>
      </c>
      <c r="BQ4" s="1">
        <f>2^(AVERAGE(BJ3:BK3)-AVERAGE(BJ4:BK4))</f>
        <v>3.6320505570826551E-3</v>
      </c>
      <c r="BR4" s="1">
        <f>2^(AVERAGE(BL3:BM3)-AVERAGE(BL4:BM4))</f>
        <v>3.5327319435980017E-3</v>
      </c>
      <c r="BS4" s="1">
        <f>2^(AVERAGE(BN3:BO3)-AVERAGE(BN4:BO4))</f>
        <v>6.5695032441696437E-3</v>
      </c>
      <c r="BU4" s="1">
        <f>_xlfn.F.TEST(I4:K4,BQ4:BS4)</f>
        <v>5.5772896102188843E-2</v>
      </c>
      <c r="BW4" s="1">
        <f>_xlfn.T.TEST(I4:K4,BQ4:BS4,2,3)</f>
        <v>8.2466900605659046E-2</v>
      </c>
      <c r="BY4" s="1" t="s">
        <v>7</v>
      </c>
      <c r="BZ4" s="1">
        <v>22.88</v>
      </c>
      <c r="CA4" s="1">
        <v>22.83</v>
      </c>
      <c r="CB4" s="1">
        <v>23</v>
      </c>
      <c r="CC4" s="1">
        <v>23.5</v>
      </c>
      <c r="CD4" s="1">
        <v>22.93</v>
      </c>
      <c r="CE4" s="1">
        <v>22.84</v>
      </c>
      <c r="CF4" s="1" t="s">
        <v>7</v>
      </c>
      <c r="CG4" s="1">
        <f>2^(AVERAGE(BZ3:CA3)-AVERAGE(BZ4:CA4))</f>
        <v>2.1050524638526462E-2</v>
      </c>
      <c r="CH4" s="1">
        <f>2^(AVERAGE(CB3:CC3)-AVERAGE(CB4:CC4))</f>
        <v>1.1759740214148964E-2</v>
      </c>
      <c r="CI4" s="1">
        <f>2^(AVERAGE(CD3:CE3)-AVERAGE(CD4:CE4))</f>
        <v>1.3276328111541419E-2</v>
      </c>
      <c r="CK4" s="1">
        <f>_xlfn.F.TEST(I4:K4,CG4:CI4)</f>
        <v>6.8510474310141964E-3</v>
      </c>
      <c r="CL4" s="1">
        <f>_xlfn.T.TEST(I4:K4,CG4:CI4,2,2)</f>
        <v>8.4049181113010438E-3</v>
      </c>
      <c r="CN4" s="1" t="s">
        <v>35</v>
      </c>
    </row>
    <row r="5" spans="1:92">
      <c r="A5" s="1" t="s">
        <v>8</v>
      </c>
      <c r="B5" s="1">
        <v>32.85</v>
      </c>
      <c r="C5" s="1">
        <v>32.71</v>
      </c>
      <c r="D5" s="1">
        <v>32.43</v>
      </c>
      <c r="E5" s="1">
        <v>31.84</v>
      </c>
      <c r="F5" s="1">
        <v>32.19</v>
      </c>
      <c r="G5" s="1">
        <v>31.8</v>
      </c>
      <c r="H5" s="1" t="s">
        <v>8</v>
      </c>
      <c r="I5" s="1">
        <f>2^(AVERAGE(B3:C3)-AVERAGE(B5:C5))</f>
        <v>1.52587890625E-5</v>
      </c>
      <c r="J5" s="1">
        <f>2^(AVERAGE(D3:E3)-AVERAGE(D5:E5))</f>
        <v>2.4960389970635426E-5</v>
      </c>
      <c r="K5" s="1">
        <f>2^(AVERAGE(F3:G3)-AVERAGE(F5:G5))</f>
        <v>3.2935432022229855E-5</v>
      </c>
      <c r="M5" s="1" t="s">
        <v>8</v>
      </c>
      <c r="N5" s="1">
        <v>29.23</v>
      </c>
      <c r="O5" s="1">
        <v>28.7</v>
      </c>
      <c r="P5" s="1">
        <v>29</v>
      </c>
      <c r="Q5" s="1">
        <v>30</v>
      </c>
      <c r="R5" s="1">
        <v>29.42</v>
      </c>
      <c r="S5" s="1">
        <v>29.56</v>
      </c>
      <c r="T5" s="1" t="s">
        <v>8</v>
      </c>
      <c r="U5" s="1">
        <f>2^(AVERAGE(N3:O3)-AVERAGE(N5:O5))</f>
        <v>1.8760683365332204E-4</v>
      </c>
      <c r="V5" s="1">
        <f>2^(AVERAGE(P3:Q3)-AVERAGE(P5:Q5))</f>
        <v>1.6051547365784557E-4</v>
      </c>
      <c r="W5" s="1">
        <f>2^(AVERAGE(R3:S3)-AVERAGE(R5:S5))</f>
        <v>1.3128593633512898E-4</v>
      </c>
      <c r="X5" s="1" t="s">
        <v>8</v>
      </c>
      <c r="Y5" s="1">
        <f t="shared" ref="Y5:Y19" si="0">_xlfn.F.TEST(I5:K5,U5:W5)</f>
        <v>0.17978499968873635</v>
      </c>
      <c r="AA5" s="1">
        <f t="shared" ref="AA5:AA24" si="1">_xlfn.T.TEST(I5:K5,U5:W5,2,3)</f>
        <v>8.9925330868786697E-3</v>
      </c>
      <c r="AB5" s="1" t="s">
        <v>35</v>
      </c>
      <c r="AC5" s="1" t="s">
        <v>8</v>
      </c>
      <c r="AD5" s="1">
        <v>31.65</v>
      </c>
      <c r="AE5" s="1">
        <v>31.15</v>
      </c>
      <c r="AF5" s="1">
        <v>31.42</v>
      </c>
      <c r="AG5" s="1">
        <v>30.42</v>
      </c>
      <c r="AH5" s="1">
        <v>31</v>
      </c>
      <c r="AI5" s="1">
        <v>30.63</v>
      </c>
      <c r="AJ5" s="1" t="s">
        <v>8</v>
      </c>
      <c r="AK5" s="1">
        <f>2^(AVERAGE(AD3:AE3)-AVERAGE(AD5:AE5))</f>
        <v>4.530406404507599E-5</v>
      </c>
      <c r="AL5" s="1">
        <f>2^(AVERAGE(AF3:AG3)-AVERAGE(AF5:AG5))</f>
        <v>5.2584604474610364E-5</v>
      </c>
      <c r="AM5" s="1">
        <f>2^(AVERAGE(AH3:AI3)-AVERAGE(AH5:AI5))</f>
        <v>4.7887213006393527E-5</v>
      </c>
      <c r="AO5" s="1">
        <f t="shared" ref="AO5:AO25" si="2">_xlfn.F.TEST(I5:K5,AK5:AM5)</f>
        <v>0.29621272103068896</v>
      </c>
      <c r="AQ5" s="1">
        <f t="shared" ref="AQ5:AQ20" si="3">_xlfn.T.TEST(I5:K5,AK5:AM5,2,3)</f>
        <v>2.7943613348074971E-2</v>
      </c>
      <c r="AR5" s="1" t="s">
        <v>34</v>
      </c>
      <c r="AS5" s="1" t="s">
        <v>8</v>
      </c>
      <c r="AT5" s="1">
        <v>31.64</v>
      </c>
      <c r="AU5" s="1">
        <v>31.84</v>
      </c>
      <c r="AV5" s="1">
        <v>30.5</v>
      </c>
      <c r="AW5" s="1">
        <v>30.31</v>
      </c>
      <c r="AX5" s="1">
        <v>31.2</v>
      </c>
      <c r="AY5" s="1">
        <v>31.14</v>
      </c>
      <c r="AZ5" s="1" t="s">
        <v>8</v>
      </c>
      <c r="BA5" s="1">
        <f>2^(AVERAGE(AT3:AU3)-AVERAGE(AT5:AU5))</f>
        <v>4.0689046542089819E-5</v>
      </c>
      <c r="BB5" s="1">
        <f>2^(AVERAGE(AV3:AW3)-AVERAGE(AV5:AW5))</f>
        <v>9.2511997467675713E-5</v>
      </c>
      <c r="BC5" s="1">
        <f>2^(AVERAGE(AX3:AY3)-AVERAGE(AX5:AY5))</f>
        <v>5.8752102240097203E-5</v>
      </c>
      <c r="BE5" s="1">
        <f t="shared" ref="BE5:BE25" si="4">_xlfn.F.TEST(I5:K5,BA5:BC5)</f>
        <v>0.20346409009020283</v>
      </c>
      <c r="BG5" s="1">
        <f t="shared" ref="BG5:BG25" si="5">_xlfn.T.TEST(I5:K5,BA5:BC5,2,3)</f>
        <v>0.10911055333741561</v>
      </c>
      <c r="BI5" s="1" t="s">
        <v>8</v>
      </c>
      <c r="BJ5" s="1">
        <v>29.98</v>
      </c>
      <c r="BK5" s="1">
        <v>30.81</v>
      </c>
      <c r="BL5" s="1">
        <v>29.78</v>
      </c>
      <c r="BM5" s="1">
        <v>29.87</v>
      </c>
      <c r="BN5" s="1">
        <v>30</v>
      </c>
      <c r="BO5" s="1">
        <v>30.5</v>
      </c>
      <c r="BP5" s="1" t="s">
        <v>8</v>
      </c>
      <c r="BQ5" s="1">
        <f>2^(AVERAGE(BJ3:BK3)-AVERAGE(BJ5:BK5))</f>
        <v>8.2514088929939262E-5</v>
      </c>
      <c r="BR5" s="1">
        <f>2^(AVERAGE(BL3:BM3)-AVERAGE(BL5:BM5))</f>
        <v>1.127175672277093E-4</v>
      </c>
      <c r="BS5" s="1">
        <f>2^(AVERAGE(BN3:BO3)-AVERAGE(BN5:BO5))</f>
        <v>1.4316832876365716E-4</v>
      </c>
      <c r="BU5" s="1">
        <f t="shared" ref="BU5:BU25" si="6">_xlfn.F.TEST(I5:K5,BQ5:BS5)</f>
        <v>0.15702646581971452</v>
      </c>
      <c r="BW5" s="1">
        <f t="shared" ref="BW5:BW25" si="7">_xlfn.T.TEST(I5:K5,BQ5:BS5,2,3)</f>
        <v>2.9069408732021462E-2</v>
      </c>
      <c r="BX5" s="1" t="s">
        <v>34</v>
      </c>
      <c r="BY5" s="1" t="s">
        <v>8</v>
      </c>
      <c r="BZ5" s="1">
        <v>30.71</v>
      </c>
      <c r="CA5" s="1">
        <v>30.66</v>
      </c>
      <c r="CB5" s="1">
        <v>31.13</v>
      </c>
      <c r="CC5" s="1">
        <v>31.02</v>
      </c>
      <c r="CD5" s="1">
        <v>30.72</v>
      </c>
      <c r="CE5" s="1">
        <v>30.66</v>
      </c>
      <c r="CF5" s="1" t="s">
        <v>8</v>
      </c>
      <c r="CG5" s="1">
        <f>2^(AVERAGE(BZ3:CA3)-AVERAGE(BZ5:CA5))</f>
        <v>9.2511997467675564E-5</v>
      </c>
      <c r="CH5" s="1">
        <f>2^(AVERAGE(CB3:CC3)-AVERAGE(CB5:CC5))</f>
        <v>5.1860656685708634E-5</v>
      </c>
      <c r="CI5" s="1">
        <f>2^(AVERAGE(CD3:CE3)-AVERAGE(CD5:CE5))</f>
        <v>5.9366146692644455E-5</v>
      </c>
      <c r="CK5" s="1">
        <f t="shared" ref="CK5:CK25" si="8">_xlfn.F.TEST(I5:K5,CG5:CI5)</f>
        <v>0.28690022821517208</v>
      </c>
      <c r="CM5" s="1">
        <f t="shared" ref="CM5:CM25" si="9">_xlfn.T.TEST(I5:K5,CG5:CI5,2,3)</f>
        <v>5.7483999276310538E-2</v>
      </c>
    </row>
    <row r="6" spans="1:92">
      <c r="A6" s="1" t="s">
        <v>9</v>
      </c>
      <c r="B6" s="1">
        <v>28.66</v>
      </c>
      <c r="C6" s="1">
        <v>28.54</v>
      </c>
      <c r="D6" s="1">
        <v>28.17</v>
      </c>
      <c r="E6" s="1">
        <v>27.86</v>
      </c>
      <c r="F6" s="1">
        <v>28.24</v>
      </c>
      <c r="G6" s="1">
        <v>27.84</v>
      </c>
      <c r="H6" s="1" t="s">
        <v>9</v>
      </c>
      <c r="I6" s="1">
        <f>2^(AVERAGE(B3:C3)-AVERAGE(B6:C6))</f>
        <v>2.7658297980854462E-4</v>
      </c>
      <c r="J6" s="1">
        <f>2^(AVERAGE(D3:E3)-AVERAGE(D6:E6))</f>
        <v>4.3400521541336391E-4</v>
      </c>
      <c r="K6" s="1">
        <f>2^(AVERAGE(F3:G3)-AVERAGE(F6:G6))</f>
        <v>5.1078366200807011E-4</v>
      </c>
      <c r="M6" s="1" t="s">
        <v>9</v>
      </c>
      <c r="N6" s="1">
        <v>25.75</v>
      </c>
      <c r="O6" s="1">
        <v>25.72</v>
      </c>
      <c r="P6" s="1">
        <v>25.75</v>
      </c>
      <c r="Q6" s="1">
        <v>25.72</v>
      </c>
      <c r="R6" s="1">
        <v>25.59</v>
      </c>
      <c r="S6" s="1">
        <v>25.46</v>
      </c>
      <c r="T6" s="1" t="s">
        <v>9</v>
      </c>
      <c r="U6" s="1">
        <f>2^(AVERAGE(N3:O3)-AVERAGE(N6:O6))</f>
        <v>1.7602548097867801E-3</v>
      </c>
      <c r="V6" s="1">
        <f>2^(AVERAGE(P3:Q3)-AVERAGE(P6:Q6))</f>
        <v>2.1822014415473047E-3</v>
      </c>
      <c r="W6" s="1">
        <f>2^(AVERAGE(R3:S3)-AVERAGE(R6:S6))</f>
        <v>2.0502278977013034E-3</v>
      </c>
      <c r="X6" s="1" t="s">
        <v>9</v>
      </c>
      <c r="Y6" s="1">
        <f t="shared" si="0"/>
        <v>0.46855314513640084</v>
      </c>
      <c r="AA6" s="1">
        <f t="shared" si="1"/>
        <v>1.2851597003963097E-3</v>
      </c>
      <c r="AB6" s="1" t="s">
        <v>35</v>
      </c>
      <c r="AC6" s="1" t="s">
        <v>9</v>
      </c>
      <c r="AD6" s="1">
        <v>25.14</v>
      </c>
      <c r="AE6" s="1">
        <v>25.16</v>
      </c>
      <c r="AF6" s="1">
        <v>26.83</v>
      </c>
      <c r="AG6" s="1">
        <v>26.71</v>
      </c>
      <c r="AH6" s="1">
        <v>25.77</v>
      </c>
      <c r="AI6" s="1">
        <v>25.73</v>
      </c>
      <c r="AJ6" s="1" t="s">
        <v>9</v>
      </c>
      <c r="AK6" s="1">
        <f>2^(AVERAGE(AD3:AE3)-AVERAGE(AD6:AE6))</f>
        <v>3.4480585792603727E-3</v>
      </c>
      <c r="AL6" s="1">
        <f>2^(AVERAGE(AF3:AG3)-AVERAGE(AF6:AG6))</f>
        <v>9.3354034921263847E-4</v>
      </c>
      <c r="AM6" s="1">
        <f>2^(AVERAGE(AH3:AI3)-AVERAGE(AH6:AI6))</f>
        <v>1.6030109547080047E-3</v>
      </c>
      <c r="AO6" s="1">
        <f t="shared" si="2"/>
        <v>1.6670691323475106E-2</v>
      </c>
      <c r="AP6" s="1">
        <f t="shared" ref="AP6:AP25" si="10">_xlfn.T.TEST(I6:K6,AK6:AM6,2,2)</f>
        <v>0.10330907465124395</v>
      </c>
      <c r="AS6" s="1" t="s">
        <v>9</v>
      </c>
      <c r="AT6" s="1">
        <v>26.42</v>
      </c>
      <c r="AU6" s="1">
        <v>26.24</v>
      </c>
      <c r="AV6" s="1">
        <v>25.59</v>
      </c>
      <c r="AW6" s="1">
        <v>25.5</v>
      </c>
      <c r="AX6" s="1">
        <v>26.81</v>
      </c>
      <c r="AY6" s="1">
        <v>26.3</v>
      </c>
      <c r="AZ6" s="1" t="s">
        <v>9</v>
      </c>
      <c r="BA6" s="1">
        <f>2^(AVERAGE(AT3:AU3)-AVERAGE(AT6:AU6))</f>
        <v>1.7300146857468016E-3</v>
      </c>
      <c r="BB6" s="1">
        <f>2^(AVERAGE(AV3:AW3)-AVERAGE(AV6:AW6))</f>
        <v>2.6866051135541894E-3</v>
      </c>
      <c r="BC6" s="1">
        <f>2^(AVERAGE(AX3:AY3)-AVERAGE(AX6:AY6))</f>
        <v>1.4397160325108436E-3</v>
      </c>
      <c r="BE6" s="1">
        <f t="shared" si="4"/>
        <v>6.4802794305942657E-2</v>
      </c>
      <c r="BG6" s="1">
        <f t="shared" si="5"/>
        <v>5.0474939203539237E-2</v>
      </c>
      <c r="BH6" s="1" t="s">
        <v>34</v>
      </c>
      <c r="BI6" s="1" t="s">
        <v>9</v>
      </c>
      <c r="BJ6" s="1">
        <v>25.5</v>
      </c>
      <c r="BK6" s="1">
        <v>25.44</v>
      </c>
      <c r="BL6" s="1">
        <v>25.18</v>
      </c>
      <c r="BM6" s="1">
        <v>25.18</v>
      </c>
      <c r="BN6" s="1">
        <v>25.67</v>
      </c>
      <c r="BO6" s="1">
        <v>25.17</v>
      </c>
      <c r="BP6" s="1" t="s">
        <v>9</v>
      </c>
      <c r="BQ6" s="1">
        <f>2^(AVERAGE(BJ3:BK3)-AVERAGE(BJ6:BK6))</f>
        <v>2.506691206177547E-3</v>
      </c>
      <c r="BR6" s="1">
        <f>2^(AVERAGE(BL3:BM3)-AVERAGE(BL6:BM6))</f>
        <v>2.8201742100048776E-3</v>
      </c>
      <c r="BS6" s="1">
        <f>2^(AVERAGE(BN3:BO3)-AVERAGE(BN6:BO6))</f>
        <v>4.0721318782856271E-3</v>
      </c>
      <c r="BU6" s="1">
        <f t="shared" si="6"/>
        <v>4.0709521878572845E-2</v>
      </c>
      <c r="BV6" s="1">
        <f t="shared" ref="BV6:BV23" si="11">_xlfn.T.TEST(I6:K6,BQ6:BS6,2,2)</f>
        <v>4.8591422761284538E-3</v>
      </c>
      <c r="BX6" s="1" t="s">
        <v>35</v>
      </c>
      <c r="BY6" s="1" t="s">
        <v>9</v>
      </c>
      <c r="BZ6" s="1">
        <v>26.65</v>
      </c>
      <c r="CA6" s="1">
        <v>26.25</v>
      </c>
      <c r="CB6" s="1">
        <v>26.77</v>
      </c>
      <c r="CC6" s="1">
        <v>26.81</v>
      </c>
      <c r="CD6" s="1">
        <v>27</v>
      </c>
      <c r="CE6" s="1">
        <v>26.97</v>
      </c>
      <c r="CF6" s="1" t="s">
        <v>9</v>
      </c>
      <c r="CG6" s="1">
        <f>2^(AVERAGE(BZ3:CA3)-AVERAGE(BZ6:CA6))</f>
        <v>1.7420478894923696E-3</v>
      </c>
      <c r="CH6" s="1">
        <f>2^(AVERAGE(CB3:CC3)-AVERAGE(CB6:CC6))</f>
        <v>1.0110009021888457E-3</v>
      </c>
      <c r="CI6" s="1">
        <f>2^(AVERAGE(CD3:CE3)-AVERAGE(CD6:CE6))</f>
        <v>7.7420325840848059E-4</v>
      </c>
      <c r="CK6" s="1">
        <f t="shared" si="8"/>
        <v>0.10606294392994461</v>
      </c>
      <c r="CM6" s="1">
        <f t="shared" si="9"/>
        <v>0.11165617527130398</v>
      </c>
    </row>
    <row r="7" spans="1:92">
      <c r="A7" s="1" t="s">
        <v>10</v>
      </c>
      <c r="B7" s="1">
        <v>19.670000000000002</v>
      </c>
      <c r="C7" s="1">
        <v>19.73</v>
      </c>
      <c r="D7" s="1">
        <v>19.350000000000001</v>
      </c>
      <c r="E7" s="1">
        <v>19.190000000000001</v>
      </c>
      <c r="F7" s="1">
        <v>18.989999999999998</v>
      </c>
      <c r="G7" s="1">
        <v>18.98</v>
      </c>
      <c r="H7" s="1" t="s">
        <v>10</v>
      </c>
      <c r="I7" s="1">
        <f>2^(AVERAGE(B3:C3)-AVERAGE(B7:C7))</f>
        <v>0.13212725507017237</v>
      </c>
      <c r="J7" s="1">
        <f>2^(AVERAGE(D3:E3)-AVERAGE(D7:E7))</f>
        <v>0.18620968289033726</v>
      </c>
      <c r="K7" s="1">
        <f>2^(AVERAGE(F3:G3)-AVERAGE(F7:G7))</f>
        <v>0.27168371563151406</v>
      </c>
      <c r="M7" s="1" t="s">
        <v>10</v>
      </c>
      <c r="N7" s="1">
        <v>17.309999999999999</v>
      </c>
      <c r="O7" s="1">
        <v>17.260000000000002</v>
      </c>
      <c r="P7" s="1">
        <v>17.91</v>
      </c>
      <c r="Q7" s="1">
        <v>17.72</v>
      </c>
      <c r="R7" s="1">
        <v>17.059999999999999</v>
      </c>
      <c r="S7" s="1">
        <v>17.13</v>
      </c>
      <c r="T7" s="1" t="s">
        <v>10</v>
      </c>
      <c r="U7" s="1">
        <f>2^(AVERAGE(N3:O3)-AVERAGE(N7:O7))</f>
        <v>0.61557220667245838</v>
      </c>
      <c r="V7" s="1">
        <f>2^(AVERAGE(P3:Q3)-AVERAGE(P7:Q7))</f>
        <v>0.52850902028069091</v>
      </c>
      <c r="W7" s="1">
        <f>2^(AVERAGE(R3:S3)-AVERAGE(R7:S7))</f>
        <v>0.70710678118654746</v>
      </c>
      <c r="X7" s="1" t="s">
        <v>10</v>
      </c>
      <c r="Y7" s="1">
        <f t="shared" si="0"/>
        <v>0.76600778839762607</v>
      </c>
      <c r="AA7" s="1">
        <f t="shared" si="1"/>
        <v>3.6568996773387735E-3</v>
      </c>
      <c r="AB7" s="1" t="s">
        <v>35</v>
      </c>
      <c r="AC7" s="1" t="s">
        <v>10</v>
      </c>
      <c r="AD7" s="1">
        <v>18.07</v>
      </c>
      <c r="AE7" s="1">
        <v>17.989999999999998</v>
      </c>
      <c r="AF7" s="1">
        <v>18.100000000000001</v>
      </c>
      <c r="AG7" s="1">
        <v>17.850000000000001</v>
      </c>
      <c r="AH7" s="1">
        <v>17.28</v>
      </c>
      <c r="AI7" s="1">
        <v>17.170000000000002</v>
      </c>
      <c r="AJ7" s="1" t="s">
        <v>10</v>
      </c>
      <c r="AK7" s="1">
        <f>2^(AVERAGE(AD3:AE3)-AVERAGE(AD7:AE7))</f>
        <v>0.47963205966263145</v>
      </c>
      <c r="AL7" s="1">
        <f>2^(AVERAGE(AF3:AG3)-AVERAGE(AF7:AG7))</f>
        <v>0.41465977290722</v>
      </c>
      <c r="AM7" s="1">
        <f>2^(AVERAGE(AH3:AI3)-AVERAGE(AH7:AI7))</f>
        <v>0.59049633071476448</v>
      </c>
      <c r="AO7" s="1">
        <f t="shared" si="2"/>
        <v>0.77022779223316584</v>
      </c>
      <c r="AQ7" s="1">
        <f t="shared" si="3"/>
        <v>1.1685545834032883E-2</v>
      </c>
      <c r="AR7" s="1" t="s">
        <v>34</v>
      </c>
      <c r="AS7" s="1" t="s">
        <v>10</v>
      </c>
      <c r="AT7" s="1">
        <v>18.47</v>
      </c>
      <c r="AU7" s="1">
        <v>18.489999999999998</v>
      </c>
      <c r="AV7" s="1">
        <v>18.899999999999999</v>
      </c>
      <c r="AW7" s="1">
        <v>18.97</v>
      </c>
      <c r="AX7" s="1">
        <v>18.489999999999998</v>
      </c>
      <c r="AY7" s="1">
        <v>18.170000000000002</v>
      </c>
      <c r="AZ7" s="1" t="s">
        <v>10</v>
      </c>
      <c r="BA7" s="1">
        <f>2^(AVERAGE(AT3:AU3)-AVERAGE(AT7:AU7))</f>
        <v>0.39914919317832614</v>
      </c>
      <c r="BB7" s="1">
        <f>2^(AVERAGE(AV3:AW3)-AVERAGE(AV7:AW7))</f>
        <v>0.26242917090576756</v>
      </c>
      <c r="BC7" s="1">
        <f>2^(AVERAGE(AX3:AY3)-AVERAGE(AX7:AY7))</f>
        <v>0.43077307985600971</v>
      </c>
      <c r="BE7" s="1">
        <f t="shared" si="4"/>
        <v>0.76426991365587638</v>
      </c>
      <c r="BG7" s="1">
        <f t="shared" si="5"/>
        <v>6.6850881692896352E-2</v>
      </c>
      <c r="BI7" s="1" t="s">
        <v>10</v>
      </c>
      <c r="BJ7" s="1">
        <v>17.3</v>
      </c>
      <c r="BK7" s="1">
        <v>17.510000000000002</v>
      </c>
      <c r="BL7" s="1">
        <v>17.43</v>
      </c>
      <c r="BM7" s="1">
        <v>17.420000000000002</v>
      </c>
      <c r="BN7" s="1">
        <v>18.149999999999999</v>
      </c>
      <c r="BO7" s="1">
        <v>17.77</v>
      </c>
      <c r="BP7" s="1" t="s">
        <v>10</v>
      </c>
      <c r="BQ7" s="1">
        <f>2^(AVERAGE(BJ3:BK3)-AVERAGE(BJ7:BK7))</f>
        <v>0.67128625139013043</v>
      </c>
      <c r="BR7" s="1">
        <f>2^(AVERAGE(BL3:BM3)-AVERAGE(BL7:BM7))</f>
        <v>0.60920513183759573</v>
      </c>
      <c r="BS7" s="1">
        <f>2^(AVERAGE(BN3:BO3)-AVERAGE(BN7:BO7))</f>
        <v>0.71697762400791354</v>
      </c>
      <c r="BU7" s="1">
        <f t="shared" si="6"/>
        <v>0.74292904346881217</v>
      </c>
      <c r="BW7" s="1">
        <f t="shared" si="7"/>
        <v>1.0610575588725045E-3</v>
      </c>
      <c r="BX7" s="1" t="s">
        <v>35</v>
      </c>
      <c r="BY7" s="1" t="s">
        <v>10</v>
      </c>
      <c r="BZ7" s="1">
        <v>18.309999999999999</v>
      </c>
      <c r="CA7" s="1">
        <v>18.100000000000001</v>
      </c>
      <c r="CB7" s="1">
        <v>18.920000000000002</v>
      </c>
      <c r="CC7" s="1">
        <v>18.72</v>
      </c>
      <c r="CD7" s="1">
        <v>18.29</v>
      </c>
      <c r="CE7" s="1">
        <v>18.260000000000002</v>
      </c>
      <c r="CF7" s="1" t="s">
        <v>10</v>
      </c>
      <c r="CG7" s="1">
        <f>2^(AVERAGE(BZ3:CA3)-AVERAGE(BZ7:CA7))</f>
        <v>0.52850902028069091</v>
      </c>
      <c r="CH7" s="1">
        <f>2^(AVERAGE(CB3:CC3)-AVERAGE(CB7:CC7))</f>
        <v>0.25348986994750722</v>
      </c>
      <c r="CI7" s="1">
        <f>2^(AVERAGE(CD3:CE3)-AVERAGE(CD7:CE7))</f>
        <v>0.32420988866275241</v>
      </c>
      <c r="CK7" s="1">
        <f t="shared" si="8"/>
        <v>0.39066793935270255</v>
      </c>
      <c r="CM7" s="1">
        <f t="shared" si="9"/>
        <v>0.16056785431497816</v>
      </c>
    </row>
    <row r="8" spans="1:92">
      <c r="A8" s="1" t="s">
        <v>11</v>
      </c>
      <c r="B8" s="1">
        <v>29</v>
      </c>
      <c r="C8" s="1">
        <v>28.5</v>
      </c>
      <c r="D8" s="1">
        <v>27.82</v>
      </c>
      <c r="E8" s="1">
        <v>27.75</v>
      </c>
      <c r="F8" s="1">
        <v>28</v>
      </c>
      <c r="G8" s="1">
        <v>27.62</v>
      </c>
      <c r="H8" s="1" t="s">
        <v>11</v>
      </c>
      <c r="I8" s="1">
        <f>2^(AVERAGE(B3:C3)-AVERAGE(B8:C8))</f>
        <v>2.4927053850273286E-4</v>
      </c>
      <c r="J8" s="1">
        <f>2^(AVERAGE(D3:E3)-AVERAGE(D8:E8))</f>
        <v>5.0901648478570371E-4</v>
      </c>
      <c r="K8" s="1">
        <f>2^(AVERAGE(F3:G3)-AVERAGE(F8:G8))</f>
        <v>5.9906493029970702E-4</v>
      </c>
      <c r="M8" s="1" t="s">
        <v>11</v>
      </c>
      <c r="N8" s="1">
        <v>25.25</v>
      </c>
      <c r="O8" s="1">
        <v>24.93</v>
      </c>
      <c r="P8" s="1">
        <v>25.03</v>
      </c>
      <c r="Q8" s="1">
        <v>24.67</v>
      </c>
      <c r="R8" s="1">
        <v>24.91</v>
      </c>
      <c r="S8" s="1">
        <v>24.52</v>
      </c>
      <c r="T8" s="1" t="s">
        <v>11</v>
      </c>
      <c r="U8" s="1">
        <f>2^(AVERAGE(N3:O3)-AVERAGE(N8:O8))</f>
        <v>2.7525795998867581E-3</v>
      </c>
      <c r="V8" s="1">
        <f>2^(AVERAGE(P3:Q3)-AVERAGE(P8:Q8))</f>
        <v>4.0300124191459301E-3</v>
      </c>
      <c r="W8" s="1">
        <f>2^(AVERAGE(R3:S3)-AVERAGE(R8:S8))</f>
        <v>3.5944830102534174E-3</v>
      </c>
      <c r="X8" s="1" t="s">
        <v>11</v>
      </c>
      <c r="Y8" s="1">
        <f t="shared" si="0"/>
        <v>0.14509847732022371</v>
      </c>
      <c r="AA8" s="1">
        <f t="shared" si="1"/>
        <v>1.0675097576305094E-2</v>
      </c>
      <c r="AB8" s="1" t="s">
        <v>34</v>
      </c>
      <c r="AC8" s="1" t="s">
        <v>11</v>
      </c>
      <c r="AD8" s="1">
        <v>26.1</v>
      </c>
      <c r="AE8" s="1">
        <v>26.09</v>
      </c>
      <c r="AF8" s="1">
        <v>26.2</v>
      </c>
      <c r="AG8" s="1">
        <v>26.45</v>
      </c>
      <c r="AH8" s="1">
        <v>25.05</v>
      </c>
      <c r="AI8" s="1">
        <v>26.3</v>
      </c>
      <c r="AJ8" s="1" t="s">
        <v>11</v>
      </c>
      <c r="AK8" s="1">
        <f>2^(AVERAGE(AD3:AE3)-AVERAGE(AD8:AE8))</f>
        <v>1.791023521884123E-3</v>
      </c>
      <c r="AL8" s="1">
        <f>2^(AVERAGE(AF3:AG3)-AVERAGE(AF8:AG8))</f>
        <v>1.2708416557050126E-3</v>
      </c>
      <c r="AM8" s="1">
        <f>2^(AVERAGE(AH3:AI3)-AVERAGE(AH8:AI8))</f>
        <v>1.688549279898174E-3</v>
      </c>
      <c r="AO8" s="1">
        <f t="shared" si="2"/>
        <v>0.60575978101939965</v>
      </c>
      <c r="AQ8" s="1">
        <f t="shared" si="3"/>
        <v>6.3012581082922308E-3</v>
      </c>
      <c r="AR8" s="1" t="s">
        <v>35</v>
      </c>
      <c r="AS8" s="1" t="s">
        <v>11</v>
      </c>
      <c r="AT8" s="1">
        <v>26.7</v>
      </c>
      <c r="AU8" s="1">
        <v>26.74</v>
      </c>
      <c r="AV8" s="1">
        <v>26.84</v>
      </c>
      <c r="AW8" s="1">
        <v>26.48</v>
      </c>
      <c r="AX8" s="1">
        <v>26.93</v>
      </c>
      <c r="AY8" s="1">
        <v>26.18</v>
      </c>
      <c r="AZ8" s="1" t="s">
        <v>11</v>
      </c>
      <c r="BA8" s="1">
        <f>2^(AVERAGE(AT3:AU3)-AVERAGE(AT8:AU8))</f>
        <v>1.320225422879031E-3</v>
      </c>
      <c r="BB8" s="1">
        <f>2^(AVERAGE(AV3:AW3)-AVERAGE(AV8:AW8))</f>
        <v>1.2403818188855388E-3</v>
      </c>
      <c r="BC8" s="1">
        <f>2^(AVERAGE(AX3:AY3)-AVERAGE(AX8:AY8))</f>
        <v>1.4397160325108436E-3</v>
      </c>
      <c r="BE8" s="1">
        <f t="shared" si="4"/>
        <v>0.46753756327051565</v>
      </c>
      <c r="BG8" s="1">
        <f t="shared" si="5"/>
        <v>4.5604358863875196E-3</v>
      </c>
      <c r="BH8" s="1" t="s">
        <v>35</v>
      </c>
      <c r="BI8" s="1" t="s">
        <v>11</v>
      </c>
      <c r="BJ8" s="1">
        <v>26.44</v>
      </c>
      <c r="BK8" s="1">
        <v>26.59</v>
      </c>
      <c r="BL8" s="1">
        <v>25.82</v>
      </c>
      <c r="BM8" s="1">
        <v>25.83</v>
      </c>
      <c r="BN8" s="1">
        <v>26.4</v>
      </c>
      <c r="BO8" s="1">
        <v>26.81</v>
      </c>
      <c r="BP8" s="1" t="s">
        <v>11</v>
      </c>
      <c r="BQ8" s="1">
        <f>2^(AVERAGE(BJ3:BK3)-AVERAGE(BJ8:BK8))</f>
        <v>1.2148551301742838E-3</v>
      </c>
      <c r="BR8" s="1">
        <f>2^(AVERAGE(BL3:BM3)-AVERAGE(BL8:BM8))</f>
        <v>1.803481075643351E-3</v>
      </c>
      <c r="BS8" s="1">
        <f>2^(AVERAGE(BN3:BO3)-AVERAGE(BN8:BO8))</f>
        <v>1.7910235218841282E-3</v>
      </c>
      <c r="BU8" s="1">
        <f t="shared" si="6"/>
        <v>0.45162373224916591</v>
      </c>
      <c r="BW8" s="1">
        <f t="shared" si="7"/>
        <v>1.2889570493937024E-2</v>
      </c>
      <c r="BX8" s="1" t="s">
        <v>34</v>
      </c>
      <c r="BY8" s="1" t="s">
        <v>11</v>
      </c>
      <c r="BZ8" s="1">
        <v>26.54</v>
      </c>
      <c r="CA8" s="1">
        <v>26.53</v>
      </c>
      <c r="CB8" s="1">
        <v>27.59</v>
      </c>
      <c r="CC8" s="1">
        <v>27.49</v>
      </c>
      <c r="CD8" s="1">
        <v>27.21</v>
      </c>
      <c r="CE8" s="1">
        <v>27.45</v>
      </c>
      <c r="CF8" s="1" t="s">
        <v>11</v>
      </c>
      <c r="CG8" s="1">
        <f>2^(AVERAGE(BZ3:CA3)-AVERAGE(BZ8:CA8))</f>
        <v>1.6423758110424122E-3</v>
      </c>
      <c r="CH8" s="1">
        <f>2^(AVERAGE(CB3:CC3)-AVERAGE(CB8:CC8))</f>
        <v>6.0114473307857296E-4</v>
      </c>
      <c r="CI8" s="1">
        <f>2^(AVERAGE(CD3:CE3)-AVERAGE(CD8:CE8))</f>
        <v>6.095364008308655E-4</v>
      </c>
      <c r="CK8" s="1">
        <f t="shared" si="8"/>
        <v>0.16853070759505173</v>
      </c>
      <c r="CM8" s="1">
        <f t="shared" si="9"/>
        <v>0.28350948086685046</v>
      </c>
    </row>
    <row r="9" spans="1:92">
      <c r="A9" s="1" t="s">
        <v>12</v>
      </c>
      <c r="B9" s="1">
        <v>26.08</v>
      </c>
      <c r="C9" s="1">
        <v>26.56</v>
      </c>
      <c r="D9" s="1">
        <v>25.62</v>
      </c>
      <c r="E9" s="1">
        <v>25.58</v>
      </c>
      <c r="F9" s="1">
        <v>25.66</v>
      </c>
      <c r="G9" s="1">
        <v>25.67</v>
      </c>
      <c r="H9" s="1" t="s">
        <v>12</v>
      </c>
      <c r="I9" s="1">
        <f>2^(AVERAGE(B3:C3)-AVERAGE(B9:C9))</f>
        <v>1.3433025567770945E-3</v>
      </c>
      <c r="J9" s="1">
        <f>2^(AVERAGE(D3:E3)-AVERAGE(D9:E9))</f>
        <v>2.3146343182452733E-3</v>
      </c>
      <c r="K9" s="1">
        <f>2^(AVERAGE(F3:G3)-AVERAGE(F9:G9))</f>
        <v>2.6496178270462301E-3</v>
      </c>
      <c r="M9" s="1" t="s">
        <v>12</v>
      </c>
      <c r="N9" s="1">
        <v>23</v>
      </c>
      <c r="O9" s="1">
        <v>22.72</v>
      </c>
      <c r="P9" s="1">
        <v>23.25</v>
      </c>
      <c r="Q9" s="1">
        <v>23.13</v>
      </c>
      <c r="R9" s="1">
        <v>23.23</v>
      </c>
      <c r="S9" s="1">
        <v>23.31</v>
      </c>
      <c r="T9" s="1" t="s">
        <v>12</v>
      </c>
      <c r="U9" s="1">
        <f>2^(AVERAGE(N3:O3)-AVERAGE(N9:O9))</f>
        <v>1.2913286221159576E-2</v>
      </c>
      <c r="V9" s="1">
        <f>2^(AVERAGE(P3:Q3)-AVERAGE(P9:Q9))</f>
        <v>1.2735505193791045E-2</v>
      </c>
      <c r="W9" s="1">
        <f>2^(AVERAGE(R3:S3)-AVERAGE(R9:S9))</f>
        <v>9.7864409267509958E-3</v>
      </c>
      <c r="X9" s="1" t="s">
        <v>12</v>
      </c>
      <c r="Y9" s="1">
        <f t="shared" si="0"/>
        <v>0.25974901841879805</v>
      </c>
      <c r="AA9" s="1">
        <f t="shared" si="1"/>
        <v>5.200897564850657E-3</v>
      </c>
      <c r="AB9" s="1" t="s">
        <v>35</v>
      </c>
      <c r="AC9" s="1" t="s">
        <v>12</v>
      </c>
      <c r="AD9" s="1">
        <v>24.15</v>
      </c>
      <c r="AE9" s="1">
        <v>24.74</v>
      </c>
      <c r="AF9" s="1">
        <v>23.81</v>
      </c>
      <c r="AG9" s="1">
        <v>23.85</v>
      </c>
      <c r="AH9" s="1">
        <v>23.65</v>
      </c>
      <c r="AI9" s="1">
        <v>23.63</v>
      </c>
      <c r="AJ9" s="1" t="s">
        <v>12</v>
      </c>
      <c r="AK9" s="1">
        <f>2^(AVERAGE(AD3:AE3)-AVERAGE(AD9:AE9))</f>
        <v>5.6208342969172632E-3</v>
      </c>
      <c r="AL9" s="1">
        <f>2^(AVERAGE(AF3:AG3)-AVERAGE(AF9:AG9))</f>
        <v>7.1640940875364939E-3</v>
      </c>
      <c r="AM9" s="1">
        <f>2^(AVERAGE(AH3:AI3)-AVERAGE(AH9:AI9))</f>
        <v>6.9200587429871898E-3</v>
      </c>
      <c r="AO9" s="1">
        <f t="shared" si="2"/>
        <v>0.80163105398991175</v>
      </c>
      <c r="AQ9" s="1">
        <f t="shared" si="3"/>
        <v>2.2628177826648087E-3</v>
      </c>
      <c r="AR9" s="1" t="s">
        <v>35</v>
      </c>
      <c r="AS9" s="1" t="s">
        <v>12</v>
      </c>
      <c r="AT9" s="1">
        <v>24.15</v>
      </c>
      <c r="AU9" s="1">
        <v>24.31</v>
      </c>
      <c r="AV9" s="1">
        <v>24.54</v>
      </c>
      <c r="AW9" s="1">
        <v>24.2</v>
      </c>
      <c r="AX9" s="1">
        <v>24.55</v>
      </c>
      <c r="AY9" s="1">
        <v>23.91</v>
      </c>
      <c r="AZ9" s="1" t="s">
        <v>12</v>
      </c>
      <c r="BA9" s="1">
        <f>2^(AVERAGE(AT3:AU3)-AVERAGE(AT9:AU9))</f>
        <v>7.4167353199259553E-3</v>
      </c>
      <c r="BB9" s="1">
        <f>2^(AVERAGE(AV3:AW3)-AVERAGE(AV9:AW9))</f>
        <v>6.0661630859456424E-3</v>
      </c>
      <c r="BC9" s="1">
        <f>2^(AVERAGE(AX3:AY3)-AVERAGE(AX9:AY9))</f>
        <v>7.2139243025734056E-3</v>
      </c>
      <c r="BE9" s="1">
        <f t="shared" si="4"/>
        <v>0.92928573552327987</v>
      </c>
      <c r="BG9" s="1">
        <f t="shared" si="5"/>
        <v>1.151186250397803E-3</v>
      </c>
      <c r="BH9" s="1" t="s">
        <v>35</v>
      </c>
      <c r="BI9" s="1" t="s">
        <v>12</v>
      </c>
      <c r="BJ9" s="1">
        <v>25.65</v>
      </c>
      <c r="BK9" s="1">
        <v>25.58</v>
      </c>
      <c r="BL9" s="1">
        <v>24.98</v>
      </c>
      <c r="BM9" s="1">
        <v>25.08</v>
      </c>
      <c r="BN9" s="1">
        <v>25.41</v>
      </c>
      <c r="BO9" s="1">
        <v>25.56</v>
      </c>
      <c r="BP9" s="1" t="s">
        <v>12</v>
      </c>
      <c r="BQ9" s="1">
        <f>2^(AVERAGE(BJ3:BK3)-AVERAGE(BJ9:BK9))</f>
        <v>2.2669998327807033E-3</v>
      </c>
      <c r="BR9" s="1">
        <f>2^(AVERAGE(BL3:BM3)-AVERAGE(BL9:BM9))</f>
        <v>3.1291792093344601E-3</v>
      </c>
      <c r="BS9" s="1">
        <f>2^(AVERAGE(BN3:BO3)-AVERAGE(BN9:BO9))</f>
        <v>3.8927354016713603E-3</v>
      </c>
      <c r="BU9" s="1">
        <f t="shared" si="6"/>
        <v>0.8206610373816221</v>
      </c>
      <c r="BW9" s="1">
        <f t="shared" si="7"/>
        <v>0.18175295025502805</v>
      </c>
      <c r="BY9" s="1" t="s">
        <v>12</v>
      </c>
      <c r="BZ9" s="1">
        <v>23.47</v>
      </c>
      <c r="CA9" s="1">
        <v>23.86</v>
      </c>
      <c r="CB9" s="1">
        <v>23.58</v>
      </c>
      <c r="CC9" s="1">
        <v>23.45</v>
      </c>
      <c r="CD9" s="1">
        <v>23.9</v>
      </c>
      <c r="CE9" s="1">
        <v>23.79</v>
      </c>
      <c r="CF9" s="1" t="s">
        <v>12</v>
      </c>
      <c r="CG9" s="1">
        <f>2^(AVERAGE(BZ3:CA3)-AVERAGE(BZ9:CA9))</f>
        <v>1.2006837353812607E-2</v>
      </c>
      <c r="CH9" s="1">
        <f>2^(AVERAGE(CB3:CC3)-AVERAGE(CB9:CC9))</f>
        <v>9.7864409267509958E-3</v>
      </c>
      <c r="CI9" s="1">
        <f>2^(AVERAGE(CD3:CE3)-AVERAGE(CD9:CE9))</f>
        <v>6.8247882493491742E-3</v>
      </c>
      <c r="CK9" s="1">
        <f t="shared" si="8"/>
        <v>0.12753133081368723</v>
      </c>
      <c r="CM9" s="1">
        <f t="shared" si="9"/>
        <v>3.1634888723181466E-2</v>
      </c>
      <c r="CN9" s="1" t="s">
        <v>34</v>
      </c>
    </row>
    <row r="10" spans="1:92">
      <c r="A10" s="1" t="s">
        <v>14</v>
      </c>
      <c r="B10" s="1">
        <v>34.700000000000003</v>
      </c>
      <c r="C10" s="1">
        <v>34.659999999999997</v>
      </c>
      <c r="D10" s="1">
        <v>35.270000000000003</v>
      </c>
      <c r="E10" s="1">
        <v>34.5</v>
      </c>
      <c r="F10" s="1">
        <v>34.619999999999997</v>
      </c>
      <c r="G10" s="1">
        <v>34.17</v>
      </c>
      <c r="H10" s="1" t="s">
        <v>14</v>
      </c>
      <c r="I10" s="1">
        <f>2^(AVERAGE(B3:C3)-AVERAGE(B10:C10))</f>
        <v>4.08849129690664E-6</v>
      </c>
      <c r="J10" s="1">
        <f>2^(AVERAGE(D3:E3)-AVERAGE(D10:E10))</f>
        <v>3.7103841682902577E-6</v>
      </c>
      <c r="K10" s="1">
        <f>2^(AVERAGE(F3:G3)-AVERAGE(F10:G10))</f>
        <v>6.2400974926588557E-6</v>
      </c>
      <c r="M10" s="1" t="s">
        <v>14</v>
      </c>
      <c r="N10" s="1">
        <v>31.26</v>
      </c>
      <c r="O10" s="1">
        <v>31.03</v>
      </c>
      <c r="P10" s="1">
        <v>30.43</v>
      </c>
      <c r="Q10" s="1">
        <v>30.29</v>
      </c>
      <c r="R10" s="1">
        <v>31.22</v>
      </c>
      <c r="S10" s="1">
        <v>30.9</v>
      </c>
      <c r="T10" s="1" t="s">
        <v>14</v>
      </c>
      <c r="U10" s="1">
        <f>2^(AVERAGE(N3:O3)-AVERAGE(N10:O10))</f>
        <v>4.1400278547597331E-5</v>
      </c>
      <c r="V10" s="1">
        <f>2^(AVERAGE(P3:Q3)-AVERAGE(P10:Q10))</f>
        <v>8.8436410800468693E-5</v>
      </c>
      <c r="W10" s="1">
        <f>2^(AVERAGE(R3:S3)-AVERAGE(R10:S10))</f>
        <v>4.421820540023434E-5</v>
      </c>
      <c r="X10" s="1" t="s">
        <v>14</v>
      </c>
      <c r="Y10" s="1">
        <f t="shared" si="0"/>
        <v>5.3367395447861971E-3</v>
      </c>
      <c r="Z10" s="1">
        <f t="shared" ref="Z10:Z25" si="12">_xlfn.T.TEST(I10:K10,U10:W10,2,2)</f>
        <v>2.4955984562587737E-2</v>
      </c>
      <c r="AB10" s="1" t="s">
        <v>34</v>
      </c>
      <c r="AC10" s="1" t="s">
        <v>14</v>
      </c>
      <c r="AD10" s="1">
        <v>28.12</v>
      </c>
      <c r="AE10" s="1">
        <v>28.22</v>
      </c>
      <c r="AF10" s="1">
        <v>28.75</v>
      </c>
      <c r="AG10" s="1">
        <v>28.64</v>
      </c>
      <c r="AH10" s="1">
        <v>27.87</v>
      </c>
      <c r="AI10" s="1">
        <v>28</v>
      </c>
      <c r="AJ10" s="1" t="s">
        <v>14</v>
      </c>
      <c r="AK10" s="1">
        <f>2^(AVERAGE(AD3:AE3)-AVERAGE(AD10:AE10))</f>
        <v>4.2507351723443485E-4</v>
      </c>
      <c r="AL10" s="1">
        <f>2^(AVERAGE(AF3:AG3)-AVERAGE(AF10:AG10))</f>
        <v>2.458387573380657E-4</v>
      </c>
      <c r="AM10" s="1">
        <f>2^(AVERAGE(AH3:AI3)-AVERAGE(AH10:AI10))</f>
        <v>3.5252177625060905E-4</v>
      </c>
      <c r="AO10" s="1">
        <f t="shared" si="2"/>
        <v>4.5803721570716833E-4</v>
      </c>
      <c r="AP10" s="1">
        <f t="shared" si="10"/>
        <v>2.9514641903378575E-3</v>
      </c>
      <c r="AR10" s="1" t="s">
        <v>35</v>
      </c>
      <c r="AS10" s="1" t="s">
        <v>14</v>
      </c>
      <c r="AT10" s="1">
        <v>32.82</v>
      </c>
      <c r="AU10" s="1">
        <v>32.590000000000003</v>
      </c>
      <c r="AV10" s="1">
        <v>33</v>
      </c>
      <c r="AW10" s="1">
        <v>32.799999999999997</v>
      </c>
      <c r="AX10" s="1">
        <v>33.450000000000003</v>
      </c>
      <c r="AY10" s="1">
        <v>32.880000000000003</v>
      </c>
      <c r="AZ10" s="1" t="s">
        <v>14</v>
      </c>
      <c r="BA10" s="1">
        <f>2^(AVERAGE(AT3:AU3)-AVERAGE(AT10:AU10))</f>
        <v>2.0844120128698715E-5</v>
      </c>
      <c r="BB10" s="1">
        <f>2^(AVERAGE(AV3:AW3)-AVERAGE(AV10:AW10))</f>
        <v>1.6410742041891207E-5</v>
      </c>
      <c r="BC10" s="1">
        <f>2^(AVERAGE(AX3:AY3)-AVERAGE(AX10:AY10))</f>
        <v>1.4739018690869809E-5</v>
      </c>
      <c r="BE10" s="1">
        <f t="shared" si="4"/>
        <v>0.31517162884295252</v>
      </c>
      <c r="BG10" s="1">
        <f t="shared" si="5"/>
        <v>1.0393935625475756E-2</v>
      </c>
      <c r="BH10" s="1" t="s">
        <v>34</v>
      </c>
      <c r="BI10" s="1" t="s">
        <v>14</v>
      </c>
      <c r="BJ10" s="1">
        <v>30.61</v>
      </c>
      <c r="BK10" s="1">
        <v>30.63</v>
      </c>
      <c r="BL10" s="1">
        <v>30.71</v>
      </c>
      <c r="BM10" s="1">
        <v>30.5</v>
      </c>
      <c r="BN10" s="1">
        <v>29.67</v>
      </c>
      <c r="BO10" s="1">
        <v>29.87</v>
      </c>
      <c r="BP10" s="1" t="s">
        <v>14</v>
      </c>
      <c r="BQ10" s="1">
        <f>2^(AVERAGE(BJ3:BK3)-AVERAGE(BJ10:BK10))</f>
        <v>7.0598644037188073E-5</v>
      </c>
      <c r="BR10" s="1">
        <f>2^(AVERAGE(BL3:BM3)-AVERAGE(BL10:BM10))</f>
        <v>6.5642968167564598E-5</v>
      </c>
      <c r="BS10" s="1">
        <f>2^(AVERAGE(BN3:BO3)-AVERAGE(BN10:BO10))</f>
        <v>1.9968311976508311E-4</v>
      </c>
      <c r="BU10" s="1">
        <f t="shared" si="6"/>
        <v>6.4455380142929149E-4</v>
      </c>
      <c r="BV10" s="1">
        <f t="shared" si="11"/>
        <v>7.0829786510514955E-2</v>
      </c>
      <c r="BY10" s="1" t="s">
        <v>14</v>
      </c>
      <c r="BZ10" s="1">
        <v>34.94</v>
      </c>
      <c r="CA10" s="1">
        <v>34.090000000000003</v>
      </c>
      <c r="CB10" s="1">
        <v>34.74</v>
      </c>
      <c r="CC10" s="1">
        <v>33.549999999999997</v>
      </c>
      <c r="CD10" s="1">
        <v>34.85</v>
      </c>
      <c r="CE10" s="1">
        <v>34.56</v>
      </c>
      <c r="CF10" s="1" t="s">
        <v>14</v>
      </c>
      <c r="CG10" s="1">
        <f>2^(AVERAGE(BZ3:CA3)-AVERAGE(BZ10:CA10))</f>
        <v>6.5050879804073871E-6</v>
      </c>
      <c r="CH10" s="1">
        <f>2^(AVERAGE(CB3:CC3)-AVERAGE(CB10:CC10))</f>
        <v>6.1755540202896906E-6</v>
      </c>
      <c r="CI10" s="1">
        <f>2^(AVERAGE(CD3:CE3)-AVERAGE(CD10:CE10))</f>
        <v>3.6720063900060743E-6</v>
      </c>
      <c r="CK10" s="1">
        <f t="shared" si="8"/>
        <v>0.87366835650368013</v>
      </c>
      <c r="CM10" s="1">
        <f t="shared" si="9"/>
        <v>0.55340900585723141</v>
      </c>
    </row>
    <row r="11" spans="1:92">
      <c r="A11" s="1" t="s">
        <v>13</v>
      </c>
      <c r="B11" s="1">
        <v>31.25</v>
      </c>
      <c r="C11" s="1">
        <v>31.28</v>
      </c>
      <c r="D11" s="1">
        <v>29.34</v>
      </c>
      <c r="E11" s="1">
        <v>29.46</v>
      </c>
      <c r="F11" s="1">
        <v>30.55</v>
      </c>
      <c r="G11" s="1">
        <v>30.46</v>
      </c>
      <c r="H11" s="1" t="s">
        <v>13</v>
      </c>
      <c r="I11" s="1">
        <f>2^(AVERAGE(B3:C3)-AVERAGE(B11:C11))</f>
        <v>4.3609440299716034E-5</v>
      </c>
      <c r="J11" s="1">
        <f>2^(AVERAGE(D3:E3)-AVERAGE(D11:E11))</f>
        <v>1.6617603961175219E-4</v>
      </c>
      <c r="K11" s="1">
        <f>2^(AVERAGE(F3:G3)-AVERAGE(F11:G11))</f>
        <v>9.2511997467675387E-5</v>
      </c>
      <c r="M11" s="1" t="s">
        <v>13</v>
      </c>
      <c r="N11" s="1">
        <v>26.03</v>
      </c>
      <c r="O11" s="1">
        <v>26.16</v>
      </c>
      <c r="P11" s="1">
        <v>25.74</v>
      </c>
      <c r="Q11" s="1">
        <v>25.74</v>
      </c>
      <c r="R11" s="1">
        <v>25.98</v>
      </c>
      <c r="S11" s="1">
        <v>26.08</v>
      </c>
      <c r="T11" s="1" t="s">
        <v>13</v>
      </c>
      <c r="U11" s="1">
        <f>2^(AVERAGE(N3:O3)-AVERAGE(N11:O11))</f>
        <v>1.3715281989628901E-3</v>
      </c>
      <c r="V11" s="1">
        <f>2^(AVERAGE(P3:Q3)-AVERAGE(P11:Q11))</f>
        <v>2.1746515981029054E-3</v>
      </c>
      <c r="W11" s="1">
        <f>2^(AVERAGE(R3:S3)-AVERAGE(R11:S11))</f>
        <v>1.444714364500816E-3</v>
      </c>
      <c r="X11" s="1" t="s">
        <v>13</v>
      </c>
      <c r="Y11" s="1">
        <f t="shared" si="0"/>
        <v>3.7877597813696345E-2</v>
      </c>
      <c r="Z11" s="1">
        <f t="shared" si="12"/>
        <v>3.7940374586164028E-3</v>
      </c>
      <c r="AB11" s="1" t="s">
        <v>35</v>
      </c>
      <c r="AC11" s="1" t="s">
        <v>13</v>
      </c>
      <c r="AD11" s="1">
        <v>28.09</v>
      </c>
      <c r="AE11" s="1">
        <v>27.94</v>
      </c>
      <c r="AF11" s="1">
        <v>28.3</v>
      </c>
      <c r="AG11" s="1">
        <v>28.26</v>
      </c>
      <c r="AH11" s="1">
        <v>27.46</v>
      </c>
      <c r="AI11" s="1">
        <v>27.54</v>
      </c>
      <c r="AJ11" s="1" t="s">
        <v>13</v>
      </c>
      <c r="AK11" s="1">
        <f>2^(AVERAGE(AD3:AE3)-AVERAGE(AD11:AE11))</f>
        <v>4.7328604342532427E-4</v>
      </c>
      <c r="AL11" s="1">
        <f>2^(AVERAGE(AF3:AG3)-AVERAGE(AF11:AG11))</f>
        <v>3.2777648993658723E-4</v>
      </c>
      <c r="AM11" s="1">
        <f>2^(AVERAGE(AH3:AI3)-AVERAGE(AH11:AI11))</f>
        <v>4.7657800819151611E-4</v>
      </c>
      <c r="AO11" s="1">
        <f t="shared" si="2"/>
        <v>0.69039566600690006</v>
      </c>
      <c r="AQ11" s="1">
        <f t="shared" si="3"/>
        <v>7.5374662822049292E-3</v>
      </c>
      <c r="AR11" s="1" t="s">
        <v>35</v>
      </c>
      <c r="AS11" s="1" t="s">
        <v>13</v>
      </c>
      <c r="AT11" s="1">
        <v>29.28</v>
      </c>
      <c r="AU11" s="1">
        <v>29.05</v>
      </c>
      <c r="AV11" s="1">
        <v>28.52</v>
      </c>
      <c r="AW11" s="1">
        <v>28.6</v>
      </c>
      <c r="AX11" s="1">
        <v>28.6</v>
      </c>
      <c r="AY11" s="1">
        <v>28.6</v>
      </c>
      <c r="AZ11" s="1" t="s">
        <v>13</v>
      </c>
      <c r="BA11" s="1">
        <f>2^(AVERAGE(AT3:AU3)-AVERAGE(AT11:AU11))</f>
        <v>2.424542225188079E-4</v>
      </c>
      <c r="BB11" s="1">
        <f>2^(AVERAGE(AV3:AW3)-AVERAGE(AV11:AW11))</f>
        <v>3.3235207922350444E-4</v>
      </c>
      <c r="BC11" s="1">
        <f>2^(AVERAGE(AX3:AY3)-AVERAGE(AX11:AY11))</f>
        <v>3.48875522397728E-4</v>
      </c>
      <c r="BE11" s="1">
        <f t="shared" si="4"/>
        <v>0.92567641950872592</v>
      </c>
      <c r="BG11" s="1">
        <f t="shared" si="5"/>
        <v>1.3191510325850919E-2</v>
      </c>
      <c r="BH11" s="1" t="s">
        <v>34</v>
      </c>
      <c r="BI11" s="1" t="s">
        <v>13</v>
      </c>
      <c r="BJ11" s="1">
        <v>26.86</v>
      </c>
      <c r="BK11" s="1">
        <v>26.98</v>
      </c>
      <c r="BL11" s="1">
        <v>25.95</v>
      </c>
      <c r="BM11" s="1">
        <v>26.2</v>
      </c>
      <c r="BN11" s="1">
        <v>26.69</v>
      </c>
      <c r="BO11" s="1">
        <v>26.51</v>
      </c>
      <c r="BP11" s="1" t="s">
        <v>13</v>
      </c>
      <c r="BQ11" s="1">
        <f>2^(AVERAGE(BJ3:BK3)-AVERAGE(BJ11:BK11))</f>
        <v>9.1750268477930612E-4</v>
      </c>
      <c r="BR11" s="1">
        <f>2^(AVERAGE(BL3:BM3)-AVERAGE(BL11:BM11))</f>
        <v>1.5165407714864078E-3</v>
      </c>
      <c r="BS11" s="1">
        <f>2^(AVERAGE(BN3:BO3)-AVERAGE(BN11:BO11))</f>
        <v>1.7972415051267082E-3</v>
      </c>
      <c r="BU11" s="1">
        <f t="shared" si="6"/>
        <v>3.7005907346356684E-2</v>
      </c>
      <c r="BV11" s="1">
        <f t="shared" si="11"/>
        <v>7.4846946872864422E-3</v>
      </c>
      <c r="BX11" s="1" t="s">
        <v>35</v>
      </c>
      <c r="BY11" s="1" t="s">
        <v>13</v>
      </c>
      <c r="BZ11" s="1">
        <v>28.55</v>
      </c>
      <c r="CA11" s="1">
        <v>28.09</v>
      </c>
      <c r="CB11" s="1">
        <v>28.85</v>
      </c>
      <c r="CC11" s="1">
        <v>29.09</v>
      </c>
      <c r="CD11" s="1">
        <v>28.84</v>
      </c>
      <c r="CE11" s="1">
        <v>28.62</v>
      </c>
      <c r="CF11" s="1" t="s">
        <v>13</v>
      </c>
      <c r="CG11" s="1">
        <f>2^(AVERAGE(BZ3:CA3)-AVERAGE(BZ11:CA11))</f>
        <v>4.7657800819151611E-4</v>
      </c>
      <c r="CH11" s="1">
        <f>2^(AVERAGE(CB3:CC3)-AVERAGE(CB11:CC11))</f>
        <v>2.2310338140366264E-4</v>
      </c>
      <c r="CI11" s="1">
        <f>2^(AVERAGE(CD3:CE3)-AVERAGE(CD11:CE11))</f>
        <v>2.3097110515761586E-4</v>
      </c>
      <c r="CK11" s="1">
        <f t="shared" si="8"/>
        <v>0.3097542767361951</v>
      </c>
      <c r="CM11" s="1">
        <f t="shared" si="9"/>
        <v>0.11304455662385864</v>
      </c>
    </row>
    <row r="12" spans="1:92">
      <c r="A12" s="1" t="s">
        <v>15</v>
      </c>
      <c r="B12" s="1">
        <v>32.17</v>
      </c>
      <c r="C12" s="1">
        <v>32</v>
      </c>
      <c r="D12" s="1">
        <v>32.1</v>
      </c>
      <c r="E12" s="1">
        <v>32.090000000000003</v>
      </c>
      <c r="F12" s="1">
        <v>32.19</v>
      </c>
      <c r="G12" s="1">
        <v>31.64</v>
      </c>
      <c r="H12" s="1" t="s">
        <v>15</v>
      </c>
      <c r="I12" s="1">
        <f>2^(AVERAGE(B3:C3)-AVERAGE(B12:C12))</f>
        <v>2.4702216081158722E-5</v>
      </c>
      <c r="J12" s="1">
        <f>2^(AVERAGE(D3:E3)-AVERAGE(D12:E12))</f>
        <v>2.5662122047537677E-5</v>
      </c>
      <c r="K12" s="1">
        <f>2^(AVERAGE(F3:G3)-AVERAGE(F12:G12))</f>
        <v>3.48133458211799E-5</v>
      </c>
      <c r="M12" s="1" t="s">
        <v>15</v>
      </c>
      <c r="N12" s="1">
        <v>26.42</v>
      </c>
      <c r="O12" s="1">
        <v>26.81</v>
      </c>
      <c r="P12" s="1">
        <v>26</v>
      </c>
      <c r="Q12" s="1">
        <v>26.72</v>
      </c>
      <c r="R12" s="1">
        <v>26.84</v>
      </c>
      <c r="S12" s="1">
        <v>26.68</v>
      </c>
      <c r="T12" s="1" t="s">
        <v>15</v>
      </c>
      <c r="U12" s="1">
        <f>2^(AVERAGE(N3:O3)-AVERAGE(N12:O12))</f>
        <v>9.5646513436223259E-4</v>
      </c>
      <c r="V12" s="1">
        <f>2^(AVERAGE(P3:Q3)-AVERAGE(P12:Q12))</f>
        <v>1.4149825728074997E-3</v>
      </c>
      <c r="W12" s="1">
        <f>2^(AVERAGE(R3:S3)-AVERAGE(R12:S12))</f>
        <v>8.7102394474618478E-4</v>
      </c>
      <c r="X12" s="1" t="s">
        <v>15</v>
      </c>
      <c r="Y12" s="1">
        <f>_xlfn.F.TEST(I12:K12,U12:W12)</f>
        <v>7.2778550934619543E-4</v>
      </c>
      <c r="Z12" s="1">
        <f t="shared" si="12"/>
        <v>3.3804350333618725E-3</v>
      </c>
      <c r="AB12" s="1" t="s">
        <v>35</v>
      </c>
      <c r="AC12" s="1" t="s">
        <v>15</v>
      </c>
      <c r="AD12" s="1">
        <v>27.59</v>
      </c>
      <c r="AE12" s="1">
        <v>26.83</v>
      </c>
      <c r="AF12" s="1">
        <v>28.29</v>
      </c>
      <c r="AG12" s="1">
        <v>28.31</v>
      </c>
      <c r="AH12" s="1">
        <v>26.5</v>
      </c>
      <c r="AI12" s="1">
        <v>28.62</v>
      </c>
      <c r="AJ12" s="1" t="s">
        <v>15</v>
      </c>
      <c r="AK12" s="1">
        <f>2^(AVERAGE(AD3:AE3)-AVERAGE(AD12:AE12))</f>
        <v>8.2689971910402955E-4</v>
      </c>
      <c r="AL12" s="1">
        <f>2^(AVERAGE(AF3:AG3)-AVERAGE(AF12:AG12))</f>
        <v>3.2326389413950165E-4</v>
      </c>
      <c r="AM12" s="1">
        <f>2^(AVERAGE(AH3:AI3)-AVERAGE(AH12:AI12))</f>
        <v>4.5716418331762261E-4</v>
      </c>
      <c r="AO12" s="1">
        <f t="shared" si="2"/>
        <v>9.1512935578649845E-4</v>
      </c>
      <c r="AP12" s="1">
        <f t="shared" si="10"/>
        <v>2.8091576736239628E-2</v>
      </c>
      <c r="AR12" s="1" t="s">
        <v>34</v>
      </c>
      <c r="AS12" s="1" t="s">
        <v>15</v>
      </c>
      <c r="AT12" s="1">
        <v>27.92</v>
      </c>
      <c r="AU12" s="1">
        <v>28.05</v>
      </c>
      <c r="AV12" s="1">
        <v>28.28</v>
      </c>
      <c r="AW12" s="1">
        <v>27.89</v>
      </c>
      <c r="AX12" s="1">
        <v>26.97</v>
      </c>
      <c r="AY12" s="1">
        <v>26.98</v>
      </c>
      <c r="AZ12" s="1" t="s">
        <v>15</v>
      </c>
      <c r="BA12" s="1">
        <f>2^(AVERAGE(AT3:AU3)-AVERAGE(AT12:AU12))</f>
        <v>5.493449632269587E-4</v>
      </c>
      <c r="BB12" s="1">
        <f>2^(AVERAGE(AV3:AW3)-AVERAGE(AV12:AW12))</f>
        <v>4.6194221031523302E-4</v>
      </c>
      <c r="BC12" s="1">
        <f>2^(AVERAGE(AX3:AY3)-AVERAGE(AX12:AY12))</f>
        <v>1.0760792147232528E-3</v>
      </c>
      <c r="BE12" s="1">
        <f t="shared" si="4"/>
        <v>5.6428185845604586E-4</v>
      </c>
      <c r="BF12" s="1">
        <f t="shared" ref="BF12:BF19" si="13">_xlfn.T.TEST(I12:K12,BA12:BC12,2,2)</f>
        <v>2.5376422965234922E-2</v>
      </c>
      <c r="BH12" s="1" t="s">
        <v>34</v>
      </c>
      <c r="BI12" s="1" t="s">
        <v>15</v>
      </c>
      <c r="BJ12" s="1">
        <v>27.5</v>
      </c>
      <c r="BK12" s="1">
        <v>27</v>
      </c>
      <c r="BL12" s="1">
        <v>27.74</v>
      </c>
      <c r="BM12" s="1">
        <v>26.96</v>
      </c>
      <c r="BN12" s="1">
        <v>26.79</v>
      </c>
      <c r="BO12" s="1">
        <v>27.5</v>
      </c>
      <c r="BP12" s="1" t="s">
        <v>15</v>
      </c>
      <c r="BQ12" s="1">
        <f>2^(AVERAGE(BJ3:BK3)-AVERAGE(BJ12:BK12))</f>
        <v>7.2990685968502814E-4</v>
      </c>
      <c r="BR12" s="1">
        <f>2^(AVERAGE(BL3:BM3)-AVERAGE(BL12:BM12))</f>
        <v>6.2667280154438674E-4</v>
      </c>
      <c r="BS12" s="1">
        <f>2^(AVERAGE(BN3:BO3)-AVERAGE(BN12:BO12))</f>
        <v>1.2318138758117679E-3</v>
      </c>
      <c r="BU12" s="1">
        <f t="shared" si="6"/>
        <v>5.9432736718901104E-4</v>
      </c>
      <c r="BV12" s="1">
        <f t="shared" si="11"/>
        <v>1.112763992976824E-2</v>
      </c>
      <c r="BX12" s="1" t="s">
        <v>34</v>
      </c>
      <c r="BY12" s="1" t="s">
        <v>15</v>
      </c>
      <c r="BZ12" s="1">
        <v>29.94</v>
      </c>
      <c r="CA12" s="1">
        <v>30.7</v>
      </c>
      <c r="CB12" s="1">
        <v>30.55</v>
      </c>
      <c r="CC12" s="1">
        <v>30</v>
      </c>
      <c r="CD12" s="1">
        <v>31.68</v>
      </c>
      <c r="CE12" s="1">
        <v>31.1</v>
      </c>
      <c r="CF12" s="1" t="s">
        <v>15</v>
      </c>
      <c r="CG12" s="1">
        <f>2^(AVERAGE(BZ3:CA3)-AVERAGE(BZ12:CA12))</f>
        <v>1.19144502047879E-4</v>
      </c>
      <c r="CH12" s="1">
        <f>2^(AVERAGE(CB3:CC3)-AVERAGE(CB12:CC12))</f>
        <v>9.0294647781301283E-5</v>
      </c>
      <c r="CI12" s="1">
        <f>2^(AVERAGE(CD3:CE3)-AVERAGE(CD12:CE12))</f>
        <v>3.6544149921231897E-5</v>
      </c>
      <c r="CK12" s="1">
        <f t="shared" si="8"/>
        <v>3.4833409017663075E-2</v>
      </c>
      <c r="CL12" s="1">
        <f t="shared" ref="CL12" si="14">_xlfn.T.TEST(I12:K12,CG12:CI12,2,2)</f>
        <v>9.3139996380061776E-2</v>
      </c>
    </row>
    <row r="13" spans="1:92">
      <c r="A13" s="1" t="s">
        <v>16</v>
      </c>
      <c r="B13" s="1">
        <v>39</v>
      </c>
      <c r="C13" s="1">
        <v>38.4</v>
      </c>
      <c r="D13" s="1">
        <v>38.130000000000003</v>
      </c>
      <c r="E13" s="1">
        <v>38.5</v>
      </c>
      <c r="F13" s="1">
        <v>38.25</v>
      </c>
      <c r="G13" s="1">
        <v>38.6</v>
      </c>
      <c r="H13" s="1" t="s">
        <v>16</v>
      </c>
      <c r="I13" s="1">
        <f>2^(AVERAGE(B3:C3)-AVERAGE(B13:C13))</f>
        <v>2.5201273931536215E-7</v>
      </c>
      <c r="J13" s="1">
        <f>2^(AVERAGE(D3:E3)-AVERAGE(D13:E13))</f>
        <v>3.4425954711973598E-7</v>
      </c>
      <c r="K13" s="1">
        <f>2^(AVERAGE(F3:G3)-AVERAGE(F13:G13))</f>
        <v>3.8197988395196067E-7</v>
      </c>
      <c r="M13" s="1" t="s">
        <v>16</v>
      </c>
      <c r="N13" s="1">
        <v>36.43</v>
      </c>
      <c r="O13" s="1">
        <v>35.93</v>
      </c>
      <c r="P13" s="1">
        <v>36.22</v>
      </c>
      <c r="Q13" s="1">
        <v>35.68</v>
      </c>
      <c r="R13" s="1">
        <v>36.6</v>
      </c>
      <c r="S13" s="1">
        <v>36.159999999999997</v>
      </c>
      <c r="T13" s="1" t="s">
        <v>16</v>
      </c>
      <c r="U13" s="1">
        <f>2^(AVERAGE(N3:O3)-AVERAGE(N13:O13))</f>
        <v>1.2627495864824277E-6</v>
      </c>
      <c r="V13" s="1">
        <f>2^(AVERAGE(P3:Q3)-AVERAGE(P13:Q13))</f>
        <v>1.8360031950030304E-6</v>
      </c>
      <c r="W13" s="1">
        <f>2^(AVERAGE(R3:S3)-AVERAGE(R13:S13))</f>
        <v>1.1069335120999566E-6</v>
      </c>
      <c r="X13" s="1" t="s">
        <v>16</v>
      </c>
      <c r="Y13" s="1">
        <f t="shared" si="0"/>
        <v>5.8871491085250215E-2</v>
      </c>
      <c r="AA13" s="1">
        <f t="shared" si="1"/>
        <v>3.6549011660022071E-2</v>
      </c>
      <c r="AB13" s="1" t="s">
        <v>34</v>
      </c>
      <c r="AC13" s="1" t="s">
        <v>16</v>
      </c>
      <c r="AD13" s="1">
        <v>34.65</v>
      </c>
      <c r="AE13" s="1">
        <v>34.61</v>
      </c>
      <c r="AF13" s="1">
        <v>35.57</v>
      </c>
      <c r="AG13" s="1">
        <v>35</v>
      </c>
      <c r="AH13" s="1">
        <v>34.03</v>
      </c>
      <c r="AI13" s="1">
        <v>34.01</v>
      </c>
      <c r="AJ13" s="1" t="s">
        <v>16</v>
      </c>
      <c r="AK13" s="1">
        <f>2^(AVERAGE(AD3:AE3)-AVERAGE(AD13:AE13))</f>
        <v>4.8284782179652505E-6</v>
      </c>
      <c r="AL13" s="1">
        <f>2^(AVERAGE(AF3:AG3)-AVERAGE(AF13:AG13))</f>
        <v>2.5518942924234683E-6</v>
      </c>
      <c r="AM13" s="1">
        <f>2^(AVERAGE(AH3:AI3)-AVERAGE(AH13:AI13))</f>
        <v>5.193001237867273E-6</v>
      </c>
      <c r="AO13" s="1">
        <f t="shared" si="2"/>
        <v>4.355219564830308E-3</v>
      </c>
      <c r="AP13" s="1">
        <f t="shared" si="10"/>
        <v>9.5027967485344592E-3</v>
      </c>
      <c r="AR13" s="1" t="s">
        <v>35</v>
      </c>
      <c r="AS13" s="1" t="s">
        <v>16</v>
      </c>
      <c r="AT13" s="1">
        <v>36.630000000000003</v>
      </c>
      <c r="AU13" s="1">
        <v>36.869999999999997</v>
      </c>
      <c r="AV13" s="1">
        <v>37.22</v>
      </c>
      <c r="AW13" s="1">
        <v>36.6</v>
      </c>
      <c r="AX13" s="1">
        <v>36.880000000000003</v>
      </c>
      <c r="AY13" s="1">
        <v>36.22</v>
      </c>
      <c r="AZ13" s="1" t="s">
        <v>16</v>
      </c>
      <c r="BA13" s="1">
        <f>2^(AVERAGE(AT3:AU3)-AVERAGE(AT13:AU13))</f>
        <v>1.2627495864824277E-6</v>
      </c>
      <c r="BB13" s="1">
        <f>2^(AVERAGE(AV3:AW3)-AVERAGE(AV13:AW13))</f>
        <v>1.0185865478972013E-6</v>
      </c>
      <c r="BC13" s="1">
        <f>2^(AVERAGE(AX3:AY3)-AVERAGE(AX13:AY13))</f>
        <v>1.4108538715828344E-6</v>
      </c>
      <c r="BE13" s="1">
        <f t="shared" si="4"/>
        <v>0.20456795498319666</v>
      </c>
      <c r="BG13" s="1">
        <f t="shared" si="5"/>
        <v>9.5516843346667903E-3</v>
      </c>
      <c r="BH13" s="1" t="s">
        <v>35</v>
      </c>
      <c r="BI13" s="1" t="s">
        <v>16</v>
      </c>
      <c r="BJ13" s="1">
        <v>37.159999999999997</v>
      </c>
      <c r="BK13" s="1">
        <v>37</v>
      </c>
      <c r="BL13" s="1">
        <v>38.81</v>
      </c>
      <c r="BM13" s="1">
        <v>36.9</v>
      </c>
      <c r="BN13" s="1">
        <v>36.119999999999997</v>
      </c>
      <c r="BO13" s="1">
        <v>37.619999999999997</v>
      </c>
      <c r="BP13" s="1" t="s">
        <v>16</v>
      </c>
      <c r="BQ13" s="1">
        <f>2^(AVERAGE(BJ3:BK3)-AVERAGE(BJ13:BK13))</f>
        <v>8.0194131398555348E-7</v>
      </c>
      <c r="BR13" s="1">
        <f>2^(AVERAGE(BL3:BM3)-AVERAGE(BL13:BM13))</f>
        <v>4.3124169233373991E-7</v>
      </c>
      <c r="BS13" s="1">
        <f>2^(AVERAGE(BN3:BO3)-AVERAGE(BN13:BO13))</f>
        <v>1.4555542077642095E-6</v>
      </c>
      <c r="BU13" s="1">
        <f t="shared" si="6"/>
        <v>3.2698580726680658E-2</v>
      </c>
      <c r="BV13" s="1">
        <f t="shared" si="11"/>
        <v>0.13197432465510242</v>
      </c>
      <c r="BY13" s="1" t="s">
        <v>16</v>
      </c>
      <c r="BZ13" s="1">
        <v>38.4</v>
      </c>
      <c r="CA13" s="1">
        <v>38.700000000000003</v>
      </c>
      <c r="CB13" s="1">
        <v>39.299999999999997</v>
      </c>
      <c r="CC13" s="1">
        <v>39.6</v>
      </c>
      <c r="CD13" s="1">
        <v>39</v>
      </c>
      <c r="CE13" s="1">
        <v>39.24</v>
      </c>
      <c r="CF13" s="1" t="s">
        <v>16</v>
      </c>
      <c r="CG13" s="1">
        <f>2^(AVERAGE(BZ3:CA3)-AVERAGE(BZ13:CA13))</f>
        <v>3.9682327972008093E-7</v>
      </c>
      <c r="CH13" s="1">
        <f>2^(AVERAGE(CB3:CC3)-AVERAGE(CB13:CC13))</f>
        <v>1.5621106670598526E-7</v>
      </c>
      <c r="CI13" s="1">
        <f>2^(AVERAGE(CD3:CE3)-AVERAGE(CD13:CE13))</f>
        <v>1.7212977355986735E-7</v>
      </c>
      <c r="CK13" s="1">
        <f t="shared" si="8"/>
        <v>0.39604369127369488</v>
      </c>
      <c r="CM13" s="1">
        <f t="shared" si="9"/>
        <v>0.40406384006840601</v>
      </c>
    </row>
    <row r="14" spans="1:92">
      <c r="A14" s="1" t="s">
        <v>17</v>
      </c>
      <c r="B14" s="1">
        <v>28.5</v>
      </c>
      <c r="C14" s="1">
        <v>29</v>
      </c>
      <c r="D14" s="1">
        <v>28.1</v>
      </c>
      <c r="E14" s="1">
        <v>27.97</v>
      </c>
      <c r="F14" s="1">
        <v>27.78</v>
      </c>
      <c r="G14" s="1">
        <v>27.66</v>
      </c>
      <c r="H14" s="1" t="s">
        <v>17</v>
      </c>
      <c r="I14" s="1">
        <f>2^(AVERAGE(B3:C3)-AVERAGE(B14:C14))</f>
        <v>2.4927053850273286E-4</v>
      </c>
      <c r="J14" s="1">
        <f>2^(AVERAGE(D3:E3)-AVERAGE(D14:E14))</f>
        <v>4.2803013736134493E-4</v>
      </c>
      <c r="K14" s="1">
        <f>2^(AVERAGE(F3:G3)-AVERAGE(F14:G14))</f>
        <v>6.3762684916451005E-4</v>
      </c>
      <c r="M14" s="1" t="s">
        <v>17</v>
      </c>
      <c r="N14" s="1">
        <v>24.35</v>
      </c>
      <c r="O14" s="1">
        <v>24.32</v>
      </c>
      <c r="P14" s="1">
        <v>23.69</v>
      </c>
      <c r="Q14" s="1">
        <v>23.69</v>
      </c>
      <c r="R14" s="1">
        <v>24.06</v>
      </c>
      <c r="S14" s="1">
        <v>24.11</v>
      </c>
      <c r="T14" s="1" t="s">
        <v>17</v>
      </c>
      <c r="U14" s="1">
        <f>2^(AVERAGE(N3:O3)-AVERAGE(N14:O14))</f>
        <v>4.6453402929793781E-3</v>
      </c>
      <c r="V14" s="1">
        <f>2^(AVERAGE(P3:Q3)-AVERAGE(P14:Q14))</f>
        <v>9.0053620843661194E-3</v>
      </c>
      <c r="W14" s="1">
        <f>2^(AVERAGE(R3:S3)-AVERAGE(R14:S14))</f>
        <v>5.5626960765510543E-3</v>
      </c>
      <c r="X14" s="1" t="s">
        <v>17</v>
      </c>
      <c r="Y14" s="1">
        <f t="shared" si="0"/>
        <v>1.4200218603945904E-2</v>
      </c>
      <c r="Z14" s="1">
        <f t="shared" si="12"/>
        <v>1.0993899679495205E-2</v>
      </c>
      <c r="AB14" s="1" t="s">
        <v>34</v>
      </c>
      <c r="AC14" s="1" t="s">
        <v>17</v>
      </c>
      <c r="AD14" s="1">
        <v>25.87</v>
      </c>
      <c r="AE14" s="1">
        <v>25.95</v>
      </c>
      <c r="AF14" s="1">
        <v>26.43</v>
      </c>
      <c r="AG14" s="1">
        <v>26.54</v>
      </c>
      <c r="AH14" s="1">
        <v>25.64</v>
      </c>
      <c r="AI14" s="1">
        <v>25.54</v>
      </c>
      <c r="AJ14" s="1" t="s">
        <v>17</v>
      </c>
      <c r="AK14" s="1">
        <f>2^(AVERAGE(AD3:AE3)-AVERAGE(AD14:AE14))</f>
        <v>2.0360659391428131E-3</v>
      </c>
      <c r="AL14" s="1">
        <f>2^(AVERAGE(AF3:AG3)-AVERAGE(AF14:AG14))</f>
        <v>1.137435143035601E-3</v>
      </c>
      <c r="AM14" s="1">
        <f>2^(AVERAGE(AH3:AI3)-AVERAGE(AH14:AI14))</f>
        <v>1.791023521884123E-3</v>
      </c>
      <c r="AO14" s="1">
        <f t="shared" si="2"/>
        <v>0.29801022389951831</v>
      </c>
      <c r="AQ14" s="1">
        <f t="shared" si="3"/>
        <v>3.0944799258820134E-2</v>
      </c>
      <c r="AR14" s="1" t="s">
        <v>34</v>
      </c>
      <c r="AS14" s="1" t="s">
        <v>17</v>
      </c>
      <c r="AT14" s="1">
        <v>27.28</v>
      </c>
      <c r="AU14" s="1">
        <v>27.18</v>
      </c>
      <c r="AV14" s="1">
        <v>26.49</v>
      </c>
      <c r="AW14" s="1">
        <v>26.54</v>
      </c>
      <c r="AX14" s="1">
        <v>26.62</v>
      </c>
      <c r="AY14" s="1">
        <v>26.55</v>
      </c>
      <c r="AZ14" s="1" t="s">
        <v>17</v>
      </c>
      <c r="BA14" s="1">
        <f>2^(AVERAGE(AT3:AU3)-AVERAGE(AT14:AU14))</f>
        <v>9.2709191499074247E-4</v>
      </c>
      <c r="BB14" s="1">
        <f>2^(AVERAGE(AV3:AW3)-AVERAGE(AV14:AW14))</f>
        <v>1.3715281989628901E-3</v>
      </c>
      <c r="BC14" s="1">
        <f>2^(AVERAGE(AX3:AY3)-AVERAGE(AX14:AY14))</f>
        <v>1.4100871050024388E-3</v>
      </c>
      <c r="BE14" s="1">
        <f t="shared" si="4"/>
        <v>0.68803035847654426</v>
      </c>
      <c r="BG14" s="1">
        <f t="shared" si="5"/>
        <v>1.6995620696535544E-2</v>
      </c>
      <c r="BH14" s="1" t="s">
        <v>34</v>
      </c>
      <c r="BI14" s="1" t="s">
        <v>17</v>
      </c>
      <c r="BJ14" s="1">
        <v>25.3</v>
      </c>
      <c r="BK14" s="1">
        <v>25.29</v>
      </c>
      <c r="BL14" s="1">
        <v>25.11</v>
      </c>
      <c r="BM14" s="1">
        <v>25.14</v>
      </c>
      <c r="BN14" s="1">
        <v>24.93</v>
      </c>
      <c r="BO14" s="1">
        <v>24.95</v>
      </c>
      <c r="BP14" s="1" t="s">
        <v>17</v>
      </c>
      <c r="BQ14" s="1">
        <f>2^(AVERAGE(BJ3:BK3)-AVERAGE(BJ14:BK14))</f>
        <v>2.8299651456149921E-3</v>
      </c>
      <c r="BR14" s="1">
        <f>2^(AVERAGE(BL3:BM3)-AVERAGE(BL14:BM14))</f>
        <v>2.9297636509488666E-3</v>
      </c>
      <c r="BS14" s="1">
        <f>2^(AVERAGE(BN3:BO3)-AVERAGE(BN14:BO14))</f>
        <v>5.6795801457824755E-3</v>
      </c>
      <c r="BU14" s="1">
        <f t="shared" si="6"/>
        <v>2.8483454248128755E-2</v>
      </c>
      <c r="BV14" s="1">
        <f t="shared" si="11"/>
        <v>2.2989175161313463E-2</v>
      </c>
      <c r="BX14" s="1" t="s">
        <v>34</v>
      </c>
      <c r="BY14" s="1" t="s">
        <v>17</v>
      </c>
      <c r="BZ14" s="1">
        <v>27.47</v>
      </c>
      <c r="CA14" s="1">
        <v>27.34</v>
      </c>
      <c r="CB14" s="1">
        <v>27.6</v>
      </c>
      <c r="CC14" s="1">
        <v>28.02</v>
      </c>
      <c r="CD14" s="1">
        <v>27.63</v>
      </c>
      <c r="CE14" s="1">
        <v>27.83</v>
      </c>
      <c r="CF14" s="1" t="s">
        <v>17</v>
      </c>
      <c r="CG14" s="1">
        <f>2^(AVERAGE(BZ3:CA3)-AVERAGE(BZ14:CA14))</f>
        <v>8.9862075256335412E-4</v>
      </c>
      <c r="CH14" s="1">
        <f>2^(AVERAGE(CB3:CC3)-AVERAGE(CB14:CC14))</f>
        <v>4.9854107700546485E-4</v>
      </c>
      <c r="CI14" s="1">
        <f>2^(AVERAGE(CD3:CE3)-AVERAGE(CD14:CE14))</f>
        <v>4.6194221031523302E-4</v>
      </c>
      <c r="CK14" s="1">
        <f>_xlfn.F.TEST(I14:K14,CG14:CI14)</f>
        <v>0.7833699797198338</v>
      </c>
      <c r="CM14" s="1">
        <f t="shared" si="9"/>
        <v>0.37145392084498768</v>
      </c>
    </row>
    <row r="16" spans="1:92">
      <c r="A16" s="1" t="s">
        <v>67</v>
      </c>
      <c r="B16" s="1">
        <v>16.760000000000002</v>
      </c>
      <c r="C16" s="1">
        <v>16.649999999999999</v>
      </c>
      <c r="D16" s="1">
        <v>16.8</v>
      </c>
      <c r="E16" s="1">
        <v>16.89</v>
      </c>
      <c r="F16" s="1">
        <v>17.190000000000001</v>
      </c>
      <c r="G16" s="1">
        <v>17.03</v>
      </c>
      <c r="H16" s="1" t="s">
        <v>67</v>
      </c>
      <c r="M16" s="1" t="s">
        <v>67</v>
      </c>
      <c r="N16" s="1">
        <v>16.670000000000002</v>
      </c>
      <c r="O16" s="1">
        <v>16.57</v>
      </c>
      <c r="P16" s="1">
        <v>17.03</v>
      </c>
      <c r="Q16" s="1">
        <v>17.03</v>
      </c>
      <c r="R16" s="1">
        <v>16.62</v>
      </c>
      <c r="S16" s="1">
        <v>16.600000000000001</v>
      </c>
      <c r="T16" s="1" t="s">
        <v>67</v>
      </c>
      <c r="X16" s="1" t="s">
        <v>67</v>
      </c>
      <c r="AC16" s="1" t="s">
        <v>67</v>
      </c>
      <c r="AD16" s="1">
        <v>17</v>
      </c>
      <c r="AE16" s="1">
        <v>17.03</v>
      </c>
      <c r="AF16" s="1">
        <v>16.64</v>
      </c>
      <c r="AG16" s="1">
        <v>16.649999999999999</v>
      </c>
      <c r="AH16" s="1">
        <v>16.68</v>
      </c>
      <c r="AI16" s="1">
        <v>16.54</v>
      </c>
      <c r="AJ16" s="1" t="s">
        <v>67</v>
      </c>
      <c r="AS16" s="1" t="s">
        <v>67</v>
      </c>
      <c r="AT16" s="1">
        <v>17.14</v>
      </c>
      <c r="AU16" s="1">
        <v>16.920000000000002</v>
      </c>
      <c r="AV16" s="1">
        <v>17.149999999999999</v>
      </c>
      <c r="AW16" s="1">
        <v>16.920000000000002</v>
      </c>
      <c r="AX16" s="1">
        <v>16.989999999999998</v>
      </c>
      <c r="AY16" s="1">
        <v>16.71</v>
      </c>
      <c r="AZ16" s="1" t="s">
        <v>67</v>
      </c>
      <c r="BI16" s="1" t="s">
        <v>67</v>
      </c>
      <c r="BJ16" s="1">
        <v>16.75</v>
      </c>
      <c r="BK16" s="1">
        <v>16.71</v>
      </c>
      <c r="BL16" s="1">
        <v>16.64</v>
      </c>
      <c r="BM16" s="1">
        <v>16.66</v>
      </c>
      <c r="BN16" s="1">
        <v>16.98</v>
      </c>
      <c r="BO16" s="1">
        <v>16.93</v>
      </c>
      <c r="BP16" s="1" t="s">
        <v>67</v>
      </c>
      <c r="BY16" s="1" t="s">
        <v>67</v>
      </c>
      <c r="BZ16" s="1">
        <v>17.66</v>
      </c>
      <c r="CA16" s="1">
        <v>17.600000000000001</v>
      </c>
      <c r="CB16" s="1">
        <v>17.04</v>
      </c>
      <c r="CC16" s="1">
        <v>17.100000000000001</v>
      </c>
      <c r="CD16" s="1">
        <v>16.88</v>
      </c>
      <c r="CE16" s="1">
        <v>16.88</v>
      </c>
      <c r="CF16" s="1" t="s">
        <v>67</v>
      </c>
    </row>
    <row r="17" spans="1:92">
      <c r="A17" s="1" t="s">
        <v>18</v>
      </c>
      <c r="B17" s="1">
        <v>31.28</v>
      </c>
      <c r="C17" s="1">
        <v>31.17</v>
      </c>
      <c r="D17" s="1">
        <v>31.48</v>
      </c>
      <c r="E17" s="1">
        <v>30.94</v>
      </c>
      <c r="F17" s="1">
        <v>31.67</v>
      </c>
      <c r="G17" s="1">
        <v>31.77</v>
      </c>
      <c r="H17" s="1" t="s">
        <v>18</v>
      </c>
      <c r="I17" s="1">
        <f>2^(AVERAGE(B16:C16)-AVERAGE(B17:C17))</f>
        <v>4.2564198802197314E-5</v>
      </c>
      <c r="J17" s="1">
        <f>2^(AVERAGE(D16:E16)-AVERAGE(D17:E17))</f>
        <v>4.7391899108950135E-5</v>
      </c>
      <c r="K17" s="1">
        <f>2^(AVERAGE(F16:G16)-AVERAGE(F17:G17))</f>
        <v>3.9990033076732327E-5</v>
      </c>
      <c r="M17" s="1" t="s">
        <v>18</v>
      </c>
      <c r="N17" s="1">
        <v>29.5</v>
      </c>
      <c r="O17" s="1">
        <v>30</v>
      </c>
      <c r="P17" s="1">
        <v>29.9</v>
      </c>
      <c r="Q17" s="1">
        <v>29.63</v>
      </c>
      <c r="R17" s="1">
        <v>29.61</v>
      </c>
      <c r="S17" s="1">
        <v>29.58</v>
      </c>
      <c r="T17" s="1" t="s">
        <v>18</v>
      </c>
      <c r="U17" s="1">
        <f>2^(AVERAGE(N16:O16)-AVERAGE(N17:O17))</f>
        <v>1.1155169070183129E-4</v>
      </c>
      <c r="V17" s="1">
        <f>2^(AVERAGE(P16:Q16)-AVERAGE(P17:Q17))</f>
        <v>1.4668408807700831E-4</v>
      </c>
      <c r="W17" s="1">
        <f>2^(AVERAGE(R16:S16)-AVERAGE(R17:S17))</f>
        <v>1.2334612383871636E-4</v>
      </c>
      <c r="X17" s="1" t="s">
        <v>18</v>
      </c>
      <c r="Y17" s="1">
        <f t="shared" si="0"/>
        <v>8.4603244167457015E-2</v>
      </c>
      <c r="AA17" s="1">
        <f t="shared" si="1"/>
        <v>1.2029384914769395E-2</v>
      </c>
      <c r="AB17" s="1" t="s">
        <v>34</v>
      </c>
      <c r="AC17" s="1" t="s">
        <v>18</v>
      </c>
      <c r="AD17" s="1">
        <v>29.6</v>
      </c>
      <c r="AE17" s="1">
        <v>29.86</v>
      </c>
      <c r="AF17" s="1">
        <v>29.8</v>
      </c>
      <c r="AG17" s="1">
        <v>29.56</v>
      </c>
      <c r="AH17" s="1">
        <v>29.98</v>
      </c>
      <c r="AI17" s="1">
        <v>29.92</v>
      </c>
      <c r="AJ17" s="1" t="s">
        <v>18</v>
      </c>
      <c r="AK17" s="1">
        <f>2^(AVERAGE(AD16:AE16)-AVERAGE(AD17:AE17))</f>
        <v>1.4873172164003796E-4</v>
      </c>
      <c r="AL17" s="1">
        <f>2^(AVERAGE(AF16:AG16)-AVERAGE(AF17:AG17))</f>
        <v>1.19144502047879E-4</v>
      </c>
      <c r="AM17" s="1">
        <f>2^(AVERAGE(AH16:AI16)-AVERAGE(AH17:AI17))</f>
        <v>9.6440589827072266E-5</v>
      </c>
      <c r="AO17" s="1">
        <f t="shared" si="2"/>
        <v>4.0247771904285697E-2</v>
      </c>
      <c r="AP17" s="1">
        <f t="shared" si="10"/>
        <v>6.9421872461967789E-3</v>
      </c>
      <c r="AR17" s="1" t="s">
        <v>35</v>
      </c>
      <c r="AS17" s="1" t="s">
        <v>18</v>
      </c>
      <c r="AT17" s="1">
        <v>30.85</v>
      </c>
      <c r="AU17" s="1">
        <v>30.69</v>
      </c>
      <c r="AV17" s="1">
        <v>30.55</v>
      </c>
      <c r="AW17" s="1">
        <v>30.73</v>
      </c>
      <c r="AX17" s="1">
        <v>30.01</v>
      </c>
      <c r="AY17" s="1">
        <v>30.6</v>
      </c>
      <c r="AZ17" s="1" t="s">
        <v>18</v>
      </c>
      <c r="BA17" s="1">
        <f>2^(AVERAGE(AT16:AU16)-AVERAGE(AT17:AU17))</f>
        <v>7.3088299842463808E-5</v>
      </c>
      <c r="BB17" s="1">
        <f>2^(AVERAGE(AV16:AW16)-AVERAGE(AV17:AW17))</f>
        <v>8.0257736828922774E-5</v>
      </c>
      <c r="BC17" s="1">
        <f>2^(AVERAGE(AX16:AY16)-AVERAGE(AX17:AY17))</f>
        <v>8.9051534682628019E-5</v>
      </c>
      <c r="BE17" s="1">
        <f t="shared" si="4"/>
        <v>0.36183968654852033</v>
      </c>
      <c r="BG17" s="1">
        <f t="shared" si="5"/>
        <v>6.2378598164516E-3</v>
      </c>
      <c r="BH17" s="1" t="s">
        <v>35</v>
      </c>
      <c r="BI17" s="1" t="s">
        <v>18</v>
      </c>
      <c r="BJ17" s="1">
        <v>31.13</v>
      </c>
      <c r="BK17" s="1">
        <v>31</v>
      </c>
      <c r="BL17" s="1">
        <v>30.92</v>
      </c>
      <c r="BM17" s="1">
        <v>31.43</v>
      </c>
      <c r="BN17" s="1">
        <v>31.31</v>
      </c>
      <c r="BO17" s="1">
        <v>31.1</v>
      </c>
      <c r="BP17" s="1" t="s">
        <v>18</v>
      </c>
      <c r="BQ17" s="1">
        <f>2^(AVERAGE(BJ16:BK16)-AVERAGE(BJ17:BK17))</f>
        <v>4.8387703650530186E-5</v>
      </c>
      <c r="BR17" s="1">
        <f>2^(AVERAGE(BL16:BM16)-AVERAGE(BL17:BM17))</f>
        <v>4.2416937861399376E-5</v>
      </c>
      <c r="BS17" s="1">
        <f>2^(AVERAGE(BN16:BO16)-AVERAGE(BN17:BO17))</f>
        <v>5.1324244095075355E-5</v>
      </c>
      <c r="BU17" s="1">
        <f t="shared" si="6"/>
        <v>0.81331531515857058</v>
      </c>
      <c r="BW17" s="1">
        <f t="shared" si="7"/>
        <v>0.30068712744160009</v>
      </c>
      <c r="BY17" s="1" t="s">
        <v>18</v>
      </c>
      <c r="BZ17" s="1">
        <v>31.73</v>
      </c>
      <c r="CA17" s="1">
        <v>31.91</v>
      </c>
      <c r="CB17" s="1">
        <v>31.16</v>
      </c>
      <c r="CC17" s="1">
        <v>31.23</v>
      </c>
      <c r="CD17" s="1">
        <v>31.31</v>
      </c>
      <c r="CE17" s="1">
        <v>31.31</v>
      </c>
      <c r="CF17" s="1" t="s">
        <v>18</v>
      </c>
      <c r="CG17" s="1">
        <f>2^(AVERAGE(BZ16:CA16)-AVERAGE(BZ17:CA17))</f>
        <v>5.3503767170168252E-5</v>
      </c>
      <c r="CH17" s="1">
        <f>2^(AVERAGE(CB16:CC16)-AVERAGE(CB17:CC17))</f>
        <v>5.5969485058878879E-5</v>
      </c>
      <c r="CI17" s="1">
        <f>2^(AVERAGE(CD16:CE16)-AVERAGE(CD17:CE17))</f>
        <v>4.530406404507599E-5</v>
      </c>
      <c r="CK17" s="1">
        <f t="shared" si="8"/>
        <v>0.62343468030398919</v>
      </c>
      <c r="CM17" s="1">
        <f t="shared" si="9"/>
        <v>0.1099440847694574</v>
      </c>
    </row>
    <row r="18" spans="1:92">
      <c r="A18" s="1" t="s">
        <v>19</v>
      </c>
      <c r="B18" s="1">
        <v>39.71</v>
      </c>
      <c r="C18" s="1">
        <v>39.64</v>
      </c>
      <c r="D18" s="1">
        <v>39.520000000000003</v>
      </c>
      <c r="E18" s="1">
        <v>39.409999999999997</v>
      </c>
      <c r="F18" s="1">
        <v>39.31</v>
      </c>
      <c r="G18" s="1">
        <v>39.5</v>
      </c>
      <c r="H18" s="1" t="s">
        <v>19</v>
      </c>
      <c r="I18" s="1">
        <f>2^(AVERAGE(B16:C16)-AVERAGE(B18:C18))</f>
        <v>1.2171413012828764E-7</v>
      </c>
      <c r="J18" s="1">
        <f>2^(AVERAGE(D16:E16)-AVERAGE(D18:E18))</f>
        <v>1.5513203804992798E-7</v>
      </c>
      <c r="K18" s="1">
        <f>2^(AVERAGE(F16:G16)-AVERAGE(F18:G18))</f>
        <v>1.9432838735643029E-7</v>
      </c>
      <c r="M18" s="1" t="s">
        <v>19</v>
      </c>
      <c r="N18" s="1">
        <v>36.270000000000003</v>
      </c>
      <c r="O18" s="1">
        <v>36.22</v>
      </c>
      <c r="P18" s="1">
        <v>36.61</v>
      </c>
      <c r="Q18" s="1">
        <v>36.380000000000003</v>
      </c>
      <c r="R18" s="1">
        <v>37.11</v>
      </c>
      <c r="S18" s="1">
        <v>37</v>
      </c>
      <c r="T18" s="1" t="s">
        <v>19</v>
      </c>
      <c r="U18" s="1">
        <f>2^(AVERAGE(N16:O16)-AVERAGE(N18:O18))</f>
        <v>1.2367625757703839E-6</v>
      </c>
      <c r="V18" s="1">
        <f>2^(AVERAGE(P16:Q16)-AVERAGE(P18:Q18))</f>
        <v>1.3818189187573204E-6</v>
      </c>
      <c r="W18" s="1">
        <f>2^(AVERAGE(R16:S16)-AVERAGE(R18:S18))</f>
        <v>7.0055419601359804E-7</v>
      </c>
      <c r="X18" s="1" t="s">
        <v>19</v>
      </c>
      <c r="Y18" s="1">
        <f t="shared" si="0"/>
        <v>2.0307087160763449E-2</v>
      </c>
      <c r="Z18" s="1">
        <f t="shared" si="12"/>
        <v>1.0349742999613182E-2</v>
      </c>
      <c r="AB18" s="1" t="s">
        <v>34</v>
      </c>
      <c r="AC18" s="1" t="s">
        <v>19</v>
      </c>
      <c r="AD18" s="1">
        <v>36.200000000000003</v>
      </c>
      <c r="AE18" s="1">
        <v>35.340000000000003</v>
      </c>
      <c r="AF18" s="1">
        <v>35.729999999999997</v>
      </c>
      <c r="AG18" s="1">
        <v>35.520000000000003</v>
      </c>
      <c r="AH18" s="1">
        <v>35.729999999999997</v>
      </c>
      <c r="AI18" s="1">
        <v>35.78</v>
      </c>
      <c r="AJ18" s="1" t="s">
        <v>19</v>
      </c>
      <c r="AK18" s="1">
        <f>2^(AVERAGE(AD16:AE16)-AVERAGE(AD18:AE18))</f>
        <v>2.2603850764113997E-6</v>
      </c>
      <c r="AL18" s="1">
        <f>2^(AVERAGE(AF16:AG16)-AVERAGE(AF18:AG18))</f>
        <v>1.933974227504787E-6</v>
      </c>
      <c r="AM18" s="1">
        <f>2^(AVERAGE(AH16:AI16)-AVERAGE(AH18:AI18))</f>
        <v>1.7249667693349662E-6</v>
      </c>
      <c r="AO18" s="1">
        <f t="shared" si="2"/>
        <v>3.5636070393974081E-2</v>
      </c>
      <c r="AP18" s="1">
        <f t="shared" si="10"/>
        <v>3.20691436591878E-4</v>
      </c>
      <c r="AR18" s="1" t="s">
        <v>35</v>
      </c>
      <c r="AS18" s="1" t="s">
        <v>19</v>
      </c>
      <c r="AT18" s="1">
        <v>36.89</v>
      </c>
      <c r="AU18" s="1">
        <v>36.979999999999997</v>
      </c>
      <c r="AV18" s="1">
        <v>35.82</v>
      </c>
      <c r="AW18" s="1">
        <v>36.96</v>
      </c>
      <c r="AX18" s="1">
        <v>37.04</v>
      </c>
      <c r="AY18" s="1">
        <v>36.82</v>
      </c>
      <c r="AZ18" s="1" t="s">
        <v>19</v>
      </c>
      <c r="BA18" s="1">
        <f>2^(AVERAGE(AT16:AU16)-AVERAGE(AT18:AU18))</f>
        <v>1.0185865478971977E-6</v>
      </c>
      <c r="BB18" s="1">
        <f>2^(AVERAGE(AV16:AW16)-AVERAGE(AV18:AW18))</f>
        <v>1.4912979948589199E-6</v>
      </c>
      <c r="BC18" s="1">
        <f>2^(AVERAGE(AX16:AY16)-AVERAGE(AX18:AY18))</f>
        <v>9.0223087952193949E-7</v>
      </c>
      <c r="BE18" s="1">
        <f t="shared" si="4"/>
        <v>2.6780411322756138E-2</v>
      </c>
      <c r="BF18" s="1">
        <f t="shared" si="13"/>
        <v>5.6698271888105407E-3</v>
      </c>
      <c r="BH18" s="1" t="s">
        <v>35</v>
      </c>
      <c r="BI18" s="1" t="s">
        <v>19</v>
      </c>
      <c r="BJ18" s="1">
        <v>36.83</v>
      </c>
      <c r="BK18" s="1">
        <v>36.049999999999997</v>
      </c>
      <c r="BL18" s="1">
        <v>37.020000000000003</v>
      </c>
      <c r="BM18" s="1">
        <v>36</v>
      </c>
      <c r="BN18" s="1">
        <v>36.04</v>
      </c>
      <c r="BO18" s="1">
        <v>37.4</v>
      </c>
      <c r="BP18" s="1" t="s">
        <v>19</v>
      </c>
      <c r="BQ18" s="1">
        <f>2^(AVERAGE(BJ16:BK16)-AVERAGE(BJ18:BK18))</f>
        <v>1.1660006310387329E-6</v>
      </c>
      <c r="BR18" s="1">
        <f>2^(AVERAGE(BL16:BM16)-AVERAGE(BL18:BM18))</f>
        <v>1.050858608128173E-6</v>
      </c>
      <c r="BS18" s="1">
        <f>2^(AVERAGE(BN16:BO16)-AVERAGE(BN18:BO18))</f>
        <v>1.1223857280910187E-6</v>
      </c>
      <c r="BU18" s="1">
        <f t="shared" si="6"/>
        <v>0.56208329615924246</v>
      </c>
      <c r="BW18" s="1">
        <f t="shared" si="7"/>
        <v>6.9900120625778373E-5</v>
      </c>
      <c r="BX18" s="1" t="s">
        <v>35</v>
      </c>
      <c r="BY18" s="1" t="s">
        <v>19</v>
      </c>
      <c r="BZ18" s="1">
        <v>39.32</v>
      </c>
      <c r="CA18" s="1">
        <v>38.119999999999997</v>
      </c>
      <c r="CB18" s="1">
        <v>38</v>
      </c>
      <c r="CC18" s="1">
        <v>39</v>
      </c>
      <c r="CD18" s="1">
        <v>38.4</v>
      </c>
      <c r="CE18" s="1">
        <v>39.11</v>
      </c>
      <c r="CF18" s="1" t="s">
        <v>19</v>
      </c>
      <c r="CG18" s="1">
        <f>2^(AVERAGE(BZ16:CA16)-AVERAGE(BZ18:CA18))</f>
        <v>4.4799935780239837E-7</v>
      </c>
      <c r="CH18" s="1">
        <f>2^(AVERAGE(CB16:CC16)-AVERAGE(CB18:CC18))</f>
        <v>3.5393800035215596E-7</v>
      </c>
      <c r="CI18" s="1">
        <f>2^(AVERAGE(CD16:CE16)-AVERAGE(CD18:CE18))</f>
        <v>2.5999730412131827E-7</v>
      </c>
      <c r="CK18" s="1">
        <f t="shared" si="8"/>
        <v>0.26010950884990203</v>
      </c>
      <c r="CM18" s="1">
        <f t="shared" si="9"/>
        <v>5.3598816728398516E-2</v>
      </c>
    </row>
    <row r="19" spans="1:92">
      <c r="A19" s="1" t="s">
        <v>20</v>
      </c>
      <c r="B19" s="1">
        <v>40</v>
      </c>
      <c r="C19" s="1">
        <v>40</v>
      </c>
      <c r="D19" s="1">
        <v>40</v>
      </c>
      <c r="E19" s="1">
        <v>40</v>
      </c>
      <c r="F19" s="1">
        <v>40</v>
      </c>
      <c r="G19" s="1">
        <v>40</v>
      </c>
      <c r="H19" s="1" t="s">
        <v>20</v>
      </c>
      <c r="I19" s="1">
        <f>2^(AVERAGE(B16:C16)-AVERAGE(B19:C19))</f>
        <v>9.7164193678214961E-8</v>
      </c>
      <c r="J19" s="1">
        <f>2^(AVERAGE(D16:E16)-AVERAGE(D19:E19))</f>
        <v>1.0706572209405112E-7</v>
      </c>
      <c r="K19" s="1">
        <f>2^(AVERAGE(F16:G16)-AVERAGE(F19:G19))</f>
        <v>1.2865403133683529E-7</v>
      </c>
      <c r="M19" s="1" t="s">
        <v>20</v>
      </c>
      <c r="N19" s="1">
        <v>38</v>
      </c>
      <c r="O19" s="1">
        <v>37.159999999999997</v>
      </c>
      <c r="P19" s="1">
        <v>37.909999999999997</v>
      </c>
      <c r="Q19" s="1">
        <v>38.81</v>
      </c>
      <c r="R19" s="1">
        <v>36.85</v>
      </c>
      <c r="S19" s="1">
        <v>37.4</v>
      </c>
      <c r="T19" s="1" t="s">
        <v>20</v>
      </c>
      <c r="U19" s="1">
        <f>2^(AVERAGE(N16:O16)-AVERAGE(N19:O19))</f>
        <v>4.9024287541202031E-7</v>
      </c>
      <c r="V19" s="1">
        <f>2^(AVERAGE(P16:Q16)-AVERAGE(P19:Q19))</f>
        <v>3.7934135616060227E-7</v>
      </c>
      <c r="W19" s="1">
        <f>2^(AVERAGE(R16:S16)-AVERAGE(R19:S19))</f>
        <v>6.6737454681167467E-7</v>
      </c>
      <c r="X19" s="1" t="s">
        <v>20</v>
      </c>
      <c r="Y19" s="1">
        <f t="shared" si="0"/>
        <v>2.4271184131155848E-2</v>
      </c>
      <c r="Z19" s="1">
        <f t="shared" si="12"/>
        <v>8.9318792595558284E-3</v>
      </c>
      <c r="AB19" s="1" t="s">
        <v>35</v>
      </c>
      <c r="AC19" s="1" t="s">
        <v>20</v>
      </c>
      <c r="AD19" s="1">
        <v>38.35</v>
      </c>
      <c r="AE19" s="1">
        <v>38.700000000000003</v>
      </c>
      <c r="AF19" s="1">
        <v>39.200000000000003</v>
      </c>
      <c r="AG19" s="1">
        <v>38.5</v>
      </c>
      <c r="AH19" s="1">
        <v>39</v>
      </c>
      <c r="AI19" s="1">
        <v>38.799999999999997</v>
      </c>
      <c r="AJ19" s="1" t="s">
        <v>20</v>
      </c>
      <c r="AK19" s="1">
        <f>2^(AVERAGE(AD16:AE16)-AVERAGE(AD19:AE19))</f>
        <v>3.3484575169992249E-7</v>
      </c>
      <c r="AL19" s="1">
        <f>2^(AVERAGE(AF16:AG16)-AVERAGE(AF19:AG19))</f>
        <v>2.0683734110643086E-7</v>
      </c>
      <c r="AM19" s="1">
        <f>2^(AVERAGE(AH16:AI16)-AVERAGE(AH19:AI19))</f>
        <v>1.950030466455895E-7</v>
      </c>
      <c r="AO19" s="1">
        <f t="shared" si="2"/>
        <v>8.2666971563078409E-2</v>
      </c>
      <c r="AQ19" s="1">
        <f t="shared" si="3"/>
        <v>8.9430827891234618E-2</v>
      </c>
      <c r="AR19" s="1" t="s">
        <v>34</v>
      </c>
      <c r="AS19" s="1" t="s">
        <v>20</v>
      </c>
      <c r="AT19" s="1">
        <v>39</v>
      </c>
      <c r="AU19" s="1">
        <v>39.380000000000003</v>
      </c>
      <c r="AV19" s="1">
        <v>38.21</v>
      </c>
      <c r="AW19" s="1">
        <v>37.950000000000003</v>
      </c>
      <c r="AX19" s="1">
        <v>39.159999999999997</v>
      </c>
      <c r="AY19" s="1">
        <v>38.53</v>
      </c>
      <c r="AZ19" s="1" t="s">
        <v>20</v>
      </c>
      <c r="BA19" s="1">
        <f>2^(AVERAGE(AT16:AU16)-AVERAGE(AT19:AU19))</f>
        <v>2.1339060567092297E-7</v>
      </c>
      <c r="BB19" s="1">
        <f>2^(AVERAGE(AV16:AW16)-AVERAGE(AV19:AW19))</f>
        <v>4.621934017825445E-7</v>
      </c>
      <c r="BC19" s="1">
        <f>2^(AVERAGE(AX16:AY16)-AVERAGE(AX19:AY19))</f>
        <v>2.3924630844819666E-7</v>
      </c>
      <c r="BE19" s="1">
        <f t="shared" si="4"/>
        <v>2.7333244515269244E-2</v>
      </c>
      <c r="BF19" s="1">
        <f t="shared" si="13"/>
        <v>7.1262327826948302E-2</v>
      </c>
      <c r="BI19" s="1" t="s">
        <v>20</v>
      </c>
      <c r="BJ19" s="1">
        <v>36.57</v>
      </c>
      <c r="BK19" s="1">
        <v>37.72</v>
      </c>
      <c r="BL19" s="1">
        <v>38</v>
      </c>
      <c r="BM19" s="1">
        <v>36.99</v>
      </c>
      <c r="BN19" s="1">
        <v>38.24</v>
      </c>
      <c r="BO19" s="1">
        <v>37.99</v>
      </c>
      <c r="BP19" s="1" t="s">
        <v>20</v>
      </c>
      <c r="BQ19" s="1">
        <f>2^(AVERAGE(BJ16:BK16)-AVERAGE(BJ19:BK19))</f>
        <v>7.1527432884493993E-7</v>
      </c>
      <c r="BR19" s="1">
        <f>2^(AVERAGE(BL16:BM16)-AVERAGE(BL19:BM19))</f>
        <v>5.3092080031808971E-7</v>
      </c>
      <c r="BS19" s="1">
        <f>2^(AVERAGE(BN16:BO16)-AVERAGE(BN19:BO19))</f>
        <v>4.2678121134184366E-7</v>
      </c>
      <c r="BU19" s="1">
        <f t="shared" si="6"/>
        <v>2.4004970063317373E-2</v>
      </c>
      <c r="BV19" s="1">
        <f t="shared" si="11"/>
        <v>6.2372153347752509E-3</v>
      </c>
      <c r="BX19" s="1" t="s">
        <v>35</v>
      </c>
      <c r="BY19" s="1" t="s">
        <v>20</v>
      </c>
      <c r="BZ19" s="1">
        <v>40</v>
      </c>
      <c r="CA19" s="1">
        <v>40</v>
      </c>
      <c r="CB19" s="1">
        <v>40</v>
      </c>
      <c r="CC19" s="1">
        <v>40</v>
      </c>
      <c r="CD19" s="1">
        <v>40</v>
      </c>
      <c r="CE19" s="1">
        <v>40</v>
      </c>
      <c r="CF19" s="1" t="s">
        <v>20</v>
      </c>
      <c r="CG19" s="1">
        <f>2^(AVERAGE(BZ16:CA16)-AVERAGE(BZ19:CA19))</f>
        <v>1.8448412341384796E-7</v>
      </c>
      <c r="CH19" s="1">
        <f>2^(AVERAGE(CB16:CC16)-AVERAGE(CB19:CC19))</f>
        <v>1.2513598008430815E-7</v>
      </c>
      <c r="CI19" s="1">
        <f>2^(AVERAGE(CD16:CE16)-AVERAGE(CD19:CE19))</f>
        <v>1.0969491608439388E-7</v>
      </c>
      <c r="CK19" s="1">
        <f t="shared" si="8"/>
        <v>0.28519515191415179</v>
      </c>
      <c r="CM19" s="1">
        <f t="shared" si="9"/>
        <v>0.33640290834346553</v>
      </c>
    </row>
    <row r="20" spans="1:92">
      <c r="A20" s="1" t="s">
        <v>21</v>
      </c>
      <c r="B20" s="1">
        <v>23.76</v>
      </c>
      <c r="C20" s="1">
        <v>23.76</v>
      </c>
      <c r="D20" s="1">
        <v>22.43</v>
      </c>
      <c r="E20" s="1">
        <v>22.42</v>
      </c>
      <c r="F20" s="1">
        <v>23</v>
      </c>
      <c r="G20" s="1">
        <v>23</v>
      </c>
      <c r="H20" s="1" t="s">
        <v>21</v>
      </c>
      <c r="I20" s="1">
        <f>2^(AVERAGE(B16:C16)-AVERAGE(B20:C20))</f>
        <v>7.5202690867324142E-3</v>
      </c>
      <c r="J20" s="1">
        <f>2^(AVERAGE(D16:E16)-AVERAGE(D20:E20))</f>
        <v>2.0905118043532976E-2</v>
      </c>
      <c r="K20" s="1">
        <f>2^(AVERAGE(F16:G16)-AVERAGE(F20:G20))</f>
        <v>1.6862941195381672E-2</v>
      </c>
      <c r="M20" s="1" t="s">
        <v>21</v>
      </c>
      <c r="N20" s="1">
        <v>20.22</v>
      </c>
      <c r="O20" s="1">
        <v>20.27</v>
      </c>
      <c r="P20" s="1">
        <v>20.47</v>
      </c>
      <c r="Q20" s="1">
        <v>20.440000000000001</v>
      </c>
      <c r="R20" s="1">
        <v>20.03</v>
      </c>
      <c r="S20" s="1">
        <v>20.059999999999999</v>
      </c>
      <c r="T20" s="1" t="s">
        <v>21</v>
      </c>
      <c r="U20" s="1">
        <f>2^(AVERAGE(N16:O16)-AVERAGE(N20:O20))</f>
        <v>8.1052472165688311E-2</v>
      </c>
      <c r="V20" s="1">
        <f>2^(AVERAGE(P16:Q16)-AVERAGE(P20:Q20))</f>
        <v>9.310484144516909E-2</v>
      </c>
      <c r="W20" s="1">
        <f>2^(AVERAGE(R16:S16)-AVERAGE(R20:S20))</f>
        <v>9.2461719328052194E-2</v>
      </c>
      <c r="X20" s="1" t="s">
        <v>21</v>
      </c>
      <c r="Y20" s="1">
        <f>_xlfn.F.TEST(I20:K20,U20:W20)</f>
        <v>0.9875859660038927</v>
      </c>
      <c r="AA20" s="1">
        <f t="shared" si="1"/>
        <v>1.8803503288272733E-4</v>
      </c>
      <c r="AB20" s="1" t="s">
        <v>35</v>
      </c>
      <c r="AC20" s="1" t="s">
        <v>21</v>
      </c>
      <c r="AD20" s="1">
        <v>22.73</v>
      </c>
      <c r="AE20" s="1">
        <v>22.69</v>
      </c>
      <c r="AF20" s="1">
        <v>22.42</v>
      </c>
      <c r="AG20" s="1">
        <v>22.55</v>
      </c>
      <c r="AH20" s="1">
        <v>21.82</v>
      </c>
      <c r="AI20" s="1">
        <v>21.75</v>
      </c>
      <c r="AJ20" s="1" t="s">
        <v>21</v>
      </c>
      <c r="AK20" s="1">
        <f>2^(AVERAGE(AD16:AE16)-AVERAGE(AD20:AE20))</f>
        <v>1.9303416205108271E-2</v>
      </c>
      <c r="AL20" s="1">
        <f>2^(AVERAGE(AF16:AG16)-AVERAGE(AF20:AG20))</f>
        <v>1.7457611532378441E-2</v>
      </c>
      <c r="AM20" s="1">
        <f>2^(AVERAGE(AH16:AI16)-AVERAGE(AH20:AI20))</f>
        <v>2.7680234971948759E-2</v>
      </c>
      <c r="AO20" s="1">
        <f t="shared" si="2"/>
        <v>0.77281820149553304</v>
      </c>
      <c r="AQ20" s="1">
        <f t="shared" si="3"/>
        <v>0.27887194007685351</v>
      </c>
      <c r="AS20" s="1" t="s">
        <v>21</v>
      </c>
      <c r="AT20" s="1">
        <v>21.91</v>
      </c>
      <c r="AU20" s="1">
        <v>21.84</v>
      </c>
      <c r="AV20" s="1">
        <v>20.98</v>
      </c>
      <c r="AW20" s="1">
        <v>21.54</v>
      </c>
      <c r="AX20" s="1">
        <v>21.64</v>
      </c>
      <c r="AY20" s="1">
        <v>21.55</v>
      </c>
      <c r="AZ20" s="1" t="s">
        <v>21</v>
      </c>
      <c r="BA20" s="1">
        <f>2^(AVERAGE(AT16:AU16)-AVERAGE(AT20:AU20))</f>
        <v>3.4794425569646487E-2</v>
      </c>
      <c r="BB20" s="1">
        <f>2^(AVERAGE(AV16:AW16)-AVERAGE(AV20:AW20))</f>
        <v>5.3474689105162732E-2</v>
      </c>
      <c r="BC20" s="1">
        <f>2^(AVERAGE(AX16:AY16)-AVERAGE(AX20:AY20))</f>
        <v>3.7291741969741381E-2</v>
      </c>
      <c r="BE20" s="1">
        <f t="shared" si="4"/>
        <v>0.62849845146731731</v>
      </c>
      <c r="BG20" s="1">
        <f t="shared" si="5"/>
        <v>2.4458140524130534E-2</v>
      </c>
      <c r="BH20" s="1" t="s">
        <v>34</v>
      </c>
      <c r="BI20" s="1" t="s">
        <v>21</v>
      </c>
      <c r="BJ20" s="1">
        <v>21.55</v>
      </c>
      <c r="BK20" s="1">
        <v>21.46</v>
      </c>
      <c r="BL20" s="1">
        <v>21.09</v>
      </c>
      <c r="BM20" s="1">
        <v>21.14</v>
      </c>
      <c r="BN20" s="1">
        <v>21.6</v>
      </c>
      <c r="BO20" s="1">
        <v>21.56</v>
      </c>
      <c r="BP20" s="1" t="s">
        <v>21</v>
      </c>
      <c r="BQ20" s="1">
        <f>2^(AVERAGE(BJ16:BK16)-AVERAGE(BJ20:BK20))</f>
        <v>3.6524289017538868E-2</v>
      </c>
      <c r="BR20" s="1">
        <f>2^(AVERAGE(BL16:BM16)-AVERAGE(BL20:BM20))</f>
        <v>4.5279442329839874E-2</v>
      </c>
      <c r="BS20" s="1">
        <f>2^(AVERAGE(BN16:BO16)-AVERAGE(BN20:BO20))</f>
        <v>4.0526236082844058E-2</v>
      </c>
      <c r="BU20" s="1">
        <f t="shared" si="6"/>
        <v>0.57914387518696842</v>
      </c>
      <c r="BW20" s="1">
        <f t="shared" si="7"/>
        <v>8.6495271514830871E-3</v>
      </c>
      <c r="BX20" s="1" t="s">
        <v>35</v>
      </c>
      <c r="BY20" s="1" t="s">
        <v>21</v>
      </c>
      <c r="BZ20" s="1">
        <v>21.66</v>
      </c>
      <c r="CA20" s="1">
        <v>21.64</v>
      </c>
      <c r="CB20" s="1">
        <v>22.01</v>
      </c>
      <c r="CC20" s="1">
        <v>21.98</v>
      </c>
      <c r="CD20" s="1">
        <v>21.47</v>
      </c>
      <c r="CE20" s="1">
        <v>21.44</v>
      </c>
      <c r="CF20" s="1" t="s">
        <v>21</v>
      </c>
      <c r="CG20" s="1">
        <f>2^(AVERAGE(BZ16:CA16)-AVERAGE(BZ20:CA20))</f>
        <v>6.163954403083511E-2</v>
      </c>
      <c r="CH20" s="1">
        <f>2^(AVERAGE(CB16:CC16)-AVERAGE(CB20:CC20))</f>
        <v>3.2917532373588611E-2</v>
      </c>
      <c r="CI20" s="1">
        <f>2^(AVERAGE(CD16:CE16)-AVERAGE(CD20:CE20))</f>
        <v>4.1955390711883263E-2</v>
      </c>
      <c r="CK20" s="1">
        <f t="shared" si="8"/>
        <v>0.35865583400551404</v>
      </c>
      <c r="CM20" s="1">
        <f t="shared" si="9"/>
        <v>5.1520748627003357E-2</v>
      </c>
    </row>
    <row r="22" spans="1:92">
      <c r="A22" s="1" t="s">
        <v>6</v>
      </c>
      <c r="B22" s="1">
        <v>16.559999999999999</v>
      </c>
      <c r="C22" s="1">
        <v>16.489999999999998</v>
      </c>
      <c r="D22" s="1">
        <v>16.66</v>
      </c>
      <c r="E22" s="1">
        <v>16.739999999999998</v>
      </c>
      <c r="F22" s="1">
        <v>17.2</v>
      </c>
      <c r="G22" s="1">
        <v>16.899999999999999</v>
      </c>
      <c r="H22" s="1" t="s">
        <v>6</v>
      </c>
      <c r="M22" s="1" t="s">
        <v>6</v>
      </c>
      <c r="N22" s="1">
        <v>16.670000000000002</v>
      </c>
      <c r="O22" s="1">
        <v>16.579999999999998</v>
      </c>
      <c r="P22" s="1">
        <v>16.98</v>
      </c>
      <c r="Q22" s="1">
        <v>17.02</v>
      </c>
      <c r="R22" s="1">
        <v>16.66</v>
      </c>
      <c r="S22" s="1">
        <v>16.59</v>
      </c>
      <c r="T22" s="1" t="s">
        <v>6</v>
      </c>
      <c r="X22" s="1" t="s">
        <v>6</v>
      </c>
      <c r="AC22" s="1" t="s">
        <v>6</v>
      </c>
      <c r="AD22" s="1">
        <v>16.850000000000001</v>
      </c>
      <c r="AE22" s="1">
        <v>16.89</v>
      </c>
      <c r="AF22" s="1">
        <v>16.61</v>
      </c>
      <c r="AG22" s="1">
        <v>16.59</v>
      </c>
      <c r="AH22" s="1">
        <v>16.47</v>
      </c>
      <c r="AI22" s="1">
        <v>16.47</v>
      </c>
      <c r="AJ22" s="1" t="s">
        <v>6</v>
      </c>
      <c r="AS22" s="1" t="s">
        <v>6</v>
      </c>
      <c r="AT22" s="1">
        <v>16.87</v>
      </c>
      <c r="AU22" s="1">
        <v>16.850000000000001</v>
      </c>
      <c r="AV22" s="1">
        <v>17.05</v>
      </c>
      <c r="AW22" s="1">
        <v>16.98</v>
      </c>
      <c r="AX22" s="1">
        <v>16.64</v>
      </c>
      <c r="AY22" s="1">
        <v>16.649999999999999</v>
      </c>
      <c r="AZ22" s="1" t="s">
        <v>6</v>
      </c>
      <c r="BI22" s="1" t="s">
        <v>6</v>
      </c>
      <c r="BJ22" s="1">
        <v>16.760000000000002</v>
      </c>
      <c r="BK22" s="1">
        <v>16.600000000000001</v>
      </c>
      <c r="BL22" s="1">
        <v>16.66</v>
      </c>
      <c r="BM22" s="1">
        <v>16.579999999999998</v>
      </c>
      <c r="BN22" s="1">
        <v>16.77</v>
      </c>
      <c r="BO22" s="1">
        <v>16.809999999999999</v>
      </c>
      <c r="BP22" s="1" t="s">
        <v>6</v>
      </c>
      <c r="BY22" s="1" t="s">
        <v>6</v>
      </c>
      <c r="BZ22" s="1">
        <v>17.489999999999998</v>
      </c>
      <c r="CA22" s="1">
        <v>17.2</v>
      </c>
      <c r="CB22" s="1">
        <v>16.82</v>
      </c>
      <c r="CC22" s="1">
        <v>16.84</v>
      </c>
      <c r="CD22" s="1">
        <v>16.63</v>
      </c>
      <c r="CE22" s="1">
        <v>16.66</v>
      </c>
      <c r="CF22" s="1" t="s">
        <v>6</v>
      </c>
    </row>
    <row r="23" spans="1:92">
      <c r="A23" s="1" t="s">
        <v>22</v>
      </c>
      <c r="B23" s="1">
        <v>32.770000000000003</v>
      </c>
      <c r="C23" s="1">
        <v>32.69</v>
      </c>
      <c r="D23" s="1">
        <v>32.54</v>
      </c>
      <c r="E23" s="1">
        <v>32.630000000000003</v>
      </c>
      <c r="F23" s="1">
        <v>32.729999999999997</v>
      </c>
      <c r="G23" s="1">
        <v>32.700000000000003</v>
      </c>
      <c r="H23" s="1" t="s">
        <v>22</v>
      </c>
      <c r="I23" s="1">
        <f>2^(AVERAGE(B22:C22)-AVERAGE(B23:C23))</f>
        <v>1.3237589830811534E-5</v>
      </c>
      <c r="J23" s="1">
        <f>2^(AVERAGE(D22:E22)-AVERAGE(D23:E23))</f>
        <v>1.6524887779631411E-5</v>
      </c>
      <c r="K23" s="1">
        <f>2^(AVERAGE(F22:G22)-AVERAGE(F23:G23))</f>
        <v>1.9247091809558796E-5</v>
      </c>
      <c r="M23" s="1" t="s">
        <v>22</v>
      </c>
      <c r="N23" s="1">
        <v>25.8</v>
      </c>
      <c r="O23" s="1">
        <v>25.1</v>
      </c>
      <c r="P23" s="1">
        <v>24.89</v>
      </c>
      <c r="Q23" s="1">
        <v>24.8</v>
      </c>
      <c r="R23" s="1">
        <v>25.21</v>
      </c>
      <c r="S23" s="1">
        <v>25.5</v>
      </c>
      <c r="T23" s="1" t="s">
        <v>22</v>
      </c>
      <c r="U23" s="1">
        <f>2^(AVERAGE(N22:O22)-AVERAGE(N23:O23))</f>
        <v>2.205008603136971E-3</v>
      </c>
      <c r="V23" s="1">
        <f>2^(AVERAGE(P22:Q22)-AVERAGE(P23:Q23))</f>
        <v>4.3493031962058117E-3</v>
      </c>
      <c r="W23" s="1">
        <f>2^(AVERAGE(R22:S22)-AVERAGE(R23:S23))</f>
        <v>2.3550934134585169E-3</v>
      </c>
      <c r="X23" s="1" t="s">
        <v>22</v>
      </c>
      <c r="Y23" s="1">
        <f>_xlfn.F.TEST(I23:K23,U23:W23)</f>
        <v>1.2638823283159134E-5</v>
      </c>
      <c r="Z23" s="1">
        <f t="shared" si="12"/>
        <v>1.2914202913530634E-2</v>
      </c>
      <c r="AB23" s="1" t="s">
        <v>34</v>
      </c>
      <c r="AC23" s="1" t="s">
        <v>22</v>
      </c>
      <c r="AD23" s="1">
        <v>28.65</v>
      </c>
      <c r="AE23" s="1">
        <v>28.25</v>
      </c>
      <c r="AF23" s="1">
        <v>28.91</v>
      </c>
      <c r="AG23" s="1">
        <v>28.8</v>
      </c>
      <c r="AH23" s="1">
        <v>28.64</v>
      </c>
      <c r="AI23" s="1">
        <v>28.16</v>
      </c>
      <c r="AJ23" s="1" t="s">
        <v>22</v>
      </c>
      <c r="AK23" s="1">
        <f>2^(AVERAGE(AD22:AE22)-AVERAGE(AD23:AE23))</f>
        <v>3.2664246943020357E-4</v>
      </c>
      <c r="AL23" s="1">
        <f>2^(AVERAGE(AF22:AG22)-AVERAGE(AF23:AG23))</f>
        <v>2.0458670279979241E-4</v>
      </c>
      <c r="AM23" s="1">
        <f>2^(AVERAGE(AH22:AI22)-AVERAGE(AH23:AI23))</f>
        <v>2.5627848721266288E-4</v>
      </c>
      <c r="AO23" s="1">
        <f t="shared" si="2"/>
        <v>4.8133478948387326E-3</v>
      </c>
      <c r="AP23" s="1">
        <f t="shared" si="10"/>
        <v>2.2505299715964329E-3</v>
      </c>
      <c r="AR23" s="1" t="s">
        <v>35</v>
      </c>
      <c r="AS23" s="1" t="s">
        <v>22</v>
      </c>
      <c r="AT23" s="1">
        <v>31.34</v>
      </c>
      <c r="AU23" s="1">
        <v>31</v>
      </c>
      <c r="AV23" s="1">
        <v>30.63</v>
      </c>
      <c r="AW23" s="1">
        <v>30.64</v>
      </c>
      <c r="AX23" s="1">
        <v>31.09</v>
      </c>
      <c r="AY23" s="1">
        <v>30.6</v>
      </c>
      <c r="AZ23" s="1" t="s">
        <v>22</v>
      </c>
      <c r="BA23" s="1">
        <f>2^(AVERAGE(AT22:AU22)-AVERAGE(AT23:AU23))</f>
        <v>4.9233505811897285E-5</v>
      </c>
      <c r="BB23" s="1">
        <f>2^(AVERAGE(AV22:AW22)-AVERAGE(AV23:AW23))</f>
        <v>7.9427603481563479E-5</v>
      </c>
      <c r="BC23" s="1">
        <f>2^(AVERAGE(AX22:AY22)-AVERAGE(AX23:AY23))</f>
        <v>5.3134189654304478E-5</v>
      </c>
      <c r="BE23" s="1">
        <f t="shared" si="4"/>
        <v>6.4966762417092594E-2</v>
      </c>
      <c r="BG23" s="1">
        <f t="shared" si="5"/>
        <v>3.9133213891802521E-2</v>
      </c>
      <c r="BH23" s="1" t="s">
        <v>34</v>
      </c>
      <c r="BI23" s="1" t="s">
        <v>22</v>
      </c>
      <c r="BJ23" s="1">
        <v>27.75</v>
      </c>
      <c r="BK23" s="1">
        <v>27.69</v>
      </c>
      <c r="BL23" s="1">
        <v>28.75</v>
      </c>
      <c r="BM23" s="1">
        <v>28.5</v>
      </c>
      <c r="BN23" s="1">
        <v>27.73</v>
      </c>
      <c r="BO23" s="1">
        <v>27.69</v>
      </c>
      <c r="BP23" s="1" t="s">
        <v>22</v>
      </c>
      <c r="BQ23" s="1">
        <f>2^(AVERAGE(BJ22:BK22)-AVERAGE(BJ23:BK23))</f>
        <v>4.7492917354115532E-4</v>
      </c>
      <c r="BR23" s="1">
        <f>2^(AVERAGE(BL22:BM22)-AVERAGE(BL23:BM23))</f>
        <v>2.4329596260445953E-4</v>
      </c>
      <c r="BS23" s="1">
        <f>2^(AVERAGE(BN22:BO22)-AVERAGE(BN23:BO23))</f>
        <v>5.1612209011786124E-4</v>
      </c>
      <c r="BU23" s="1">
        <f t="shared" si="6"/>
        <v>8.3689402153414559E-4</v>
      </c>
      <c r="BV23" s="1">
        <f t="shared" si="11"/>
        <v>9.645911587126731E-3</v>
      </c>
      <c r="BX23" s="1" t="s">
        <v>35</v>
      </c>
      <c r="BY23" s="1" t="s">
        <v>22</v>
      </c>
      <c r="BZ23" s="1">
        <v>32.54</v>
      </c>
      <c r="CA23" s="1">
        <v>33.67</v>
      </c>
      <c r="CB23" s="1">
        <v>33.78</v>
      </c>
      <c r="CC23" s="1">
        <v>33</v>
      </c>
      <c r="CD23" s="1">
        <v>33.590000000000003</v>
      </c>
      <c r="CE23" s="1">
        <v>33.71</v>
      </c>
      <c r="CF23" s="1" t="s">
        <v>22</v>
      </c>
      <c r="CG23" s="1">
        <f>2^(AVERAGE(BZ22:CA22)-AVERAGE(BZ23:CA23))</f>
        <v>1.8020517905113615E-5</v>
      </c>
      <c r="CH23" s="1">
        <f>2^(AVERAGE(CB22:CC22)-AVERAGE(CB23:CC23))</f>
        <v>1.0350069636899348E-5</v>
      </c>
      <c r="CI23" s="1">
        <f>2^(AVERAGE(CD22:CE22)-AVERAGE(CD23:CE23))</f>
        <v>7.6029988313893433E-6</v>
      </c>
      <c r="CK23" s="1">
        <f t="shared" si="8"/>
        <v>0.47401307099625067</v>
      </c>
      <c r="CM23" s="1">
        <f t="shared" si="9"/>
        <v>0.3070557587827229</v>
      </c>
    </row>
    <row r="24" spans="1:92">
      <c r="A24" s="1" t="s">
        <v>23</v>
      </c>
      <c r="B24" s="1">
        <v>36.9</v>
      </c>
      <c r="C24" s="1">
        <v>37.5</v>
      </c>
      <c r="D24" s="1">
        <v>38</v>
      </c>
      <c r="E24" s="1">
        <v>37.799999999999997</v>
      </c>
      <c r="F24" s="1">
        <v>37.5</v>
      </c>
      <c r="G24" s="1">
        <v>37.299999999999997</v>
      </c>
      <c r="H24" s="1" t="s">
        <v>23</v>
      </c>
      <c r="I24" s="1">
        <f>2^(AVERAGE(B22:C22)-AVERAGE(B24:C24))</f>
        <v>5.9731695109564109E-7</v>
      </c>
      <c r="J24" s="1">
        <f>2^(AVERAGE(D22:E22)-AVERAGE(D24:E24))</f>
        <v>4.1511085667425421E-7</v>
      </c>
      <c r="K24" s="1">
        <f>2^(AVERAGE(F22:G22)-AVERAGE(F24:G24))</f>
        <v>7.4823770322489716E-7</v>
      </c>
      <c r="M24" s="1" t="s">
        <v>23</v>
      </c>
      <c r="N24" s="1">
        <v>34.5</v>
      </c>
      <c r="O24" s="1">
        <v>34.61</v>
      </c>
      <c r="P24" s="1">
        <v>34.83</v>
      </c>
      <c r="Q24" s="1">
        <v>34.97</v>
      </c>
      <c r="R24" s="1">
        <v>34.97</v>
      </c>
      <c r="S24" s="1">
        <v>34.49</v>
      </c>
      <c r="T24" s="1" t="s">
        <v>23</v>
      </c>
      <c r="U24" s="1">
        <f>2^(AVERAGE(N22:O22)-AVERAGE(N24:O24))</f>
        <v>4.0043513626978625E-6</v>
      </c>
      <c r="V24" s="1">
        <f>2^(AVERAGE(P22:Q22)-AVERAGE(P24:Q24))</f>
        <v>4.08849129690664E-6</v>
      </c>
      <c r="W24" s="1">
        <f>2^(AVERAGE(R22:S22)-AVERAGE(R24:S24))</f>
        <v>3.5469243721510274E-6</v>
      </c>
      <c r="X24" s="1" t="s">
        <v>23</v>
      </c>
      <c r="Y24" s="1">
        <f>_xlfn.F.TEST(I24:K24,U24:W24)</f>
        <v>0.49352254020948066</v>
      </c>
      <c r="AA24" s="1">
        <f t="shared" si="1"/>
        <v>3.1289295548035125E-4</v>
      </c>
      <c r="AB24" s="1" t="s">
        <v>35</v>
      </c>
      <c r="AC24" s="1" t="s">
        <v>23</v>
      </c>
      <c r="AD24" s="1">
        <v>36.369999999999997</v>
      </c>
      <c r="AE24" s="1">
        <v>35.94</v>
      </c>
      <c r="AF24" s="1">
        <v>36.520000000000003</v>
      </c>
      <c r="AG24" s="1">
        <v>36.64</v>
      </c>
      <c r="AH24" s="1">
        <v>35.65</v>
      </c>
      <c r="AI24" s="1">
        <v>36.22</v>
      </c>
      <c r="AJ24" s="1" t="s">
        <v>23</v>
      </c>
      <c r="AK24" s="1">
        <f>2^(AVERAGE(AD22:AE22)-AVERAGE(AD24:AE24))</f>
        <v>1.5654403854570373E-6</v>
      </c>
      <c r="AL24" s="1">
        <f>2^(AVERAGE(AF22:AG22)-AVERAGE(AF24:AG24))</f>
        <v>9.6698711375239519E-7</v>
      </c>
      <c r="AM24" s="1">
        <f>2^(AVERAGE(AH22:AI22)-AVERAGE(AH24:AI24))</f>
        <v>1.3818189187573204E-6</v>
      </c>
      <c r="AO24" s="1">
        <f>_xlfn.F.TEST(I24:K24,AK24:AM24)</f>
        <v>0.45683414198363814</v>
      </c>
      <c r="AQ24" s="1">
        <f>_xlfn.T.TEST(I24:K24,AK24:AM24,2,3)</f>
        <v>3.6020211941239971E-2</v>
      </c>
      <c r="AR24" s="1" t="s">
        <v>34</v>
      </c>
      <c r="AS24" s="1" t="s">
        <v>23</v>
      </c>
      <c r="AT24" s="1">
        <v>37.94</v>
      </c>
      <c r="AU24" s="1">
        <v>37.56</v>
      </c>
      <c r="AV24" s="1">
        <v>37.770000000000003</v>
      </c>
      <c r="AW24" s="1">
        <v>37.549999999999997</v>
      </c>
      <c r="AX24" s="1">
        <v>37.799999999999997</v>
      </c>
      <c r="AY24" s="1">
        <v>37.590000000000003</v>
      </c>
      <c r="AZ24" s="1" t="s">
        <v>23</v>
      </c>
      <c r="BA24" s="1">
        <f>2^(AVERAGE(AT22:AU22)-AVERAGE(AT24:AU24))</f>
        <v>5.1461612534734128E-7</v>
      </c>
      <c r="BB24" s="1">
        <f>2^(AVERAGE(AV22:AW22)-AVERAGE(AV24:AW24))</f>
        <v>6.0986784995910327E-7</v>
      </c>
      <c r="BC24" s="1">
        <f>2^(AVERAGE(AX22:AY22)-AVERAGE(AX24:AY24))</f>
        <v>4.6059433408968212E-7</v>
      </c>
      <c r="BE24" s="1">
        <f t="shared" si="4"/>
        <v>0.34065439396228736</v>
      </c>
      <c r="BG24" s="1">
        <f t="shared" si="5"/>
        <v>0.62115124066051997</v>
      </c>
      <c r="BI24" s="1" t="s">
        <v>23</v>
      </c>
      <c r="BJ24" s="1">
        <v>35.14</v>
      </c>
      <c r="BK24" s="1">
        <v>36.950000000000003</v>
      </c>
      <c r="BL24" s="1">
        <v>36.15</v>
      </c>
      <c r="BM24" s="1">
        <v>36</v>
      </c>
      <c r="BN24" s="1">
        <v>36</v>
      </c>
      <c r="BO24" s="1">
        <v>35.6</v>
      </c>
      <c r="BP24" s="1" t="s">
        <v>23</v>
      </c>
      <c r="BQ24" s="1">
        <f>2^(AVERAGE(BJ22:BK22)-AVERAGE(BJ24:BK24))</f>
        <v>1.4809968471546913E-6</v>
      </c>
      <c r="BR24" s="1">
        <f>2^(AVERAGE(BL22:BM22)-AVERAGE(BL24:BM24))</f>
        <v>1.3914302294160571E-6</v>
      </c>
      <c r="BS24" s="1">
        <f>2^(AVERAGE(BN22:BO22)-AVERAGE(BN24:BO24))</f>
        <v>1.8941736134281892E-6</v>
      </c>
      <c r="BU24" s="1">
        <f t="shared" si="6"/>
        <v>0.55795152462151931</v>
      </c>
      <c r="BW24" s="1">
        <f t="shared" si="7"/>
        <v>8.8496262143052482E-3</v>
      </c>
      <c r="BX24" s="1" t="s">
        <v>35</v>
      </c>
      <c r="BY24" s="1" t="s">
        <v>23</v>
      </c>
      <c r="BZ24" s="1">
        <v>37.82</v>
      </c>
      <c r="CA24" s="1">
        <v>38</v>
      </c>
      <c r="CB24" s="1">
        <v>38</v>
      </c>
      <c r="CC24" s="1">
        <v>39</v>
      </c>
      <c r="CD24" s="1">
        <v>38</v>
      </c>
      <c r="CE24" s="1">
        <v>37.270000000000003</v>
      </c>
      <c r="CF24" s="1" t="s">
        <v>23</v>
      </c>
      <c r="CG24" s="1">
        <f>2^(AVERAGE(BZ22:CA22)-AVERAGE(BZ24:CA24))</f>
        <v>6.4464131976515228E-7</v>
      </c>
      <c r="CH24" s="1">
        <f>2^(AVERAGE(CB22:CC22)-AVERAGE(CB24:CC24))</f>
        <v>2.9969534266515418E-7</v>
      </c>
      <c r="CI24" s="1">
        <f>2^(AVERAGE(CD22:CE22)-AVERAGE(CD24:CE24))</f>
        <v>4.801538229259083E-7</v>
      </c>
      <c r="CK24" s="1">
        <f t="shared" si="8"/>
        <v>0.96625900390114161</v>
      </c>
      <c r="CM24" s="1">
        <f t="shared" si="9"/>
        <v>0.46405941016191055</v>
      </c>
    </row>
    <row r="25" spans="1:92">
      <c r="A25" s="1" t="s">
        <v>24</v>
      </c>
      <c r="B25" s="1">
        <v>35.71</v>
      </c>
      <c r="C25" s="1">
        <v>35.75</v>
      </c>
      <c r="D25" s="1">
        <v>35.159999999999997</v>
      </c>
      <c r="E25" s="1">
        <v>35.659999999999997</v>
      </c>
      <c r="F25" s="1">
        <v>35.090000000000003</v>
      </c>
      <c r="G25" s="1">
        <v>35.200000000000003</v>
      </c>
      <c r="H25" s="1" t="s">
        <v>24</v>
      </c>
      <c r="I25" s="1">
        <f>2^(AVERAGE(B22:C22)-AVERAGE(B25:C25))</f>
        <v>1.6546987288514414E-6</v>
      </c>
      <c r="J25" s="1">
        <f>2^(AVERAGE(D22:E22)-AVERAGE(D25:E25))</f>
        <v>2.3320012620774662E-6</v>
      </c>
      <c r="K25" s="1">
        <f>2^(AVERAGE(F22:G22)-AVERAGE(F25:G25))</f>
        <v>3.5715951821689178E-6</v>
      </c>
      <c r="M25" s="1" t="s">
        <v>24</v>
      </c>
      <c r="N25" s="1">
        <v>29.53</v>
      </c>
      <c r="O25" s="1">
        <v>29.62</v>
      </c>
      <c r="P25" s="1">
        <v>30.18</v>
      </c>
      <c r="Q25" s="1">
        <v>30.58</v>
      </c>
      <c r="R25" s="1">
        <v>30.68</v>
      </c>
      <c r="S25" s="1">
        <v>30.5</v>
      </c>
      <c r="T25" s="1" t="s">
        <v>24</v>
      </c>
      <c r="U25" s="1">
        <f>2^(AVERAGE(N22:O22)-AVERAGE(N25:O25))</f>
        <v>1.2637511277360534E-4</v>
      </c>
      <c r="V25" s="1">
        <f>2^(AVERAGE(P22:Q22)-AVERAGE(P25:Q25))</f>
        <v>9.380341682666102E-5</v>
      </c>
      <c r="W25" s="1">
        <f>2^(AVERAGE(R22:S22)-AVERAGE(R25:S25))</f>
        <v>6.2533985780810692E-5</v>
      </c>
      <c r="X25" s="1" t="s">
        <v>24</v>
      </c>
      <c r="Y25" s="1">
        <f>_xlfn.F.TEST(I25:K25,U25:W25)</f>
        <v>1.8528678539706388E-3</v>
      </c>
      <c r="Z25" s="1">
        <f t="shared" si="12"/>
        <v>7.6292861059301343E-3</v>
      </c>
      <c r="AB25" s="1" t="s">
        <v>35</v>
      </c>
      <c r="AC25" s="1" t="s">
        <v>24</v>
      </c>
      <c r="AD25" s="1">
        <v>31.45</v>
      </c>
      <c r="AE25" s="1">
        <v>31.73</v>
      </c>
      <c r="AF25" s="1">
        <v>31.11</v>
      </c>
      <c r="AG25" s="1">
        <v>31.14</v>
      </c>
      <c r="AH25" s="1">
        <v>32.69</v>
      </c>
      <c r="AI25" s="1">
        <v>32</v>
      </c>
      <c r="AJ25" s="1" t="s">
        <v>24</v>
      </c>
      <c r="AK25" s="1">
        <f>2^(AVERAGE(AD22:AE22)-AVERAGE(AD25:AE25))</f>
        <v>3.7054287243501216E-5</v>
      </c>
      <c r="AL25" s="1">
        <f>2^(AVERAGE(AF22:AG22)-AVERAGE(AF25:AG25))</f>
        <v>4.2416937861399532E-5</v>
      </c>
      <c r="AM25" s="1">
        <f>2^(AVERAGE(AH22:AI22)-AVERAGE(AH25:AI25))</f>
        <v>1.6639827463764318E-5</v>
      </c>
      <c r="AO25" s="1">
        <f t="shared" si="2"/>
        <v>1.0164276758889194E-2</v>
      </c>
      <c r="AP25" s="1">
        <f t="shared" si="10"/>
        <v>1.9958398840022942E-2</v>
      </c>
      <c r="AR25" s="1" t="s">
        <v>34</v>
      </c>
      <c r="AS25" s="1" t="s">
        <v>24</v>
      </c>
      <c r="AT25" s="1">
        <v>33.93</v>
      </c>
      <c r="AU25" s="1">
        <v>34</v>
      </c>
      <c r="AV25" s="1">
        <v>34</v>
      </c>
      <c r="AW25" s="1">
        <v>33.9</v>
      </c>
      <c r="AX25" s="1">
        <v>33.46</v>
      </c>
      <c r="AY25" s="1">
        <v>33.93</v>
      </c>
      <c r="AZ25" s="1" t="s">
        <v>24</v>
      </c>
      <c r="BA25" s="1">
        <f>2^(AVERAGE(AT22:AU22)-AVERAGE(AT25:AU25))</f>
        <v>7.0938487443020566E-6</v>
      </c>
      <c r="BB25" s="1">
        <f>2^(AVERAGE(AV22:AW22)-AVERAGE(AV25:AW25))</f>
        <v>7.9809947188760989E-6</v>
      </c>
      <c r="BC25" s="1">
        <f>2^(AVERAGE(AX22:AY22)-AVERAGE(AX25:AY25))</f>
        <v>7.3695093454349174E-6</v>
      </c>
      <c r="BE25" s="1">
        <f t="shared" si="4"/>
        <v>0.35818010676920931</v>
      </c>
      <c r="BG25" s="1">
        <f t="shared" si="5"/>
        <v>4.9846960062983883E-3</v>
      </c>
      <c r="BH25" s="1" t="s">
        <v>35</v>
      </c>
      <c r="BI25" s="1" t="s">
        <v>24</v>
      </c>
      <c r="BJ25" s="1">
        <v>33.4</v>
      </c>
      <c r="BK25" s="1">
        <v>33.729999999999997</v>
      </c>
      <c r="BL25" s="1">
        <v>32.619999999999997</v>
      </c>
      <c r="BM25" s="1">
        <v>33</v>
      </c>
      <c r="BN25" s="1">
        <v>34.31</v>
      </c>
      <c r="BO25" s="1">
        <v>33.1</v>
      </c>
      <c r="BP25" s="1" t="s">
        <v>24</v>
      </c>
      <c r="BQ25" s="1">
        <f>2^(AVERAGE(BJ22:BK22)-AVERAGE(BJ25:BK25))</f>
        <v>8.2624438898157191E-6</v>
      </c>
      <c r="BR25" s="1">
        <f>2^(AVERAGE(BL22:BM22)-AVERAGE(BL25:BM25))</f>
        <v>1.3375941792541987E-5</v>
      </c>
      <c r="BS25" s="1">
        <f>2^(AVERAGE(BN22:BO22)-AVERAGE(BN25:BO25))</f>
        <v>8.0924052533585991E-6</v>
      </c>
      <c r="BU25" s="1">
        <f t="shared" si="6"/>
        <v>0.18974565893985063</v>
      </c>
      <c r="BW25" s="1">
        <f t="shared" si="7"/>
        <v>4.0240299622334767E-2</v>
      </c>
      <c r="BX25" s="1" t="s">
        <v>34</v>
      </c>
      <c r="BY25" s="1" t="s">
        <v>24</v>
      </c>
      <c r="BZ25" s="1">
        <v>34.22</v>
      </c>
      <c r="CA25" s="1">
        <v>34.340000000000003</v>
      </c>
      <c r="CB25" s="1">
        <v>34</v>
      </c>
      <c r="CC25" s="1">
        <v>34.86</v>
      </c>
      <c r="CD25" s="1">
        <v>34.340000000000003</v>
      </c>
      <c r="CE25" s="1">
        <v>33</v>
      </c>
      <c r="CF25" s="1" t="s">
        <v>24</v>
      </c>
      <c r="CG25" s="1">
        <f>2^(AVERAGE(BZ22:CA22)-AVERAGE(BZ25:CA25))</f>
        <v>7.9809947188760989E-6</v>
      </c>
      <c r="CH25" s="1">
        <f>2^(AVERAGE(CB22:CC22)-AVERAGE(CB25:CC25))</f>
        <v>5.0335232191959177E-6</v>
      </c>
      <c r="CI25" s="1">
        <f>2^(AVERAGE(CD22:CE22)-AVERAGE(CD25:CE25))</f>
        <v>7.4983260997409842E-6</v>
      </c>
      <c r="CK25" s="1">
        <f t="shared" si="8"/>
        <v>0.54872003821949022</v>
      </c>
      <c r="CM25" s="1">
        <f t="shared" si="9"/>
        <v>2.2612853522585564E-2</v>
      </c>
      <c r="CN25" s="1" t="s">
        <v>34</v>
      </c>
    </row>
    <row r="30" spans="1:92">
      <c r="B30"/>
      <c r="C30" s="4" t="s">
        <v>1</v>
      </c>
      <c r="D30" s="4" t="s">
        <v>2</v>
      </c>
      <c r="E30" s="4" t="s">
        <v>3</v>
      </c>
      <c r="F30" s="4" t="s">
        <v>4</v>
      </c>
      <c r="G30" s="4" t="s">
        <v>5</v>
      </c>
    </row>
    <row r="31" spans="1:92">
      <c r="B31" s="1" t="s">
        <v>8</v>
      </c>
      <c r="C31" s="1" t="s">
        <v>35</v>
      </c>
      <c r="D31" s="1" t="s">
        <v>34</v>
      </c>
      <c r="F31" s="1" t="s">
        <v>34</v>
      </c>
    </row>
    <row r="32" spans="1:92" s="2" customFormat="1">
      <c r="B32" s="1" t="s">
        <v>9</v>
      </c>
      <c r="C32" s="1" t="s">
        <v>35</v>
      </c>
      <c r="D32" s="1"/>
      <c r="E32" s="1" t="s">
        <v>34</v>
      </c>
      <c r="F32" s="1" t="s">
        <v>35</v>
      </c>
      <c r="G32" s="1"/>
      <c r="H32" s="1"/>
    </row>
    <row r="33" spans="2:7">
      <c r="B33" s="1" t="s">
        <v>11</v>
      </c>
      <c r="C33" s="1" t="s">
        <v>34</v>
      </c>
      <c r="D33" s="1" t="s">
        <v>35</v>
      </c>
      <c r="E33" s="1" t="s">
        <v>35</v>
      </c>
      <c r="F33" s="1" t="s">
        <v>34</v>
      </c>
    </row>
    <row r="35" spans="2:7">
      <c r="B35" s="1" t="s">
        <v>7</v>
      </c>
      <c r="C35" s="1" t="s">
        <v>34</v>
      </c>
      <c r="D35" s="1" t="s">
        <v>35</v>
      </c>
      <c r="G35" s="1" t="s">
        <v>35</v>
      </c>
    </row>
    <row r="36" spans="2:7">
      <c r="B36" s="1" t="s">
        <v>12</v>
      </c>
      <c r="C36" s="1" t="s">
        <v>35</v>
      </c>
      <c r="D36" s="1" t="s">
        <v>35</v>
      </c>
      <c r="E36" s="1" t="s">
        <v>35</v>
      </c>
      <c r="G36" s="1" t="s">
        <v>34</v>
      </c>
    </row>
    <row r="38" spans="2:7">
      <c r="B38" s="1" t="s">
        <v>10</v>
      </c>
      <c r="C38" s="1" t="s">
        <v>35</v>
      </c>
      <c r="D38" s="1" t="s">
        <v>34</v>
      </c>
      <c r="F38" s="1" t="s">
        <v>35</v>
      </c>
    </row>
    <row r="40" spans="2:7">
      <c r="B40" s="1" t="s">
        <v>14</v>
      </c>
      <c r="C40" s="1" t="s">
        <v>34</v>
      </c>
      <c r="D40" s="1" t="s">
        <v>35</v>
      </c>
      <c r="E40" s="1" t="s">
        <v>34</v>
      </c>
    </row>
    <row r="41" spans="2:7">
      <c r="B41" s="1" t="s">
        <v>18</v>
      </c>
      <c r="C41" s="1" t="s">
        <v>34</v>
      </c>
      <c r="D41" s="1" t="s">
        <v>35</v>
      </c>
      <c r="E41" s="1" t="s">
        <v>35</v>
      </c>
    </row>
    <row r="43" spans="2:7">
      <c r="B43" s="1" t="s">
        <v>13</v>
      </c>
      <c r="C43" s="1" t="s">
        <v>35</v>
      </c>
      <c r="D43" s="1" t="s">
        <v>35</v>
      </c>
      <c r="E43" s="1" t="s">
        <v>34</v>
      </c>
      <c r="F43" s="1" t="s">
        <v>35</v>
      </c>
    </row>
    <row r="45" spans="2:7">
      <c r="B45" s="1" t="s">
        <v>19</v>
      </c>
      <c r="C45" s="1" t="s">
        <v>34</v>
      </c>
      <c r="D45" s="1" t="s">
        <v>35</v>
      </c>
      <c r="E45" s="1" t="s">
        <v>35</v>
      </c>
      <c r="F45" s="1" t="s">
        <v>35</v>
      </c>
    </row>
    <row r="46" spans="2:7">
      <c r="B46" s="1" t="s">
        <v>20</v>
      </c>
      <c r="C46" s="1" t="s">
        <v>35</v>
      </c>
      <c r="D46" s="1" t="s">
        <v>34</v>
      </c>
      <c r="F46" s="1" t="s">
        <v>35</v>
      </c>
    </row>
    <row r="48" spans="2:7">
      <c r="B48" s="1" t="s">
        <v>17</v>
      </c>
      <c r="C48" s="1" t="s">
        <v>34</v>
      </c>
      <c r="D48" s="1" t="s">
        <v>34</v>
      </c>
      <c r="E48" s="1" t="s">
        <v>34</v>
      </c>
      <c r="F48" s="1" t="s">
        <v>34</v>
      </c>
    </row>
    <row r="50" spans="2:7">
      <c r="B50" s="1" t="s">
        <v>24</v>
      </c>
      <c r="C50" s="1" t="s">
        <v>35</v>
      </c>
      <c r="D50" s="1" t="s">
        <v>34</v>
      </c>
      <c r="E50" s="1" t="s">
        <v>35</v>
      </c>
      <c r="F50" s="1" t="s">
        <v>34</v>
      </c>
      <c r="G50" s="1" t="s">
        <v>34</v>
      </c>
    </row>
    <row r="52" spans="2:7">
      <c r="B52" s="1" t="s">
        <v>22</v>
      </c>
      <c r="C52" s="1" t="s">
        <v>34</v>
      </c>
      <c r="D52" s="1" t="s">
        <v>35</v>
      </c>
      <c r="E52" s="1" t="s">
        <v>34</v>
      </c>
      <c r="F52" s="1" t="s">
        <v>35</v>
      </c>
    </row>
    <row r="53" spans="2:7">
      <c r="B53" s="1" t="s">
        <v>15</v>
      </c>
      <c r="C53" s="1" t="s">
        <v>35</v>
      </c>
      <c r="D53" s="1" t="s">
        <v>34</v>
      </c>
      <c r="E53" s="1" t="s">
        <v>34</v>
      </c>
      <c r="F53" s="1" t="s">
        <v>34</v>
      </c>
    </row>
    <row r="55" spans="2:7">
      <c r="B55" s="1" t="s">
        <v>16</v>
      </c>
      <c r="C55" s="1" t="s">
        <v>34</v>
      </c>
      <c r="D55" s="1" t="s">
        <v>35</v>
      </c>
      <c r="E55" s="1" t="s">
        <v>35</v>
      </c>
    </row>
    <row r="56" spans="2:7">
      <c r="B56" s="1" t="s">
        <v>23</v>
      </c>
      <c r="C56" s="1" t="s">
        <v>35</v>
      </c>
      <c r="D56" s="1" t="s">
        <v>34</v>
      </c>
      <c r="F56" s="1" t="s">
        <v>35</v>
      </c>
    </row>
    <row r="58" spans="2:7">
      <c r="B58" s="1" t="s">
        <v>21</v>
      </c>
      <c r="C58" s="1" t="s">
        <v>35</v>
      </c>
      <c r="E58" s="1" t="s">
        <v>34</v>
      </c>
      <c r="F58" s="1" t="s">
        <v>35</v>
      </c>
    </row>
  </sheetData>
  <phoneticPr fontId="2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AU89"/>
  <sheetViews>
    <sheetView workbookViewId="0">
      <selection activeCell="AL53" sqref="AL53"/>
    </sheetView>
  </sheetViews>
  <sheetFormatPr defaultColWidth="9.125" defaultRowHeight="13.5"/>
  <cols>
    <col min="1" max="1" width="9.125" style="1"/>
    <col min="2" max="4" width="12.25" style="1" bestFit="1" customWidth="1"/>
    <col min="5" max="5" width="12.375" style="1" bestFit="1" customWidth="1"/>
    <col min="6" max="7" width="12.25" style="1" bestFit="1" customWidth="1"/>
    <col min="8" max="16384" width="9.125" style="1"/>
  </cols>
  <sheetData>
    <row r="1" spans="1:47" s="2" customFormat="1">
      <c r="B1" s="2" t="s">
        <v>0</v>
      </c>
      <c r="J1" s="2" t="s">
        <v>1</v>
      </c>
      <c r="R1" s="2" t="s">
        <v>2</v>
      </c>
      <c r="Z1" s="2" t="s">
        <v>3</v>
      </c>
      <c r="AH1" s="2" t="s">
        <v>4</v>
      </c>
      <c r="AP1" s="2" t="s">
        <v>5</v>
      </c>
    </row>
    <row r="2" spans="1:47" s="2" customFormat="1">
      <c r="B2" s="2" t="s">
        <v>25</v>
      </c>
      <c r="C2" s="2" t="s">
        <v>25</v>
      </c>
      <c r="D2" s="2" t="s">
        <v>26</v>
      </c>
      <c r="E2" s="2" t="s">
        <v>26</v>
      </c>
      <c r="F2" s="2" t="s">
        <v>27</v>
      </c>
      <c r="G2" s="2" t="s">
        <v>27</v>
      </c>
      <c r="J2" s="2" t="s">
        <v>25</v>
      </c>
      <c r="K2" s="2" t="s">
        <v>25</v>
      </c>
      <c r="L2" s="2" t="s">
        <v>26</v>
      </c>
      <c r="M2" s="2" t="s">
        <v>26</v>
      </c>
      <c r="N2" s="2" t="s">
        <v>27</v>
      </c>
      <c r="O2" s="2" t="s">
        <v>27</v>
      </c>
      <c r="R2" s="2" t="s">
        <v>25</v>
      </c>
      <c r="S2" s="2" t="s">
        <v>25</v>
      </c>
      <c r="T2" s="2" t="s">
        <v>26</v>
      </c>
      <c r="U2" s="2" t="s">
        <v>26</v>
      </c>
      <c r="V2" s="2" t="s">
        <v>27</v>
      </c>
      <c r="W2" s="2" t="s">
        <v>27</v>
      </c>
      <c r="Z2" s="2" t="s">
        <v>25</v>
      </c>
      <c r="AA2" s="2" t="s">
        <v>25</v>
      </c>
      <c r="AB2" s="2" t="s">
        <v>26</v>
      </c>
      <c r="AC2" s="2" t="s">
        <v>26</v>
      </c>
      <c r="AD2" s="2" t="s">
        <v>27</v>
      </c>
      <c r="AE2" s="2" t="s">
        <v>27</v>
      </c>
      <c r="AH2" s="2" t="s">
        <v>25</v>
      </c>
      <c r="AI2" s="2" t="s">
        <v>25</v>
      </c>
      <c r="AJ2" s="2" t="s">
        <v>26</v>
      </c>
      <c r="AK2" s="2" t="s">
        <v>26</v>
      </c>
      <c r="AL2" s="2" t="s">
        <v>27</v>
      </c>
      <c r="AM2" s="2" t="s">
        <v>27</v>
      </c>
      <c r="AP2" s="2" t="s">
        <v>25</v>
      </c>
      <c r="AQ2" s="2" t="s">
        <v>25</v>
      </c>
      <c r="AR2" s="2" t="s">
        <v>26</v>
      </c>
      <c r="AS2" s="2" t="s">
        <v>26</v>
      </c>
      <c r="AT2" s="2" t="s">
        <v>27</v>
      </c>
      <c r="AU2" s="2" t="s">
        <v>27</v>
      </c>
    </row>
    <row r="3" spans="1:47">
      <c r="A3" s="1" t="s">
        <v>67</v>
      </c>
      <c r="B3" s="1">
        <v>16.79</v>
      </c>
      <c r="C3" s="1">
        <v>16.77</v>
      </c>
      <c r="D3" s="1">
        <v>16.809999999999999</v>
      </c>
      <c r="E3" s="1">
        <v>16.88</v>
      </c>
      <c r="F3" s="1">
        <v>16.989999999999998</v>
      </c>
      <c r="G3" s="1">
        <v>17.22</v>
      </c>
      <c r="I3" s="1" t="s">
        <v>67</v>
      </c>
      <c r="J3" s="1">
        <v>16.73</v>
      </c>
      <c r="K3" s="1">
        <v>16.440000000000001</v>
      </c>
      <c r="L3" s="1">
        <v>16.91</v>
      </c>
      <c r="M3" s="1">
        <v>16.88</v>
      </c>
      <c r="N3" s="1">
        <v>16.600000000000001</v>
      </c>
      <c r="O3" s="1">
        <v>16.59</v>
      </c>
      <c r="Q3" s="1" t="s">
        <v>67</v>
      </c>
      <c r="R3" s="1">
        <v>17.03</v>
      </c>
      <c r="S3" s="1">
        <v>16.91</v>
      </c>
      <c r="T3" s="1">
        <v>16.77</v>
      </c>
      <c r="U3" s="1">
        <v>16.64</v>
      </c>
      <c r="V3" s="1">
        <v>16.440000000000001</v>
      </c>
      <c r="W3" s="1">
        <v>16.489999999999998</v>
      </c>
      <c r="Y3" s="1" t="s">
        <v>67</v>
      </c>
      <c r="Z3" s="1">
        <v>17.63</v>
      </c>
      <c r="AA3" s="1">
        <v>16.68</v>
      </c>
      <c r="AB3" s="1">
        <v>17.14</v>
      </c>
      <c r="AC3" s="1">
        <v>16.87</v>
      </c>
      <c r="AD3" s="1">
        <v>17.48</v>
      </c>
      <c r="AE3" s="1">
        <v>16.75</v>
      </c>
      <c r="AG3" s="1" t="s">
        <v>67</v>
      </c>
      <c r="AH3" s="1">
        <v>16.95</v>
      </c>
      <c r="AI3" s="1">
        <v>16.71</v>
      </c>
      <c r="AJ3" s="1">
        <v>16.690000000000001</v>
      </c>
      <c r="AK3" s="1">
        <v>16.73</v>
      </c>
      <c r="AL3" s="1">
        <v>17.53</v>
      </c>
      <c r="AM3" s="1">
        <v>17.43</v>
      </c>
      <c r="AO3" s="1" t="s">
        <v>67</v>
      </c>
      <c r="AP3" s="1">
        <v>17.29</v>
      </c>
      <c r="AQ3" s="1">
        <v>17.28</v>
      </c>
      <c r="AR3" s="1">
        <v>16.88</v>
      </c>
      <c r="AS3" s="1">
        <v>16.8</v>
      </c>
      <c r="AT3" s="1">
        <v>16.66</v>
      </c>
      <c r="AU3" s="1">
        <v>16.64</v>
      </c>
    </row>
    <row r="4" spans="1:47">
      <c r="A4" s="1" t="s">
        <v>7</v>
      </c>
      <c r="B4" s="1">
        <v>27.64</v>
      </c>
      <c r="C4" s="1">
        <v>25.52</v>
      </c>
      <c r="D4" s="1">
        <v>26.03</v>
      </c>
      <c r="E4" s="1">
        <v>26.05</v>
      </c>
      <c r="F4" s="1">
        <v>27.57</v>
      </c>
      <c r="G4" s="1">
        <v>25.58</v>
      </c>
      <c r="I4" s="1" t="s">
        <v>7</v>
      </c>
      <c r="J4" s="1">
        <v>23.99</v>
      </c>
      <c r="K4" s="1">
        <v>23.68</v>
      </c>
      <c r="L4" s="1">
        <v>23.98</v>
      </c>
      <c r="M4" s="1">
        <v>23.48</v>
      </c>
      <c r="N4" s="1">
        <v>23.34</v>
      </c>
      <c r="O4" s="1">
        <v>23.31</v>
      </c>
      <c r="Q4" s="1" t="s">
        <v>7</v>
      </c>
      <c r="R4" s="1">
        <v>24.99</v>
      </c>
      <c r="S4" s="1">
        <v>24.79</v>
      </c>
      <c r="T4" s="1">
        <v>24.64</v>
      </c>
      <c r="U4" s="1">
        <v>24.65</v>
      </c>
      <c r="V4" s="1">
        <v>24.47</v>
      </c>
      <c r="W4" s="1">
        <v>24.33</v>
      </c>
      <c r="Y4" s="1" t="s">
        <v>7</v>
      </c>
      <c r="Z4" s="1">
        <v>26.83</v>
      </c>
      <c r="AA4" s="1">
        <v>26.13</v>
      </c>
      <c r="AB4" s="1">
        <v>25.91</v>
      </c>
      <c r="AC4" s="1">
        <v>25.67</v>
      </c>
      <c r="AD4" s="1">
        <v>25.64</v>
      </c>
      <c r="AE4" s="1">
        <v>25.5</v>
      </c>
      <c r="AG4" s="1" t="s">
        <v>7</v>
      </c>
      <c r="AH4" s="1">
        <v>25.03</v>
      </c>
      <c r="AI4" s="1">
        <v>24.84</v>
      </c>
      <c r="AJ4" s="1">
        <v>24.21</v>
      </c>
      <c r="AK4" s="1">
        <v>25.5</v>
      </c>
      <c r="AL4" s="1">
        <v>24.01</v>
      </c>
      <c r="AM4" s="1">
        <v>25.45</v>
      </c>
      <c r="AO4" s="1" t="s">
        <v>7</v>
      </c>
      <c r="AP4" s="1">
        <v>22.88</v>
      </c>
      <c r="AQ4" s="1">
        <v>22.83</v>
      </c>
      <c r="AR4" s="1">
        <v>23</v>
      </c>
      <c r="AS4" s="1">
        <v>23.5</v>
      </c>
      <c r="AT4" s="1">
        <v>22.93</v>
      </c>
      <c r="AU4" s="1">
        <v>22.84</v>
      </c>
    </row>
    <row r="5" spans="1:47">
      <c r="A5" s="1" t="s">
        <v>8</v>
      </c>
      <c r="B5" s="1">
        <v>32.85</v>
      </c>
      <c r="C5" s="1">
        <v>32.71</v>
      </c>
      <c r="D5" s="1">
        <v>32.43</v>
      </c>
      <c r="E5" s="1">
        <v>31.84</v>
      </c>
      <c r="F5" s="1">
        <v>32.19</v>
      </c>
      <c r="G5" s="1">
        <v>31.8</v>
      </c>
      <c r="I5" s="1" t="s">
        <v>8</v>
      </c>
      <c r="J5" s="1">
        <v>29.23</v>
      </c>
      <c r="K5" s="1">
        <v>28.7</v>
      </c>
      <c r="L5" s="1">
        <v>29</v>
      </c>
      <c r="M5" s="1">
        <v>30</v>
      </c>
      <c r="N5" s="1">
        <v>29.42</v>
      </c>
      <c r="O5" s="1">
        <v>29.56</v>
      </c>
      <c r="Q5" s="1" t="s">
        <v>8</v>
      </c>
      <c r="R5" s="1">
        <v>31.65</v>
      </c>
      <c r="S5" s="1">
        <v>31.15</v>
      </c>
      <c r="T5" s="1">
        <v>31.42</v>
      </c>
      <c r="U5" s="1">
        <v>30.42</v>
      </c>
      <c r="V5" s="1">
        <v>31</v>
      </c>
      <c r="W5" s="1">
        <v>30.63</v>
      </c>
      <c r="Y5" s="1" t="s">
        <v>8</v>
      </c>
      <c r="Z5" s="1">
        <v>31.64</v>
      </c>
      <c r="AA5" s="1">
        <v>31.84</v>
      </c>
      <c r="AB5" s="1">
        <v>30.5</v>
      </c>
      <c r="AC5" s="1">
        <v>30.31</v>
      </c>
      <c r="AD5" s="1">
        <v>31.2</v>
      </c>
      <c r="AE5" s="1">
        <v>31.14</v>
      </c>
      <c r="AG5" s="1" t="s">
        <v>8</v>
      </c>
      <c r="AH5" s="1">
        <v>29.98</v>
      </c>
      <c r="AI5" s="1">
        <v>30.81</v>
      </c>
      <c r="AJ5" s="1">
        <v>29.78</v>
      </c>
      <c r="AK5" s="1">
        <v>29.87</v>
      </c>
      <c r="AL5" s="1">
        <v>30</v>
      </c>
      <c r="AM5" s="1">
        <v>30.5</v>
      </c>
      <c r="AO5" s="1" t="s">
        <v>8</v>
      </c>
      <c r="AP5" s="1">
        <v>30.71</v>
      </c>
      <c r="AQ5" s="1">
        <v>30.66</v>
      </c>
      <c r="AR5" s="1">
        <v>31.13</v>
      </c>
      <c r="AS5" s="1">
        <v>31.02</v>
      </c>
      <c r="AT5" s="1">
        <v>30.72</v>
      </c>
      <c r="AU5" s="1">
        <v>30.66</v>
      </c>
    </row>
    <row r="6" spans="1:47">
      <c r="A6" s="1" t="s">
        <v>9</v>
      </c>
      <c r="B6" s="1">
        <v>28.66</v>
      </c>
      <c r="C6" s="1">
        <v>28.54</v>
      </c>
      <c r="D6" s="1">
        <v>28.17</v>
      </c>
      <c r="E6" s="1">
        <v>27.86</v>
      </c>
      <c r="F6" s="1">
        <v>28.24</v>
      </c>
      <c r="G6" s="1">
        <v>27.84</v>
      </c>
      <c r="I6" s="1" t="s">
        <v>9</v>
      </c>
      <c r="J6" s="1">
        <v>25.75</v>
      </c>
      <c r="K6" s="1">
        <v>25.72</v>
      </c>
      <c r="L6" s="1">
        <v>25.75</v>
      </c>
      <c r="M6" s="1">
        <v>25.72</v>
      </c>
      <c r="N6" s="1">
        <v>25.59</v>
      </c>
      <c r="O6" s="1">
        <v>25.46</v>
      </c>
      <c r="Q6" s="1" t="s">
        <v>9</v>
      </c>
      <c r="R6" s="1">
        <v>25.14</v>
      </c>
      <c r="S6" s="1">
        <v>25.16</v>
      </c>
      <c r="T6" s="1">
        <v>26.83</v>
      </c>
      <c r="U6" s="1">
        <v>26.71</v>
      </c>
      <c r="V6" s="1">
        <v>25.77</v>
      </c>
      <c r="W6" s="1">
        <v>25.73</v>
      </c>
      <c r="Y6" s="1" t="s">
        <v>9</v>
      </c>
      <c r="Z6" s="1">
        <v>26.42</v>
      </c>
      <c r="AA6" s="1">
        <v>26.24</v>
      </c>
      <c r="AB6" s="1">
        <v>25.59</v>
      </c>
      <c r="AC6" s="1">
        <v>25.5</v>
      </c>
      <c r="AD6" s="1">
        <v>26.81</v>
      </c>
      <c r="AE6" s="1">
        <v>26.3</v>
      </c>
      <c r="AG6" s="1" t="s">
        <v>9</v>
      </c>
      <c r="AH6" s="1">
        <v>25.5</v>
      </c>
      <c r="AI6" s="1">
        <v>25.44</v>
      </c>
      <c r="AJ6" s="1">
        <v>25.18</v>
      </c>
      <c r="AK6" s="1">
        <v>25.18</v>
      </c>
      <c r="AL6" s="1">
        <v>25.67</v>
      </c>
      <c r="AM6" s="1">
        <v>25.17</v>
      </c>
      <c r="AO6" s="1" t="s">
        <v>9</v>
      </c>
      <c r="AP6" s="1">
        <v>26.65</v>
      </c>
      <c r="AQ6" s="1">
        <v>26.25</v>
      </c>
      <c r="AR6" s="1">
        <v>26.77</v>
      </c>
      <c r="AS6" s="1">
        <v>26.81</v>
      </c>
      <c r="AT6" s="1">
        <v>27</v>
      </c>
      <c r="AU6" s="1">
        <v>26.97</v>
      </c>
    </row>
    <row r="7" spans="1:47">
      <c r="A7" s="1" t="s">
        <v>10</v>
      </c>
      <c r="B7" s="1">
        <v>19.670000000000002</v>
      </c>
      <c r="C7" s="1">
        <v>19.73</v>
      </c>
      <c r="D7" s="1">
        <v>19.350000000000001</v>
      </c>
      <c r="E7" s="1">
        <v>19.190000000000001</v>
      </c>
      <c r="F7" s="1">
        <v>18.989999999999998</v>
      </c>
      <c r="G7" s="1">
        <v>18.98</v>
      </c>
      <c r="I7" s="1" t="s">
        <v>10</v>
      </c>
      <c r="J7" s="1">
        <v>17.309999999999999</v>
      </c>
      <c r="K7" s="1">
        <v>17.260000000000002</v>
      </c>
      <c r="L7" s="1">
        <v>17.91</v>
      </c>
      <c r="M7" s="1">
        <v>17.72</v>
      </c>
      <c r="N7" s="1">
        <v>17.059999999999999</v>
      </c>
      <c r="O7" s="1">
        <v>17.13</v>
      </c>
      <c r="Q7" s="1" t="s">
        <v>10</v>
      </c>
      <c r="R7" s="1">
        <v>18.07</v>
      </c>
      <c r="S7" s="1">
        <v>17.989999999999998</v>
      </c>
      <c r="T7" s="1">
        <v>18.100000000000001</v>
      </c>
      <c r="U7" s="1">
        <v>17.850000000000001</v>
      </c>
      <c r="V7" s="1">
        <v>17.28</v>
      </c>
      <c r="W7" s="1">
        <v>17.170000000000002</v>
      </c>
      <c r="Y7" s="1" t="s">
        <v>10</v>
      </c>
      <c r="Z7" s="1">
        <v>18.47</v>
      </c>
      <c r="AA7" s="1">
        <v>18.489999999999998</v>
      </c>
      <c r="AB7" s="1">
        <v>18.899999999999999</v>
      </c>
      <c r="AC7" s="1">
        <v>18.97</v>
      </c>
      <c r="AD7" s="1">
        <v>18.489999999999998</v>
      </c>
      <c r="AE7" s="1">
        <v>18.170000000000002</v>
      </c>
      <c r="AG7" s="1" t="s">
        <v>10</v>
      </c>
      <c r="AH7" s="1">
        <v>17.3</v>
      </c>
      <c r="AI7" s="1">
        <v>17.510000000000002</v>
      </c>
      <c r="AJ7" s="1">
        <v>17.43</v>
      </c>
      <c r="AK7" s="1">
        <v>17.420000000000002</v>
      </c>
      <c r="AL7" s="1">
        <v>18.149999999999999</v>
      </c>
      <c r="AM7" s="1">
        <v>17.77</v>
      </c>
      <c r="AO7" s="1" t="s">
        <v>10</v>
      </c>
      <c r="AP7" s="1">
        <v>18.309999999999999</v>
      </c>
      <c r="AQ7" s="1">
        <v>18.100000000000001</v>
      </c>
      <c r="AR7" s="1">
        <v>18.920000000000002</v>
      </c>
      <c r="AS7" s="1">
        <v>18.72</v>
      </c>
      <c r="AT7" s="1">
        <v>18.29</v>
      </c>
      <c r="AU7" s="1">
        <v>18.260000000000002</v>
      </c>
    </row>
    <row r="8" spans="1:47">
      <c r="A8" s="1" t="s">
        <v>11</v>
      </c>
      <c r="B8" s="1">
        <v>29</v>
      </c>
      <c r="C8" s="1">
        <v>28.5</v>
      </c>
      <c r="D8" s="1">
        <v>27.82</v>
      </c>
      <c r="E8" s="1">
        <v>27.75</v>
      </c>
      <c r="F8" s="1">
        <v>28</v>
      </c>
      <c r="G8" s="1">
        <v>27.62</v>
      </c>
      <c r="I8" s="1" t="s">
        <v>11</v>
      </c>
      <c r="J8" s="1">
        <v>25.25</v>
      </c>
      <c r="K8" s="1">
        <v>24.93</v>
      </c>
      <c r="L8" s="1">
        <v>25.03</v>
      </c>
      <c r="M8" s="1">
        <v>24.67</v>
      </c>
      <c r="N8" s="1">
        <v>24.91</v>
      </c>
      <c r="O8" s="1">
        <v>24.52</v>
      </c>
      <c r="Q8" s="1" t="s">
        <v>11</v>
      </c>
      <c r="R8" s="1">
        <v>26.1</v>
      </c>
      <c r="S8" s="1">
        <v>26.09</v>
      </c>
      <c r="T8" s="1">
        <v>26.2</v>
      </c>
      <c r="U8" s="1">
        <v>26.45</v>
      </c>
      <c r="V8" s="1">
        <v>25.05</v>
      </c>
      <c r="W8" s="1">
        <v>26.3</v>
      </c>
      <c r="Y8" s="1" t="s">
        <v>11</v>
      </c>
      <c r="Z8" s="1">
        <v>26.7</v>
      </c>
      <c r="AA8" s="1">
        <v>26.74</v>
      </c>
      <c r="AB8" s="1">
        <v>26.84</v>
      </c>
      <c r="AC8" s="1">
        <v>26.48</v>
      </c>
      <c r="AD8" s="1">
        <v>26.93</v>
      </c>
      <c r="AE8" s="1">
        <v>26.18</v>
      </c>
      <c r="AG8" s="1" t="s">
        <v>11</v>
      </c>
      <c r="AH8" s="1">
        <v>26.44</v>
      </c>
      <c r="AI8" s="1">
        <v>26.59</v>
      </c>
      <c r="AJ8" s="1">
        <v>25.82</v>
      </c>
      <c r="AK8" s="1">
        <v>25.83</v>
      </c>
      <c r="AL8" s="1">
        <v>26.4</v>
      </c>
      <c r="AM8" s="1">
        <v>26.81</v>
      </c>
      <c r="AO8" s="1" t="s">
        <v>11</v>
      </c>
      <c r="AP8" s="1">
        <v>26.54</v>
      </c>
      <c r="AQ8" s="1">
        <v>26.53</v>
      </c>
      <c r="AR8" s="1">
        <v>27.59</v>
      </c>
      <c r="AS8" s="1">
        <v>27.49</v>
      </c>
      <c r="AT8" s="1">
        <v>27.21</v>
      </c>
      <c r="AU8" s="1">
        <v>27.45</v>
      </c>
    </row>
    <row r="9" spans="1:47">
      <c r="A9" s="1" t="s">
        <v>12</v>
      </c>
      <c r="B9" s="1">
        <v>26.08</v>
      </c>
      <c r="C9" s="1">
        <v>26.56</v>
      </c>
      <c r="D9" s="1">
        <v>25.62</v>
      </c>
      <c r="E9" s="1">
        <v>25.58</v>
      </c>
      <c r="F9" s="1">
        <v>25.66</v>
      </c>
      <c r="G9" s="1">
        <v>25.67</v>
      </c>
      <c r="I9" s="1" t="s">
        <v>12</v>
      </c>
      <c r="J9" s="1">
        <v>23</v>
      </c>
      <c r="K9" s="1">
        <v>22.72</v>
      </c>
      <c r="L9" s="1">
        <v>23.25</v>
      </c>
      <c r="M9" s="1">
        <v>23.13</v>
      </c>
      <c r="N9" s="1">
        <v>23.23</v>
      </c>
      <c r="O9" s="1">
        <v>23.31</v>
      </c>
      <c r="Q9" s="1" t="s">
        <v>12</v>
      </c>
      <c r="R9" s="1">
        <v>24.15</v>
      </c>
      <c r="S9" s="1">
        <v>24.74</v>
      </c>
      <c r="T9" s="1">
        <v>23.81</v>
      </c>
      <c r="U9" s="1">
        <v>23.85</v>
      </c>
      <c r="V9" s="1">
        <v>23.65</v>
      </c>
      <c r="W9" s="1">
        <v>23.63</v>
      </c>
      <c r="Y9" s="1" t="s">
        <v>12</v>
      </c>
      <c r="Z9" s="1">
        <v>24.15</v>
      </c>
      <c r="AA9" s="1">
        <v>24.31</v>
      </c>
      <c r="AB9" s="1">
        <v>24.54</v>
      </c>
      <c r="AC9" s="1">
        <v>24.2</v>
      </c>
      <c r="AD9" s="1">
        <v>24.55</v>
      </c>
      <c r="AE9" s="1">
        <v>23.91</v>
      </c>
      <c r="AG9" s="1" t="s">
        <v>12</v>
      </c>
      <c r="AH9" s="1">
        <v>25.65</v>
      </c>
      <c r="AI9" s="1">
        <v>25.58</v>
      </c>
      <c r="AJ9" s="1">
        <v>24.98</v>
      </c>
      <c r="AK9" s="1">
        <v>25.08</v>
      </c>
      <c r="AL9" s="1">
        <v>25.41</v>
      </c>
      <c r="AM9" s="1">
        <v>25.56</v>
      </c>
      <c r="AO9" s="1" t="s">
        <v>12</v>
      </c>
      <c r="AP9" s="1">
        <v>23.47</v>
      </c>
      <c r="AQ9" s="1">
        <v>23.86</v>
      </c>
      <c r="AR9" s="1">
        <v>23.58</v>
      </c>
      <c r="AS9" s="1">
        <v>23.45</v>
      </c>
      <c r="AT9" s="1">
        <v>23.9</v>
      </c>
      <c r="AU9" s="1">
        <v>23.79</v>
      </c>
    </row>
    <row r="10" spans="1:47">
      <c r="A10" s="1" t="s">
        <v>14</v>
      </c>
      <c r="B10" s="1">
        <v>34.700000000000003</v>
      </c>
      <c r="C10" s="1">
        <v>34.659999999999997</v>
      </c>
      <c r="D10" s="1">
        <v>35.270000000000003</v>
      </c>
      <c r="E10" s="1">
        <v>34.5</v>
      </c>
      <c r="F10" s="1">
        <v>34.619999999999997</v>
      </c>
      <c r="G10" s="1">
        <v>34.17</v>
      </c>
      <c r="I10" s="1" t="s">
        <v>14</v>
      </c>
      <c r="J10" s="1">
        <v>31.26</v>
      </c>
      <c r="K10" s="1">
        <v>31.03</v>
      </c>
      <c r="L10" s="1">
        <v>30.43</v>
      </c>
      <c r="M10" s="1">
        <v>30.29</v>
      </c>
      <c r="N10" s="1">
        <v>31.22</v>
      </c>
      <c r="O10" s="1">
        <v>30.9</v>
      </c>
      <c r="Q10" s="1" t="s">
        <v>14</v>
      </c>
      <c r="R10" s="1">
        <v>28.12</v>
      </c>
      <c r="S10" s="1">
        <v>28.22</v>
      </c>
      <c r="T10" s="1">
        <v>28.75</v>
      </c>
      <c r="U10" s="1">
        <v>28.64</v>
      </c>
      <c r="V10" s="1">
        <v>27.87</v>
      </c>
      <c r="W10" s="1">
        <v>28</v>
      </c>
      <c r="Y10" s="1" t="s">
        <v>14</v>
      </c>
      <c r="Z10" s="1">
        <v>32.82</v>
      </c>
      <c r="AA10" s="1">
        <v>32.590000000000003</v>
      </c>
      <c r="AB10" s="1">
        <v>33</v>
      </c>
      <c r="AC10" s="1">
        <v>32.799999999999997</v>
      </c>
      <c r="AD10" s="1">
        <v>33.450000000000003</v>
      </c>
      <c r="AE10" s="1">
        <v>32.880000000000003</v>
      </c>
      <c r="AG10" s="1" t="s">
        <v>14</v>
      </c>
      <c r="AH10" s="1">
        <v>30.61</v>
      </c>
      <c r="AI10" s="1">
        <v>30.63</v>
      </c>
      <c r="AJ10" s="1">
        <v>30.71</v>
      </c>
      <c r="AK10" s="1">
        <v>30.5</v>
      </c>
      <c r="AL10" s="1">
        <v>29.67</v>
      </c>
      <c r="AM10" s="1">
        <v>29.87</v>
      </c>
      <c r="AO10" s="1" t="s">
        <v>14</v>
      </c>
      <c r="AP10" s="1">
        <v>34.94</v>
      </c>
      <c r="AQ10" s="1">
        <v>34.090000000000003</v>
      </c>
      <c r="AR10" s="1">
        <v>34.74</v>
      </c>
      <c r="AS10" s="1">
        <v>33.549999999999997</v>
      </c>
      <c r="AT10" s="1">
        <v>34.85</v>
      </c>
      <c r="AU10" s="1">
        <v>34.56</v>
      </c>
    </row>
    <row r="11" spans="1:47">
      <c r="A11" s="1" t="s">
        <v>13</v>
      </c>
      <c r="B11" s="1">
        <v>31.25</v>
      </c>
      <c r="C11" s="1">
        <v>31.28</v>
      </c>
      <c r="D11" s="1">
        <v>29.34</v>
      </c>
      <c r="E11" s="1">
        <v>29.46</v>
      </c>
      <c r="F11" s="1">
        <v>30.55</v>
      </c>
      <c r="G11" s="1">
        <v>30.46</v>
      </c>
      <c r="I11" s="1" t="s">
        <v>13</v>
      </c>
      <c r="J11" s="1">
        <v>26.03</v>
      </c>
      <c r="K11" s="1">
        <v>26.16</v>
      </c>
      <c r="L11" s="1">
        <v>25.74</v>
      </c>
      <c r="M11" s="1">
        <v>25.74</v>
      </c>
      <c r="N11" s="1">
        <v>25.98</v>
      </c>
      <c r="O11" s="1">
        <v>26.08</v>
      </c>
      <c r="Q11" s="1" t="s">
        <v>13</v>
      </c>
      <c r="R11" s="1">
        <v>28.09</v>
      </c>
      <c r="S11" s="1">
        <v>27.94</v>
      </c>
      <c r="T11" s="1">
        <v>28.3</v>
      </c>
      <c r="U11" s="1">
        <v>28.26</v>
      </c>
      <c r="V11" s="1">
        <v>27.46</v>
      </c>
      <c r="W11" s="1">
        <v>27.54</v>
      </c>
      <c r="Y11" s="1" t="s">
        <v>13</v>
      </c>
      <c r="Z11" s="1">
        <v>29.28</v>
      </c>
      <c r="AA11" s="1">
        <v>29.05</v>
      </c>
      <c r="AB11" s="1">
        <v>28.52</v>
      </c>
      <c r="AC11" s="1">
        <v>28.6</v>
      </c>
      <c r="AD11" s="1">
        <v>28.6</v>
      </c>
      <c r="AE11" s="1">
        <v>28.6</v>
      </c>
      <c r="AG11" s="1" t="s">
        <v>13</v>
      </c>
      <c r="AH11" s="1">
        <v>26.86</v>
      </c>
      <c r="AI11" s="1">
        <v>26.98</v>
      </c>
      <c r="AJ11" s="1">
        <v>25.95</v>
      </c>
      <c r="AK11" s="1">
        <v>26.2</v>
      </c>
      <c r="AL11" s="1">
        <v>26.69</v>
      </c>
      <c r="AM11" s="1">
        <v>26.51</v>
      </c>
      <c r="AO11" s="1" t="s">
        <v>13</v>
      </c>
      <c r="AP11" s="1">
        <v>28.55</v>
      </c>
      <c r="AQ11" s="1">
        <v>28.09</v>
      </c>
      <c r="AR11" s="1">
        <v>28.85</v>
      </c>
      <c r="AS11" s="1">
        <v>29.09</v>
      </c>
      <c r="AT11" s="1">
        <v>28.84</v>
      </c>
      <c r="AU11" s="1">
        <v>28.62</v>
      </c>
    </row>
    <row r="12" spans="1:47">
      <c r="A12" s="1" t="s">
        <v>15</v>
      </c>
      <c r="B12" s="1">
        <v>32.17</v>
      </c>
      <c r="C12" s="1">
        <v>32</v>
      </c>
      <c r="D12" s="1">
        <v>32.1</v>
      </c>
      <c r="E12" s="1">
        <v>32.090000000000003</v>
      </c>
      <c r="F12" s="1">
        <v>32.19</v>
      </c>
      <c r="G12" s="1">
        <v>31.64</v>
      </c>
      <c r="I12" s="1" t="s">
        <v>15</v>
      </c>
      <c r="J12" s="1">
        <v>26.42</v>
      </c>
      <c r="K12" s="1">
        <v>26.81</v>
      </c>
      <c r="L12" s="1">
        <v>26</v>
      </c>
      <c r="M12" s="1">
        <v>26.72</v>
      </c>
      <c r="N12" s="1">
        <v>26.84</v>
      </c>
      <c r="O12" s="1">
        <v>26.68</v>
      </c>
      <c r="Q12" s="1" t="s">
        <v>15</v>
      </c>
      <c r="R12" s="1">
        <v>27.59</v>
      </c>
      <c r="S12" s="1">
        <v>26.83</v>
      </c>
      <c r="T12" s="1">
        <v>28.29</v>
      </c>
      <c r="U12" s="1">
        <v>28.31</v>
      </c>
      <c r="V12" s="1">
        <v>26.5</v>
      </c>
      <c r="W12" s="1">
        <v>28.62</v>
      </c>
      <c r="Y12" s="1" t="s">
        <v>15</v>
      </c>
      <c r="Z12" s="1">
        <v>27.92</v>
      </c>
      <c r="AA12" s="1">
        <v>28.05</v>
      </c>
      <c r="AB12" s="1">
        <v>28.28</v>
      </c>
      <c r="AC12" s="1">
        <v>27.89</v>
      </c>
      <c r="AD12" s="1">
        <v>26.97</v>
      </c>
      <c r="AE12" s="1">
        <v>26.98</v>
      </c>
      <c r="AG12" s="1" t="s">
        <v>15</v>
      </c>
      <c r="AH12" s="1">
        <v>27.5</v>
      </c>
      <c r="AI12" s="1">
        <v>27</v>
      </c>
      <c r="AJ12" s="1">
        <v>27.74</v>
      </c>
      <c r="AK12" s="1">
        <v>26.96</v>
      </c>
      <c r="AL12" s="1">
        <v>26.79</v>
      </c>
      <c r="AM12" s="1">
        <v>27.5</v>
      </c>
      <c r="AO12" s="1" t="s">
        <v>15</v>
      </c>
      <c r="AP12" s="1">
        <v>29.94</v>
      </c>
      <c r="AQ12" s="1">
        <v>30.7</v>
      </c>
      <c r="AR12" s="1">
        <v>30.55</v>
      </c>
      <c r="AS12" s="1">
        <v>30</v>
      </c>
      <c r="AT12" s="1">
        <v>31.68</v>
      </c>
      <c r="AU12" s="1">
        <v>31.1</v>
      </c>
    </row>
    <row r="13" spans="1:47">
      <c r="A13" s="1" t="s">
        <v>16</v>
      </c>
      <c r="B13" s="1">
        <v>39</v>
      </c>
      <c r="C13" s="1">
        <v>38.4</v>
      </c>
      <c r="D13" s="1">
        <v>38.130000000000003</v>
      </c>
      <c r="E13" s="1">
        <v>38.5</v>
      </c>
      <c r="F13" s="1">
        <v>38.25</v>
      </c>
      <c r="G13" s="1">
        <v>38.6</v>
      </c>
      <c r="I13" s="1" t="s">
        <v>16</v>
      </c>
      <c r="J13" s="1">
        <v>36.43</v>
      </c>
      <c r="K13" s="1">
        <v>35.93</v>
      </c>
      <c r="L13" s="1">
        <v>36.22</v>
      </c>
      <c r="M13" s="1">
        <v>35.68</v>
      </c>
      <c r="N13" s="1">
        <v>36.6</v>
      </c>
      <c r="O13" s="1">
        <v>36.159999999999997</v>
      </c>
      <c r="Q13" s="1" t="s">
        <v>16</v>
      </c>
      <c r="R13" s="1">
        <v>34.65</v>
      </c>
      <c r="S13" s="1">
        <v>34.61</v>
      </c>
      <c r="T13" s="1">
        <v>35.57</v>
      </c>
      <c r="U13" s="1">
        <v>35</v>
      </c>
      <c r="V13" s="1">
        <v>34.03</v>
      </c>
      <c r="W13" s="1">
        <v>34.01</v>
      </c>
      <c r="Y13" s="1" t="s">
        <v>16</v>
      </c>
      <c r="Z13" s="1">
        <v>36.630000000000003</v>
      </c>
      <c r="AA13" s="1">
        <v>36.869999999999997</v>
      </c>
      <c r="AB13" s="1">
        <v>37.22</v>
      </c>
      <c r="AC13" s="1">
        <v>36.6</v>
      </c>
      <c r="AD13" s="1">
        <v>36.880000000000003</v>
      </c>
      <c r="AE13" s="1">
        <v>36.22</v>
      </c>
      <c r="AG13" s="1" t="s">
        <v>16</v>
      </c>
      <c r="AH13" s="1">
        <v>37.159999999999997</v>
      </c>
      <c r="AI13" s="1">
        <v>37</v>
      </c>
      <c r="AJ13" s="1">
        <v>38.81</v>
      </c>
      <c r="AK13" s="1">
        <v>36.9</v>
      </c>
      <c r="AL13" s="1">
        <v>36.119999999999997</v>
      </c>
      <c r="AM13" s="1">
        <v>37.619999999999997</v>
      </c>
      <c r="AO13" s="1" t="s">
        <v>16</v>
      </c>
      <c r="AP13" s="1">
        <v>38.4</v>
      </c>
      <c r="AQ13" s="1">
        <v>38.700000000000003</v>
      </c>
      <c r="AR13" s="1">
        <v>39.299999999999997</v>
      </c>
      <c r="AS13" s="1">
        <v>39.6</v>
      </c>
      <c r="AT13" s="1">
        <v>39</v>
      </c>
      <c r="AU13" s="1">
        <v>39.24</v>
      </c>
    </row>
    <row r="14" spans="1:47">
      <c r="A14" s="1" t="s">
        <v>17</v>
      </c>
      <c r="B14" s="1">
        <v>28.5</v>
      </c>
      <c r="C14" s="1">
        <v>29</v>
      </c>
      <c r="D14" s="1">
        <v>28.1</v>
      </c>
      <c r="E14" s="1">
        <v>27.97</v>
      </c>
      <c r="F14" s="1">
        <v>27.78</v>
      </c>
      <c r="G14" s="1">
        <v>27.66</v>
      </c>
      <c r="I14" s="1" t="s">
        <v>17</v>
      </c>
      <c r="J14" s="1">
        <v>24.35</v>
      </c>
      <c r="K14" s="1">
        <v>24.32</v>
      </c>
      <c r="L14" s="1">
        <v>23.69</v>
      </c>
      <c r="M14" s="1">
        <v>23.69</v>
      </c>
      <c r="N14" s="1">
        <v>24.06</v>
      </c>
      <c r="O14" s="1">
        <v>24.11</v>
      </c>
      <c r="Q14" s="1" t="s">
        <v>17</v>
      </c>
      <c r="R14" s="1">
        <v>25.87</v>
      </c>
      <c r="S14" s="1">
        <v>25.95</v>
      </c>
      <c r="T14" s="1">
        <v>26.43</v>
      </c>
      <c r="U14" s="1">
        <v>26.54</v>
      </c>
      <c r="V14" s="1">
        <v>25.64</v>
      </c>
      <c r="W14" s="1">
        <v>25.54</v>
      </c>
      <c r="Y14" s="1" t="s">
        <v>17</v>
      </c>
      <c r="Z14" s="1">
        <v>27.28</v>
      </c>
      <c r="AA14" s="1">
        <v>27.18</v>
      </c>
      <c r="AB14" s="1">
        <v>26.49</v>
      </c>
      <c r="AC14" s="1">
        <v>26.54</v>
      </c>
      <c r="AD14" s="1">
        <v>26.62</v>
      </c>
      <c r="AE14" s="1">
        <v>26.55</v>
      </c>
      <c r="AG14" s="1" t="s">
        <v>17</v>
      </c>
      <c r="AH14" s="1">
        <v>25.3</v>
      </c>
      <c r="AI14" s="1">
        <v>25.29</v>
      </c>
      <c r="AJ14" s="1">
        <v>25.11</v>
      </c>
      <c r="AK14" s="1">
        <v>25.14</v>
      </c>
      <c r="AL14" s="1">
        <v>24.93</v>
      </c>
      <c r="AM14" s="1">
        <v>24.95</v>
      </c>
      <c r="AO14" s="1" t="s">
        <v>17</v>
      </c>
      <c r="AP14" s="1">
        <v>27.47</v>
      </c>
      <c r="AQ14" s="1">
        <v>27.34</v>
      </c>
      <c r="AR14" s="1">
        <v>27.6</v>
      </c>
      <c r="AS14" s="1">
        <v>28.02</v>
      </c>
      <c r="AT14" s="1">
        <v>27.63</v>
      </c>
      <c r="AU14" s="1">
        <v>27.83</v>
      </c>
    </row>
    <row r="16" spans="1:47">
      <c r="A16" s="1" t="s">
        <v>67</v>
      </c>
      <c r="B16" s="1">
        <v>16.760000000000002</v>
      </c>
      <c r="C16" s="1">
        <v>16.649999999999999</v>
      </c>
      <c r="D16" s="1">
        <v>16.8</v>
      </c>
      <c r="E16" s="1">
        <v>16.89</v>
      </c>
      <c r="F16" s="1">
        <v>17.190000000000001</v>
      </c>
      <c r="G16" s="1">
        <v>17.03</v>
      </c>
      <c r="I16" s="1" t="s">
        <v>67</v>
      </c>
      <c r="J16" s="1">
        <v>16.670000000000002</v>
      </c>
      <c r="K16" s="1">
        <v>16.57</v>
      </c>
      <c r="L16" s="1">
        <v>17.03</v>
      </c>
      <c r="M16" s="1">
        <v>17.03</v>
      </c>
      <c r="N16" s="1">
        <v>16.62</v>
      </c>
      <c r="O16" s="1">
        <v>16.600000000000001</v>
      </c>
      <c r="Q16" s="1" t="s">
        <v>67</v>
      </c>
      <c r="R16" s="1">
        <v>17</v>
      </c>
      <c r="S16" s="1">
        <v>17.03</v>
      </c>
      <c r="T16" s="1">
        <v>16.64</v>
      </c>
      <c r="U16" s="1">
        <v>16.649999999999999</v>
      </c>
      <c r="V16" s="1">
        <v>16.68</v>
      </c>
      <c r="W16" s="1">
        <v>16.54</v>
      </c>
      <c r="Y16" s="1" t="s">
        <v>67</v>
      </c>
      <c r="Z16" s="1">
        <v>17.14</v>
      </c>
      <c r="AA16" s="1">
        <v>16.920000000000002</v>
      </c>
      <c r="AB16" s="1">
        <v>17.149999999999999</v>
      </c>
      <c r="AC16" s="1">
        <v>16.920000000000002</v>
      </c>
      <c r="AD16" s="1">
        <v>16.989999999999998</v>
      </c>
      <c r="AE16" s="1">
        <v>16.71</v>
      </c>
      <c r="AG16" s="1" t="s">
        <v>67</v>
      </c>
      <c r="AH16" s="1">
        <v>16.75</v>
      </c>
      <c r="AI16" s="1">
        <v>16.71</v>
      </c>
      <c r="AJ16" s="1">
        <v>16.64</v>
      </c>
      <c r="AK16" s="1">
        <v>16.66</v>
      </c>
      <c r="AL16" s="1">
        <v>16.98</v>
      </c>
      <c r="AM16" s="1">
        <v>16.93</v>
      </c>
      <c r="AO16" s="1" t="s">
        <v>67</v>
      </c>
      <c r="AP16" s="1">
        <v>17.66</v>
      </c>
      <c r="AQ16" s="1">
        <v>17.600000000000001</v>
      </c>
      <c r="AR16" s="1">
        <v>17.04</v>
      </c>
      <c r="AS16" s="1">
        <v>17.100000000000001</v>
      </c>
      <c r="AT16" s="1">
        <v>16.88</v>
      </c>
      <c r="AU16" s="1">
        <v>16.88</v>
      </c>
    </row>
    <row r="17" spans="1:47">
      <c r="A17" s="1" t="s">
        <v>18</v>
      </c>
      <c r="B17" s="1">
        <v>31.28</v>
      </c>
      <c r="C17" s="1">
        <v>31.17</v>
      </c>
      <c r="D17" s="1">
        <v>31.48</v>
      </c>
      <c r="E17" s="1">
        <v>30.94</v>
      </c>
      <c r="F17" s="1">
        <v>31.67</v>
      </c>
      <c r="G17" s="1">
        <v>31.77</v>
      </c>
      <c r="I17" s="1" t="s">
        <v>18</v>
      </c>
      <c r="J17" s="1">
        <v>29.5</v>
      </c>
      <c r="K17" s="1">
        <v>30</v>
      </c>
      <c r="L17" s="1">
        <v>29.9</v>
      </c>
      <c r="M17" s="1">
        <v>29.63</v>
      </c>
      <c r="N17" s="1">
        <v>29.61</v>
      </c>
      <c r="O17" s="1">
        <v>29.58</v>
      </c>
      <c r="Q17" s="1" t="s">
        <v>18</v>
      </c>
      <c r="R17" s="1">
        <v>29.6</v>
      </c>
      <c r="S17" s="1">
        <v>29.86</v>
      </c>
      <c r="T17" s="1">
        <v>29.8</v>
      </c>
      <c r="U17" s="1">
        <v>29.56</v>
      </c>
      <c r="V17" s="1">
        <v>29.98</v>
      </c>
      <c r="W17" s="1">
        <v>29.92</v>
      </c>
      <c r="Y17" s="1" t="s">
        <v>18</v>
      </c>
      <c r="Z17" s="1">
        <v>30.85</v>
      </c>
      <c r="AA17" s="1">
        <v>30.69</v>
      </c>
      <c r="AB17" s="1">
        <v>30.55</v>
      </c>
      <c r="AC17" s="1">
        <v>30.73</v>
      </c>
      <c r="AD17" s="1">
        <v>30.01</v>
      </c>
      <c r="AE17" s="1">
        <v>30.6</v>
      </c>
      <c r="AG17" s="1" t="s">
        <v>18</v>
      </c>
      <c r="AH17" s="1">
        <v>31.13</v>
      </c>
      <c r="AI17" s="1">
        <v>31</v>
      </c>
      <c r="AJ17" s="1">
        <v>30.92</v>
      </c>
      <c r="AK17" s="1">
        <v>31.43</v>
      </c>
      <c r="AL17" s="1">
        <v>31.31</v>
      </c>
      <c r="AM17" s="1">
        <v>31.1</v>
      </c>
      <c r="AO17" s="1" t="s">
        <v>18</v>
      </c>
      <c r="AP17" s="1">
        <v>31.73</v>
      </c>
      <c r="AQ17" s="1">
        <v>31.91</v>
      </c>
      <c r="AR17" s="1">
        <v>31.16</v>
      </c>
      <c r="AS17" s="1">
        <v>31.23</v>
      </c>
      <c r="AT17" s="1">
        <v>31.31</v>
      </c>
      <c r="AU17" s="1">
        <v>31.31</v>
      </c>
    </row>
    <row r="18" spans="1:47">
      <c r="A18" s="1" t="s">
        <v>19</v>
      </c>
      <c r="B18" s="1">
        <v>39.71</v>
      </c>
      <c r="C18" s="1">
        <v>39.64</v>
      </c>
      <c r="D18" s="1">
        <v>39.520000000000003</v>
      </c>
      <c r="E18" s="1">
        <v>39.409999999999997</v>
      </c>
      <c r="F18" s="1">
        <v>39.31</v>
      </c>
      <c r="G18" s="1">
        <v>39.5</v>
      </c>
      <c r="I18" s="1" t="s">
        <v>19</v>
      </c>
      <c r="J18" s="1">
        <v>36.270000000000003</v>
      </c>
      <c r="K18" s="1">
        <v>36.22</v>
      </c>
      <c r="L18" s="1">
        <v>36.61</v>
      </c>
      <c r="M18" s="1">
        <v>36.380000000000003</v>
      </c>
      <c r="N18" s="1">
        <v>37.11</v>
      </c>
      <c r="O18" s="1">
        <v>37</v>
      </c>
      <c r="Q18" s="1" t="s">
        <v>19</v>
      </c>
      <c r="R18" s="1">
        <v>36.200000000000003</v>
      </c>
      <c r="S18" s="1">
        <v>35.340000000000003</v>
      </c>
      <c r="T18" s="1">
        <v>35.729999999999997</v>
      </c>
      <c r="U18" s="1">
        <v>35.520000000000003</v>
      </c>
      <c r="V18" s="1">
        <v>35.729999999999997</v>
      </c>
      <c r="W18" s="1">
        <v>35.78</v>
      </c>
      <c r="Y18" s="1" t="s">
        <v>19</v>
      </c>
      <c r="Z18" s="1">
        <v>36.89</v>
      </c>
      <c r="AA18" s="1">
        <v>36.979999999999997</v>
      </c>
      <c r="AB18" s="1">
        <v>35.82</v>
      </c>
      <c r="AC18" s="1">
        <v>36.96</v>
      </c>
      <c r="AD18" s="1">
        <v>37.04</v>
      </c>
      <c r="AE18" s="1">
        <v>36.82</v>
      </c>
      <c r="AG18" s="1" t="s">
        <v>19</v>
      </c>
      <c r="AH18" s="1">
        <v>36.83</v>
      </c>
      <c r="AI18" s="1">
        <v>36.049999999999997</v>
      </c>
      <c r="AJ18" s="1">
        <v>37.020000000000003</v>
      </c>
      <c r="AK18" s="1">
        <v>36</v>
      </c>
      <c r="AL18" s="1">
        <v>36.04</v>
      </c>
      <c r="AM18" s="1">
        <v>37.4</v>
      </c>
      <c r="AO18" s="1" t="s">
        <v>19</v>
      </c>
      <c r="AP18" s="1">
        <v>39.32</v>
      </c>
      <c r="AQ18" s="1">
        <v>38.119999999999997</v>
      </c>
      <c r="AR18" s="1">
        <v>38</v>
      </c>
      <c r="AS18" s="1">
        <v>39</v>
      </c>
      <c r="AT18" s="1">
        <v>38.4</v>
      </c>
      <c r="AU18" s="1">
        <v>39.11</v>
      </c>
    </row>
    <row r="19" spans="1:47">
      <c r="A19" s="1" t="s">
        <v>20</v>
      </c>
      <c r="B19" s="1">
        <v>40</v>
      </c>
      <c r="C19" s="1">
        <v>40</v>
      </c>
      <c r="D19" s="1">
        <v>40</v>
      </c>
      <c r="E19" s="1">
        <v>40</v>
      </c>
      <c r="F19" s="1">
        <v>40</v>
      </c>
      <c r="G19" s="1">
        <v>40</v>
      </c>
      <c r="I19" s="1" t="s">
        <v>20</v>
      </c>
      <c r="J19" s="1">
        <v>38</v>
      </c>
      <c r="K19" s="1">
        <v>37.159999999999997</v>
      </c>
      <c r="L19" s="1">
        <v>37.909999999999997</v>
      </c>
      <c r="M19" s="1">
        <v>38.81</v>
      </c>
      <c r="N19" s="1">
        <v>36.85</v>
      </c>
      <c r="O19" s="1">
        <v>37.4</v>
      </c>
      <c r="Q19" s="1" t="s">
        <v>20</v>
      </c>
      <c r="R19" s="1">
        <v>38.35</v>
      </c>
      <c r="S19" s="1">
        <v>38.700000000000003</v>
      </c>
      <c r="T19" s="1">
        <v>39.200000000000003</v>
      </c>
      <c r="U19" s="1">
        <v>38.5</v>
      </c>
      <c r="V19" s="1">
        <v>39</v>
      </c>
      <c r="W19" s="1">
        <v>38.799999999999997</v>
      </c>
      <c r="Y19" s="1" t="s">
        <v>20</v>
      </c>
      <c r="Z19" s="1">
        <v>39</v>
      </c>
      <c r="AA19" s="1">
        <v>39.380000000000003</v>
      </c>
      <c r="AB19" s="1">
        <v>38.21</v>
      </c>
      <c r="AC19" s="1">
        <v>37.950000000000003</v>
      </c>
      <c r="AD19" s="1">
        <v>39.159999999999997</v>
      </c>
      <c r="AE19" s="1">
        <v>38.53</v>
      </c>
      <c r="AG19" s="1" t="s">
        <v>20</v>
      </c>
      <c r="AH19" s="1">
        <v>36.57</v>
      </c>
      <c r="AI19" s="1">
        <v>37.72</v>
      </c>
      <c r="AJ19" s="1">
        <v>38</v>
      </c>
      <c r="AK19" s="1">
        <v>36.99</v>
      </c>
      <c r="AL19" s="1">
        <v>38.24</v>
      </c>
      <c r="AM19" s="1">
        <v>37.99</v>
      </c>
      <c r="AO19" s="1" t="s">
        <v>20</v>
      </c>
      <c r="AP19" s="1">
        <v>40</v>
      </c>
      <c r="AQ19" s="1">
        <v>40</v>
      </c>
      <c r="AR19" s="1">
        <v>40</v>
      </c>
      <c r="AS19" s="1">
        <v>40</v>
      </c>
      <c r="AT19" s="1">
        <v>40</v>
      </c>
      <c r="AU19" s="1">
        <v>40</v>
      </c>
    </row>
    <row r="20" spans="1:47">
      <c r="A20" s="1" t="s">
        <v>21</v>
      </c>
      <c r="B20" s="1">
        <v>23.76</v>
      </c>
      <c r="C20" s="1">
        <v>23.76</v>
      </c>
      <c r="D20" s="1">
        <v>22.43</v>
      </c>
      <c r="E20" s="1">
        <v>22.42</v>
      </c>
      <c r="F20" s="1">
        <v>23</v>
      </c>
      <c r="G20" s="1">
        <v>23</v>
      </c>
      <c r="I20" s="1" t="s">
        <v>21</v>
      </c>
      <c r="J20" s="1">
        <v>20.22</v>
      </c>
      <c r="K20" s="1">
        <v>20.27</v>
      </c>
      <c r="L20" s="1">
        <v>20.47</v>
      </c>
      <c r="M20" s="1">
        <v>20.440000000000001</v>
      </c>
      <c r="N20" s="1">
        <v>20.03</v>
      </c>
      <c r="O20" s="1">
        <v>20.059999999999999</v>
      </c>
      <c r="Q20" s="1" t="s">
        <v>21</v>
      </c>
      <c r="R20" s="1">
        <v>22.73</v>
      </c>
      <c r="S20" s="1">
        <v>22.69</v>
      </c>
      <c r="T20" s="1">
        <v>22.42</v>
      </c>
      <c r="U20" s="1">
        <v>22.55</v>
      </c>
      <c r="V20" s="1">
        <v>21.82</v>
      </c>
      <c r="W20" s="1">
        <v>21.75</v>
      </c>
      <c r="Y20" s="1" t="s">
        <v>21</v>
      </c>
      <c r="Z20" s="1">
        <v>21.91</v>
      </c>
      <c r="AA20" s="1">
        <v>21.84</v>
      </c>
      <c r="AB20" s="1">
        <v>20.98</v>
      </c>
      <c r="AC20" s="1">
        <v>21.54</v>
      </c>
      <c r="AD20" s="1">
        <v>21.64</v>
      </c>
      <c r="AE20" s="1">
        <v>21.55</v>
      </c>
      <c r="AG20" s="1" t="s">
        <v>21</v>
      </c>
      <c r="AH20" s="1">
        <v>21.55</v>
      </c>
      <c r="AI20" s="1">
        <v>21.46</v>
      </c>
      <c r="AJ20" s="1">
        <v>21.09</v>
      </c>
      <c r="AK20" s="1">
        <v>21.14</v>
      </c>
      <c r="AL20" s="1">
        <v>21.6</v>
      </c>
      <c r="AM20" s="1">
        <v>21.56</v>
      </c>
      <c r="AO20" s="1" t="s">
        <v>21</v>
      </c>
      <c r="AP20" s="1">
        <v>21.66</v>
      </c>
      <c r="AQ20" s="1">
        <v>21.64</v>
      </c>
      <c r="AR20" s="1">
        <v>22.01</v>
      </c>
      <c r="AS20" s="1">
        <v>21.98</v>
      </c>
      <c r="AT20" s="1">
        <v>21.47</v>
      </c>
      <c r="AU20" s="1">
        <v>21.44</v>
      </c>
    </row>
    <row r="22" spans="1:47">
      <c r="A22" s="1" t="s">
        <v>6</v>
      </c>
      <c r="B22" s="1">
        <v>16.559999999999999</v>
      </c>
      <c r="C22" s="1">
        <v>16.489999999999998</v>
      </c>
      <c r="D22" s="1">
        <v>16.66</v>
      </c>
      <c r="E22" s="1">
        <v>16.739999999999998</v>
      </c>
      <c r="F22" s="1">
        <v>17.2</v>
      </c>
      <c r="G22" s="1">
        <v>16.899999999999999</v>
      </c>
      <c r="I22" s="1" t="s">
        <v>6</v>
      </c>
      <c r="J22" s="1">
        <v>16.670000000000002</v>
      </c>
      <c r="K22" s="1">
        <v>16.579999999999998</v>
      </c>
      <c r="L22" s="1">
        <v>16.98</v>
      </c>
      <c r="M22" s="1">
        <v>17.02</v>
      </c>
      <c r="N22" s="1">
        <v>16.66</v>
      </c>
      <c r="O22" s="1">
        <v>16.59</v>
      </c>
      <c r="Q22" s="1" t="s">
        <v>6</v>
      </c>
      <c r="R22" s="1">
        <v>16.850000000000001</v>
      </c>
      <c r="S22" s="1">
        <v>16.89</v>
      </c>
      <c r="T22" s="1">
        <v>16.61</v>
      </c>
      <c r="U22" s="1">
        <v>16.59</v>
      </c>
      <c r="V22" s="1">
        <v>16.47</v>
      </c>
      <c r="W22" s="1">
        <v>16.47</v>
      </c>
      <c r="Y22" s="1" t="s">
        <v>6</v>
      </c>
      <c r="Z22" s="1">
        <v>16.87</v>
      </c>
      <c r="AA22" s="1">
        <v>16.850000000000001</v>
      </c>
      <c r="AB22" s="1">
        <v>17.05</v>
      </c>
      <c r="AC22" s="1">
        <v>16.98</v>
      </c>
      <c r="AD22" s="1">
        <v>16.64</v>
      </c>
      <c r="AE22" s="1">
        <v>16.649999999999999</v>
      </c>
      <c r="AG22" s="1" t="s">
        <v>6</v>
      </c>
      <c r="AH22" s="1">
        <v>16.760000000000002</v>
      </c>
      <c r="AI22" s="1">
        <v>16.600000000000001</v>
      </c>
      <c r="AJ22" s="1">
        <v>16.66</v>
      </c>
      <c r="AK22" s="1">
        <v>16.579999999999998</v>
      </c>
      <c r="AL22" s="1">
        <v>16.77</v>
      </c>
      <c r="AM22" s="1">
        <v>16.809999999999999</v>
      </c>
      <c r="AO22" s="1" t="s">
        <v>6</v>
      </c>
      <c r="AP22" s="1">
        <v>17.489999999999998</v>
      </c>
      <c r="AQ22" s="1">
        <v>17.2</v>
      </c>
      <c r="AR22" s="1">
        <v>16.82</v>
      </c>
      <c r="AS22" s="1">
        <v>16.84</v>
      </c>
      <c r="AT22" s="1">
        <v>16.63</v>
      </c>
      <c r="AU22" s="1">
        <v>16.66</v>
      </c>
    </row>
    <row r="23" spans="1:47">
      <c r="A23" s="1" t="s">
        <v>22</v>
      </c>
      <c r="B23" s="1">
        <v>32.770000000000003</v>
      </c>
      <c r="C23" s="1">
        <v>32.69</v>
      </c>
      <c r="D23" s="1">
        <v>32.54</v>
      </c>
      <c r="E23" s="1">
        <v>32.630000000000003</v>
      </c>
      <c r="F23" s="1">
        <v>32.729999999999997</v>
      </c>
      <c r="G23" s="1">
        <v>32.700000000000003</v>
      </c>
      <c r="I23" s="1" t="s">
        <v>22</v>
      </c>
      <c r="J23" s="1">
        <v>25.8</v>
      </c>
      <c r="K23" s="1">
        <v>25.1</v>
      </c>
      <c r="L23" s="1">
        <v>24.89</v>
      </c>
      <c r="M23" s="1">
        <v>24.8</v>
      </c>
      <c r="N23" s="1">
        <v>25.21</v>
      </c>
      <c r="O23" s="1">
        <v>25.5</v>
      </c>
      <c r="Q23" s="1" t="s">
        <v>22</v>
      </c>
      <c r="R23" s="1">
        <v>28.65</v>
      </c>
      <c r="S23" s="1">
        <v>28.25</v>
      </c>
      <c r="T23" s="1">
        <v>28.91</v>
      </c>
      <c r="U23" s="1">
        <v>28.8</v>
      </c>
      <c r="V23" s="1">
        <v>28.64</v>
      </c>
      <c r="W23" s="1">
        <v>28.16</v>
      </c>
      <c r="Y23" s="1" t="s">
        <v>22</v>
      </c>
      <c r="Z23" s="1">
        <v>31.34</v>
      </c>
      <c r="AA23" s="1">
        <v>31</v>
      </c>
      <c r="AB23" s="1">
        <v>30.63</v>
      </c>
      <c r="AC23" s="1">
        <v>30.64</v>
      </c>
      <c r="AD23" s="1">
        <v>31.09</v>
      </c>
      <c r="AE23" s="1">
        <v>30.6</v>
      </c>
      <c r="AG23" s="1" t="s">
        <v>22</v>
      </c>
      <c r="AH23" s="1">
        <v>27.75</v>
      </c>
      <c r="AI23" s="1">
        <v>27.69</v>
      </c>
      <c r="AJ23" s="1">
        <v>28.75</v>
      </c>
      <c r="AK23" s="1">
        <v>28.5</v>
      </c>
      <c r="AL23" s="1">
        <v>27.73</v>
      </c>
      <c r="AM23" s="1">
        <v>27.69</v>
      </c>
      <c r="AO23" s="1" t="s">
        <v>22</v>
      </c>
      <c r="AP23" s="1">
        <v>32.54</v>
      </c>
      <c r="AQ23" s="1">
        <v>33.67</v>
      </c>
      <c r="AR23" s="1">
        <v>33.78</v>
      </c>
      <c r="AS23" s="1">
        <v>33</v>
      </c>
      <c r="AT23" s="1">
        <v>33.590000000000003</v>
      </c>
      <c r="AU23" s="1">
        <v>33.71</v>
      </c>
    </row>
    <row r="24" spans="1:47">
      <c r="A24" s="1" t="s">
        <v>23</v>
      </c>
      <c r="B24" s="1">
        <v>36.9</v>
      </c>
      <c r="C24" s="1">
        <v>37.5</v>
      </c>
      <c r="D24" s="1">
        <v>38</v>
      </c>
      <c r="E24" s="1">
        <v>37.799999999999997</v>
      </c>
      <c r="F24" s="1">
        <v>37.5</v>
      </c>
      <c r="G24" s="1">
        <v>37.299999999999997</v>
      </c>
      <c r="I24" s="1" t="s">
        <v>23</v>
      </c>
      <c r="J24" s="1">
        <v>34.5</v>
      </c>
      <c r="K24" s="1">
        <v>34.61</v>
      </c>
      <c r="L24" s="1">
        <v>34.83</v>
      </c>
      <c r="M24" s="1">
        <v>34.97</v>
      </c>
      <c r="N24" s="1">
        <v>34.97</v>
      </c>
      <c r="O24" s="1">
        <v>34.49</v>
      </c>
      <c r="Q24" s="1" t="s">
        <v>23</v>
      </c>
      <c r="R24" s="1">
        <v>36.369999999999997</v>
      </c>
      <c r="S24" s="1">
        <v>35.94</v>
      </c>
      <c r="T24" s="1">
        <v>36.520000000000003</v>
      </c>
      <c r="U24" s="1">
        <v>36.64</v>
      </c>
      <c r="V24" s="1">
        <v>35.65</v>
      </c>
      <c r="W24" s="1">
        <v>36.22</v>
      </c>
      <c r="Y24" s="1" t="s">
        <v>23</v>
      </c>
      <c r="Z24" s="1">
        <v>37.94</v>
      </c>
      <c r="AA24" s="1">
        <v>37.56</v>
      </c>
      <c r="AB24" s="1">
        <v>37.770000000000003</v>
      </c>
      <c r="AC24" s="1">
        <v>37.549999999999997</v>
      </c>
      <c r="AD24" s="1">
        <v>37.799999999999997</v>
      </c>
      <c r="AE24" s="1">
        <v>37.590000000000003</v>
      </c>
      <c r="AG24" s="1" t="s">
        <v>23</v>
      </c>
      <c r="AH24" s="1">
        <v>35.14</v>
      </c>
      <c r="AI24" s="1">
        <v>36.950000000000003</v>
      </c>
      <c r="AJ24" s="1">
        <v>36.15</v>
      </c>
      <c r="AK24" s="1">
        <v>36</v>
      </c>
      <c r="AL24" s="1">
        <v>36</v>
      </c>
      <c r="AM24" s="1">
        <v>35.6</v>
      </c>
      <c r="AO24" s="1" t="s">
        <v>23</v>
      </c>
      <c r="AP24" s="1">
        <v>37.82</v>
      </c>
      <c r="AQ24" s="1">
        <v>38</v>
      </c>
      <c r="AR24" s="1">
        <v>38</v>
      </c>
      <c r="AS24" s="1">
        <v>39</v>
      </c>
      <c r="AT24" s="1">
        <v>38</v>
      </c>
      <c r="AU24" s="1">
        <v>37.270000000000003</v>
      </c>
    </row>
    <row r="25" spans="1:47">
      <c r="A25" s="1" t="s">
        <v>24</v>
      </c>
      <c r="B25" s="1">
        <v>35.71</v>
      </c>
      <c r="C25" s="1">
        <v>35.75</v>
      </c>
      <c r="D25" s="1">
        <v>35.159999999999997</v>
      </c>
      <c r="E25" s="1">
        <v>35.659999999999997</v>
      </c>
      <c r="F25" s="1">
        <v>35.090000000000003</v>
      </c>
      <c r="G25" s="1">
        <v>35.200000000000003</v>
      </c>
      <c r="I25" s="1" t="s">
        <v>24</v>
      </c>
      <c r="J25" s="1">
        <v>29.53</v>
      </c>
      <c r="K25" s="1">
        <v>29.62</v>
      </c>
      <c r="L25" s="1">
        <v>30.18</v>
      </c>
      <c r="M25" s="1">
        <v>30.58</v>
      </c>
      <c r="N25" s="1">
        <v>30.68</v>
      </c>
      <c r="O25" s="1">
        <v>30.5</v>
      </c>
      <c r="Q25" s="1" t="s">
        <v>24</v>
      </c>
      <c r="R25" s="1">
        <v>31.45</v>
      </c>
      <c r="S25" s="1">
        <v>31.73</v>
      </c>
      <c r="T25" s="1">
        <v>31.11</v>
      </c>
      <c r="U25" s="1">
        <v>31.14</v>
      </c>
      <c r="V25" s="1">
        <v>32.69</v>
      </c>
      <c r="W25" s="1">
        <v>32</v>
      </c>
      <c r="Y25" s="1" t="s">
        <v>24</v>
      </c>
      <c r="Z25" s="1">
        <v>33.93</v>
      </c>
      <c r="AA25" s="1">
        <v>34</v>
      </c>
      <c r="AB25" s="1">
        <v>34</v>
      </c>
      <c r="AC25" s="1">
        <v>33.9</v>
      </c>
      <c r="AD25" s="1">
        <v>33.46</v>
      </c>
      <c r="AE25" s="1">
        <v>33.93</v>
      </c>
      <c r="AG25" s="1" t="s">
        <v>24</v>
      </c>
      <c r="AH25" s="1">
        <v>33.4</v>
      </c>
      <c r="AI25" s="1">
        <v>33.729999999999997</v>
      </c>
      <c r="AJ25" s="1">
        <v>32.619999999999997</v>
      </c>
      <c r="AK25" s="1">
        <v>33</v>
      </c>
      <c r="AL25" s="1">
        <v>34.31</v>
      </c>
      <c r="AM25" s="1">
        <v>33.1</v>
      </c>
      <c r="AO25" s="1" t="s">
        <v>24</v>
      </c>
      <c r="AP25" s="1">
        <v>34.22</v>
      </c>
      <c r="AQ25" s="1">
        <v>34.340000000000003</v>
      </c>
      <c r="AR25" s="1">
        <v>34</v>
      </c>
      <c r="AS25" s="1">
        <v>34.86</v>
      </c>
      <c r="AT25" s="1">
        <v>34.340000000000003</v>
      </c>
      <c r="AU25" s="1">
        <v>33</v>
      </c>
    </row>
    <row r="29" spans="1:47" s="2" customFormat="1">
      <c r="B29" s="2" t="s">
        <v>0</v>
      </c>
      <c r="J29" s="2" t="s">
        <v>1</v>
      </c>
      <c r="R29" s="2" t="s">
        <v>2</v>
      </c>
      <c r="Z29" s="2" t="s">
        <v>3</v>
      </c>
      <c r="AH29" s="2" t="s">
        <v>4</v>
      </c>
      <c r="AP29" s="2" t="s">
        <v>5</v>
      </c>
    </row>
    <row r="30" spans="1:47" s="2" customFormat="1">
      <c r="B30" s="2" t="s">
        <v>25</v>
      </c>
      <c r="C30" s="2" t="s">
        <v>26</v>
      </c>
      <c r="D30" s="2" t="s">
        <v>27</v>
      </c>
      <c r="E30" s="2" t="s">
        <v>36</v>
      </c>
      <c r="F30" s="2" t="s">
        <v>37</v>
      </c>
      <c r="J30" s="2" t="s">
        <v>25</v>
      </c>
      <c r="K30" s="2" t="s">
        <v>26</v>
      </c>
      <c r="L30" s="2" t="s">
        <v>27</v>
      </c>
      <c r="M30" s="2" t="s">
        <v>36</v>
      </c>
      <c r="N30" s="2" t="s">
        <v>37</v>
      </c>
      <c r="R30" s="2" t="s">
        <v>25</v>
      </c>
      <c r="S30" s="2" t="s">
        <v>26</v>
      </c>
      <c r="T30" s="2" t="s">
        <v>27</v>
      </c>
      <c r="U30" s="2" t="s">
        <v>36</v>
      </c>
      <c r="V30" s="2" t="s">
        <v>37</v>
      </c>
      <c r="Z30" s="2" t="s">
        <v>25</v>
      </c>
      <c r="AA30" s="2" t="s">
        <v>26</v>
      </c>
      <c r="AB30" s="2" t="s">
        <v>27</v>
      </c>
      <c r="AC30" s="2" t="s">
        <v>36</v>
      </c>
      <c r="AD30" s="2" t="s">
        <v>37</v>
      </c>
      <c r="AH30" s="2" t="s">
        <v>25</v>
      </c>
      <c r="AI30" s="2" t="s">
        <v>26</v>
      </c>
      <c r="AJ30" s="2" t="s">
        <v>27</v>
      </c>
      <c r="AK30" s="2" t="s">
        <v>36</v>
      </c>
      <c r="AL30" s="2" t="s">
        <v>37</v>
      </c>
      <c r="AP30" s="2" t="s">
        <v>25</v>
      </c>
      <c r="AQ30" s="2" t="s">
        <v>26</v>
      </c>
      <c r="AR30" s="2" t="s">
        <v>27</v>
      </c>
      <c r="AS30" s="2" t="s">
        <v>36</v>
      </c>
      <c r="AT30" s="2" t="s">
        <v>37</v>
      </c>
    </row>
    <row r="31" spans="1:47">
      <c r="A31" s="1" t="s">
        <v>67</v>
      </c>
      <c r="B31" s="1">
        <f t="shared" ref="B31:B42" si="0">AVERAGE(B3:C3)</f>
        <v>16.78</v>
      </c>
      <c r="C31" s="1">
        <f t="shared" ref="C31:C42" si="1">AVERAGE(D3:E3)</f>
        <v>16.844999999999999</v>
      </c>
      <c r="D31" s="1">
        <f t="shared" ref="D31:D42" si="2">AVERAGE(F3:G3)</f>
        <v>17.104999999999997</v>
      </c>
      <c r="I31" s="1" t="s">
        <v>67</v>
      </c>
      <c r="J31" s="1">
        <f t="shared" ref="J31:J42" si="3">AVERAGE(J3:K3)</f>
        <v>16.585000000000001</v>
      </c>
      <c r="K31" s="1">
        <f t="shared" ref="K31:K42" si="4">AVERAGE(L3:M3)</f>
        <v>16.895</v>
      </c>
      <c r="L31" s="1">
        <f t="shared" ref="L31:L42" si="5">AVERAGE(N3:O3)</f>
        <v>16.594999999999999</v>
      </c>
      <c r="Q31" s="1" t="s">
        <v>67</v>
      </c>
      <c r="R31" s="1">
        <f t="shared" ref="R31:R42" si="6">AVERAGE(R3:S3)</f>
        <v>16.97</v>
      </c>
      <c r="S31" s="1">
        <f t="shared" ref="S31:S42" si="7">AVERAGE(T3:U3)</f>
        <v>16.704999999999998</v>
      </c>
      <c r="T31" s="1">
        <f t="shared" ref="T31:T42" si="8">AVERAGE(V3:W3)</f>
        <v>16.465</v>
      </c>
      <c r="Y31" s="1" t="s">
        <v>67</v>
      </c>
      <c r="Z31" s="1">
        <f t="shared" ref="Z31:Z42" si="9">AVERAGE(Z3:AA3)</f>
        <v>17.155000000000001</v>
      </c>
      <c r="AA31" s="1">
        <f t="shared" ref="AA31:AA42" si="10">AVERAGE(AB3:AC3)</f>
        <v>17.005000000000003</v>
      </c>
      <c r="AB31" s="1">
        <f t="shared" ref="AB31:AB42" si="11">AVERAGE(AD3:AE3)</f>
        <v>17.115000000000002</v>
      </c>
      <c r="AG31" s="1" t="s">
        <v>67</v>
      </c>
      <c r="AH31" s="1">
        <f t="shared" ref="AH31:AH42" si="12">AVERAGE(AH3:AI3)</f>
        <v>16.829999999999998</v>
      </c>
      <c r="AI31" s="1">
        <f t="shared" ref="AI31:AI42" si="13">AVERAGE(AJ3:AK3)</f>
        <v>16.71</v>
      </c>
      <c r="AJ31" s="1">
        <f t="shared" ref="AJ31:AJ42" si="14">AVERAGE(AL3:AM3)</f>
        <v>17.48</v>
      </c>
      <c r="AO31" s="1" t="s">
        <v>67</v>
      </c>
      <c r="AP31" s="1">
        <f t="shared" ref="AP31:AP42" si="15">AVERAGE(AP3:AQ3)</f>
        <v>17.285</v>
      </c>
      <c r="AQ31" s="1">
        <f t="shared" ref="AQ31:AQ42" si="16">AVERAGE(AR3:AS3)</f>
        <v>16.84</v>
      </c>
      <c r="AR31" s="1">
        <f t="shared" ref="AR31:AR42" si="17">AVERAGE(AT3:AU3)</f>
        <v>16.649999999999999</v>
      </c>
    </row>
    <row r="32" spans="1:47">
      <c r="A32" s="1" t="s">
        <v>7</v>
      </c>
      <c r="B32" s="1">
        <f t="shared" si="0"/>
        <v>26.58</v>
      </c>
      <c r="C32" s="1">
        <f t="shared" si="1"/>
        <v>26.04</v>
      </c>
      <c r="D32" s="1">
        <f t="shared" si="2"/>
        <v>26.574999999999999</v>
      </c>
      <c r="E32" s="1">
        <f>2^(AVERAGE(B31:D31)-AVERAGE(B32:D32))</f>
        <v>1.3922815171119693E-3</v>
      </c>
      <c r="F32" s="1">
        <f>STDEV(B32:D32)*E32</f>
        <v>4.320748535570658E-4</v>
      </c>
      <c r="I32" s="1" t="s">
        <v>7</v>
      </c>
      <c r="J32" s="1">
        <f t="shared" si="3"/>
        <v>23.835000000000001</v>
      </c>
      <c r="K32" s="1">
        <f t="shared" si="4"/>
        <v>23.73</v>
      </c>
      <c r="L32" s="1">
        <f t="shared" si="5"/>
        <v>23.324999999999999</v>
      </c>
      <c r="M32" s="1">
        <f>2^(AVERAGE(J31:L31)-AVERAGE(J32:L32))</f>
        <v>8.1536778157324189E-3</v>
      </c>
      <c r="N32" s="1">
        <f>STDEV(J32:L32)*M32</f>
        <v>2.1958234334644106E-3</v>
      </c>
      <c r="Q32" s="1" t="s">
        <v>7</v>
      </c>
      <c r="R32" s="1">
        <f t="shared" si="6"/>
        <v>24.89</v>
      </c>
      <c r="S32" s="1">
        <f t="shared" si="7"/>
        <v>24.645</v>
      </c>
      <c r="T32" s="1">
        <f t="shared" si="8"/>
        <v>24.4</v>
      </c>
      <c r="U32" s="1">
        <f>2^(AVERAGE(R31:T31)-AVERAGE(R32:T32))</f>
        <v>4.0957214982770716E-3</v>
      </c>
      <c r="V32" s="1">
        <f>STDEV(R32:T32)*U32</f>
        <v>1.0034517670759486E-3</v>
      </c>
      <c r="Y32" s="1" t="s">
        <v>7</v>
      </c>
      <c r="Z32" s="1">
        <f t="shared" si="9"/>
        <v>26.479999999999997</v>
      </c>
      <c r="AA32" s="1">
        <f t="shared" si="10"/>
        <v>25.79</v>
      </c>
      <c r="AB32" s="1">
        <f t="shared" si="11"/>
        <v>25.57</v>
      </c>
      <c r="AC32" s="1">
        <f>2^(AVERAGE(Z31:AB31)-AVERAGE(Z32:AB32))</f>
        <v>2.1596301822661501E-3</v>
      </c>
      <c r="AD32" s="1">
        <f>STDEV(Z32:AB32)*AC32</f>
        <v>1.0253885291413058E-3</v>
      </c>
      <c r="AG32" s="1" t="s">
        <v>7</v>
      </c>
      <c r="AH32" s="1">
        <f t="shared" si="12"/>
        <v>24.935000000000002</v>
      </c>
      <c r="AI32" s="1">
        <f t="shared" si="13"/>
        <v>24.855</v>
      </c>
      <c r="AJ32" s="1">
        <f t="shared" si="14"/>
        <v>24.73</v>
      </c>
      <c r="AK32" s="1">
        <f>2^(AVERAGE(AH31:AJ31)-AVERAGE(AH32:AJ32))</f>
        <v>4.384617376208471E-3</v>
      </c>
      <c r="AL32" s="1">
        <f>STDEV(AH32:AJ32)*AK32</f>
        <v>4.5301819201233704E-4</v>
      </c>
      <c r="AO32" s="1" t="s">
        <v>7</v>
      </c>
      <c r="AP32" s="1">
        <f t="shared" si="15"/>
        <v>22.854999999999997</v>
      </c>
      <c r="AQ32" s="1">
        <f t="shared" si="16"/>
        <v>23.25</v>
      </c>
      <c r="AR32" s="1">
        <f t="shared" si="17"/>
        <v>22.884999999999998</v>
      </c>
      <c r="AS32" s="1">
        <f>2^(AVERAGE(AP31:AR31)-AVERAGE(AP32:AR32))</f>
        <v>1.4867782858122978E-2</v>
      </c>
      <c r="AT32" s="1">
        <f>STDEV(AP32:AR32)*AS32</f>
        <v>3.2695039916617492E-3</v>
      </c>
    </row>
    <row r="33" spans="1:46">
      <c r="A33" s="1" t="s">
        <v>8</v>
      </c>
      <c r="B33" s="1">
        <f t="shared" si="0"/>
        <v>32.78</v>
      </c>
      <c r="C33" s="1">
        <f t="shared" si="1"/>
        <v>32.134999999999998</v>
      </c>
      <c r="D33" s="1">
        <f t="shared" si="2"/>
        <v>31.994999999999997</v>
      </c>
      <c r="E33" s="1">
        <f>2^(AVERAGE(B31:D31)-AVERAGE(B33:D33))</f>
        <v>2.3235120729557391E-5</v>
      </c>
      <c r="F33" s="1">
        <f t="shared" ref="F33:F53" si="18">STDEV(B33:D33)*E33</f>
        <v>9.728507406313747E-6</v>
      </c>
      <c r="I33" s="1" t="s">
        <v>8</v>
      </c>
      <c r="J33" s="1">
        <f t="shared" si="3"/>
        <v>28.965</v>
      </c>
      <c r="K33" s="1">
        <f t="shared" si="4"/>
        <v>29.5</v>
      </c>
      <c r="L33" s="1">
        <f t="shared" si="5"/>
        <v>29.490000000000002</v>
      </c>
      <c r="M33" s="1">
        <f>2^(AVERAGE(J31:L31)-AVERAGE(J33:L33))</f>
        <v>1.5812283348290321E-4</v>
      </c>
      <c r="N33" s="1">
        <f t="shared" ref="N33:N53" si="19">STDEV(J33:L33)*M33</f>
        <v>4.8391356979344324E-5</v>
      </c>
      <c r="Q33" s="1" t="s">
        <v>8</v>
      </c>
      <c r="R33" s="1">
        <f t="shared" si="6"/>
        <v>31.4</v>
      </c>
      <c r="S33" s="1">
        <f t="shared" si="7"/>
        <v>30.92</v>
      </c>
      <c r="T33" s="1">
        <f t="shared" si="8"/>
        <v>30.814999999999998</v>
      </c>
      <c r="U33" s="1">
        <f>2^(AVERAGE(R31:T31)-AVERAGE(R33:T33))</f>
        <v>4.8499632240244951E-5</v>
      </c>
      <c r="V33" s="1">
        <f t="shared" ref="V33:V53" si="20">STDEV(R33:T33)*U33</f>
        <v>1.5126521368173886E-5</v>
      </c>
      <c r="Y33" s="1" t="s">
        <v>8</v>
      </c>
      <c r="Z33" s="1">
        <f t="shared" si="9"/>
        <v>31.740000000000002</v>
      </c>
      <c r="AA33" s="1">
        <f t="shared" si="10"/>
        <v>30.405000000000001</v>
      </c>
      <c r="AB33" s="1">
        <f t="shared" si="11"/>
        <v>31.17</v>
      </c>
      <c r="AC33" s="1">
        <f>2^(AVERAGE(Z31:AB31)-AVERAGE(Z33:AB33))</f>
        <v>6.047367024323918E-5</v>
      </c>
      <c r="AD33" s="1">
        <f t="shared" ref="AD33:AD53" si="21">STDEV(Z33:AB33)*AC33</f>
        <v>4.0509460612302038E-5</v>
      </c>
      <c r="AG33" s="1" t="s">
        <v>8</v>
      </c>
      <c r="AH33" s="1">
        <f t="shared" si="12"/>
        <v>30.395</v>
      </c>
      <c r="AI33" s="1">
        <f t="shared" si="13"/>
        <v>29.825000000000003</v>
      </c>
      <c r="AJ33" s="1">
        <f t="shared" si="14"/>
        <v>30.25</v>
      </c>
      <c r="AK33" s="1">
        <f>2^(AVERAGE(AH31:AJ31)-AVERAGE(AH33:AJ33))</f>
        <v>1.1001592561167354E-4</v>
      </c>
      <c r="AL33" s="1">
        <f t="shared" ref="AL33:AL53" si="22">STDEV(AH33:AJ33)*AK33</f>
        <v>3.259115414839127E-5</v>
      </c>
      <c r="AO33" s="1" t="s">
        <v>8</v>
      </c>
      <c r="AP33" s="1">
        <f t="shared" si="15"/>
        <v>30.685000000000002</v>
      </c>
      <c r="AQ33" s="1">
        <f t="shared" si="16"/>
        <v>31.074999999999999</v>
      </c>
      <c r="AR33" s="1">
        <f t="shared" si="17"/>
        <v>30.689999999999998</v>
      </c>
      <c r="AS33" s="1">
        <f>2^(AVERAGE(AP31:AR31)-AVERAGE(AP33:AR33))</f>
        <v>6.5794810976736883E-5</v>
      </c>
      <c r="AT33" s="1">
        <f t="shared" ref="AT33:AT53" si="23">STDEV(AP33:AR33)*AS33</f>
        <v>1.4720746586820476E-5</v>
      </c>
    </row>
    <row r="34" spans="1:46">
      <c r="A34" s="1" t="s">
        <v>9</v>
      </c>
      <c r="B34" s="1">
        <f t="shared" si="0"/>
        <v>28.6</v>
      </c>
      <c r="C34" s="1">
        <f t="shared" si="1"/>
        <v>28.015000000000001</v>
      </c>
      <c r="D34" s="1">
        <f t="shared" si="2"/>
        <v>28.04</v>
      </c>
      <c r="E34" s="1">
        <f>2^(AVERAGE(B31:D31)-AVERAGE(B34:D34))</f>
        <v>3.9432332363283318E-4</v>
      </c>
      <c r="F34" s="1">
        <f t="shared" si="18"/>
        <v>1.3043005182436396E-4</v>
      </c>
      <c r="I34" s="1" t="s">
        <v>9</v>
      </c>
      <c r="J34" s="1">
        <f t="shared" si="3"/>
        <v>25.734999999999999</v>
      </c>
      <c r="K34" s="1">
        <f t="shared" si="4"/>
        <v>25.734999999999999</v>
      </c>
      <c r="L34" s="1">
        <f t="shared" si="5"/>
        <v>25.524999999999999</v>
      </c>
      <c r="M34" s="1">
        <f>2^(AVERAGE(J31:L31)-AVERAGE(J34:L34))</f>
        <v>1.9895621288228338E-3</v>
      </c>
      <c r="N34" s="1">
        <f t="shared" si="19"/>
        <v>2.4122158843552403E-4</v>
      </c>
      <c r="Q34" s="1" t="s">
        <v>9</v>
      </c>
      <c r="R34" s="1">
        <f t="shared" si="6"/>
        <v>25.15</v>
      </c>
      <c r="S34" s="1">
        <f t="shared" si="7"/>
        <v>26.77</v>
      </c>
      <c r="T34" s="1">
        <f t="shared" si="8"/>
        <v>25.75</v>
      </c>
      <c r="U34" s="1">
        <f>2^(AVERAGE(R31:T31)-AVERAGE(R34:T34))</f>
        <v>1.7280172483977469E-3</v>
      </c>
      <c r="V34" s="1">
        <f t="shared" si="20"/>
        <v>1.4152872691074085E-3</v>
      </c>
      <c r="Y34" s="1" t="s">
        <v>9</v>
      </c>
      <c r="Z34" s="1">
        <f t="shared" si="9"/>
        <v>26.33</v>
      </c>
      <c r="AA34" s="1">
        <f t="shared" si="10"/>
        <v>25.545000000000002</v>
      </c>
      <c r="AB34" s="1">
        <f t="shared" si="11"/>
        <v>26.555</v>
      </c>
      <c r="AC34" s="1">
        <f>2^(AVERAGE(Z31:AB31)-AVERAGE(Z34:AB34))</f>
        <v>1.884416171556685E-3</v>
      </c>
      <c r="AD34" s="1">
        <f t="shared" si="21"/>
        <v>9.9919971775247235E-4</v>
      </c>
      <c r="AG34" s="1" t="s">
        <v>9</v>
      </c>
      <c r="AH34" s="1">
        <f t="shared" si="12"/>
        <v>25.47</v>
      </c>
      <c r="AI34" s="1">
        <f t="shared" si="13"/>
        <v>25.18</v>
      </c>
      <c r="AJ34" s="1">
        <f t="shared" si="14"/>
        <v>25.42</v>
      </c>
      <c r="AK34" s="1">
        <f>2^(AVERAGE(AH31:AJ31)-AVERAGE(AH34:AJ34))</f>
        <v>3.0647816324091792E-3</v>
      </c>
      <c r="AL34" s="1">
        <f t="shared" si="22"/>
        <v>4.751235324835105E-4</v>
      </c>
      <c r="AO34" s="1" t="s">
        <v>9</v>
      </c>
      <c r="AP34" s="1">
        <f t="shared" si="15"/>
        <v>26.45</v>
      </c>
      <c r="AQ34" s="1">
        <f t="shared" si="16"/>
        <v>26.79</v>
      </c>
      <c r="AR34" s="1">
        <f t="shared" si="17"/>
        <v>26.984999999999999</v>
      </c>
      <c r="AS34" s="1">
        <f>2^(AVERAGE(AP31:AR31)-AVERAGE(AP34:AR34))</f>
        <v>1.1088910440145319E-3</v>
      </c>
      <c r="AT34" s="1">
        <f t="shared" si="23"/>
        <v>3.002379242636216E-4</v>
      </c>
    </row>
    <row r="35" spans="1:46">
      <c r="A35" s="1" t="s">
        <v>10</v>
      </c>
      <c r="B35" s="1">
        <f t="shared" si="0"/>
        <v>19.700000000000003</v>
      </c>
      <c r="C35" s="1">
        <f t="shared" si="1"/>
        <v>19.270000000000003</v>
      </c>
      <c r="D35" s="1">
        <f t="shared" si="2"/>
        <v>18.984999999999999</v>
      </c>
      <c r="E35" s="1">
        <f>2^(AVERAGE(B31:D31)-AVERAGE(B35:D35))</f>
        <v>0.18837333518432178</v>
      </c>
      <c r="F35" s="1">
        <f t="shared" si="18"/>
        <v>6.7803498555340708E-2</v>
      </c>
      <c r="I35" s="1" t="s">
        <v>10</v>
      </c>
      <c r="J35" s="1">
        <f t="shared" si="3"/>
        <v>17.285</v>
      </c>
      <c r="K35" s="1">
        <f t="shared" si="4"/>
        <v>17.814999999999998</v>
      </c>
      <c r="L35" s="1">
        <f t="shared" si="5"/>
        <v>17.094999999999999</v>
      </c>
      <c r="M35" s="1">
        <f>2^(AVERAGE(J31:L31)-AVERAGE(J35:L35))</f>
        <v>0.612734221264566</v>
      </c>
      <c r="N35" s="1">
        <f t="shared" si="19"/>
        <v>0.22863554365130073</v>
      </c>
      <c r="Q35" s="1" t="s">
        <v>10</v>
      </c>
      <c r="R35" s="1">
        <f t="shared" si="6"/>
        <v>18.03</v>
      </c>
      <c r="S35" s="1">
        <f t="shared" si="7"/>
        <v>17.975000000000001</v>
      </c>
      <c r="T35" s="1">
        <f t="shared" si="8"/>
        <v>17.225000000000001</v>
      </c>
      <c r="U35" s="1">
        <f>2^(AVERAGE(R31:T31)-AVERAGE(R35:T35))</f>
        <v>0.48971014879346308</v>
      </c>
      <c r="V35" s="1">
        <f t="shared" si="20"/>
        <v>0.22023803145757001</v>
      </c>
      <c r="Y35" s="1" t="s">
        <v>10</v>
      </c>
      <c r="Z35" s="1">
        <f t="shared" si="9"/>
        <v>18.479999999999997</v>
      </c>
      <c r="AA35" s="1">
        <f t="shared" si="10"/>
        <v>18.934999999999999</v>
      </c>
      <c r="AB35" s="1">
        <f t="shared" si="11"/>
        <v>18.329999999999998</v>
      </c>
      <c r="AC35" s="1">
        <f>2^(AVERAGE(Z31:AB31)-AVERAGE(Z35:AB35))</f>
        <v>0.35601254889926925</v>
      </c>
      <c r="AD35" s="1">
        <f t="shared" si="21"/>
        <v>0.1121627879643969</v>
      </c>
      <c r="AG35" s="1" t="s">
        <v>10</v>
      </c>
      <c r="AH35" s="1">
        <f t="shared" si="12"/>
        <v>17.405000000000001</v>
      </c>
      <c r="AI35" s="1">
        <f t="shared" si="13"/>
        <v>17.425000000000001</v>
      </c>
      <c r="AJ35" s="1">
        <f t="shared" si="14"/>
        <v>17.96</v>
      </c>
      <c r="AK35" s="1">
        <f>2^(AVERAGE(AH31:AJ31)-AVERAGE(AH35:AJ35))</f>
        <v>0.66434290704825427</v>
      </c>
      <c r="AL35" s="1">
        <f t="shared" si="22"/>
        <v>0.20914495307173481</v>
      </c>
      <c r="AO35" s="1" t="s">
        <v>10</v>
      </c>
      <c r="AP35" s="1">
        <f t="shared" si="15"/>
        <v>18.204999999999998</v>
      </c>
      <c r="AQ35" s="1">
        <f t="shared" si="16"/>
        <v>18.82</v>
      </c>
      <c r="AR35" s="1">
        <f t="shared" si="17"/>
        <v>18.274999999999999</v>
      </c>
      <c r="AS35" s="1">
        <f>2^(AVERAGE(AP31:AR31)-AVERAGE(AP35:AR35))</f>
        <v>0.35151707290558748</v>
      </c>
      <c r="AT35" s="1">
        <f t="shared" si="23"/>
        <v>0.11835133175414704</v>
      </c>
    </row>
    <row r="36" spans="1:46">
      <c r="A36" s="1" t="s">
        <v>11</v>
      </c>
      <c r="B36" s="1">
        <f t="shared" si="0"/>
        <v>28.75</v>
      </c>
      <c r="C36" s="1">
        <f t="shared" si="1"/>
        <v>27.785</v>
      </c>
      <c r="D36" s="1">
        <f t="shared" si="2"/>
        <v>27.810000000000002</v>
      </c>
      <c r="E36" s="1">
        <f>2^(AVERAGE(B31:D31)-AVERAGE(B36:D36))</f>
        <v>4.2360287458597111E-4</v>
      </c>
      <c r="F36" s="1">
        <f t="shared" si="18"/>
        <v>2.330104612464492E-4</v>
      </c>
      <c r="I36" s="1" t="s">
        <v>11</v>
      </c>
      <c r="J36" s="1">
        <f t="shared" si="3"/>
        <v>25.09</v>
      </c>
      <c r="K36" s="1">
        <f t="shared" si="4"/>
        <v>24.85</v>
      </c>
      <c r="L36" s="1">
        <f t="shared" si="5"/>
        <v>24.715</v>
      </c>
      <c r="M36" s="1">
        <f>2^(AVERAGE(J31:L31)-AVERAGE(J36:L36))</f>
        <v>3.4163385549056068E-3</v>
      </c>
      <c r="N36" s="1">
        <f t="shared" si="19"/>
        <v>6.4887952739038494E-4</v>
      </c>
      <c r="Q36" s="1" t="s">
        <v>11</v>
      </c>
      <c r="R36" s="1">
        <f t="shared" si="6"/>
        <v>26.094999999999999</v>
      </c>
      <c r="S36" s="1">
        <f t="shared" si="7"/>
        <v>26.324999999999999</v>
      </c>
      <c r="T36" s="1">
        <f t="shared" si="8"/>
        <v>25.675000000000001</v>
      </c>
      <c r="U36" s="1">
        <f>2^(AVERAGE(R31:T31)-AVERAGE(R36:T36))</f>
        <v>1.566398133902226E-3</v>
      </c>
      <c r="V36" s="1">
        <f t="shared" si="20"/>
        <v>5.1627810813458625E-4</v>
      </c>
      <c r="Y36" s="1" t="s">
        <v>11</v>
      </c>
      <c r="Z36" s="1">
        <f t="shared" si="9"/>
        <v>26.72</v>
      </c>
      <c r="AA36" s="1">
        <f t="shared" si="10"/>
        <v>26.66</v>
      </c>
      <c r="AB36" s="1">
        <f t="shared" si="11"/>
        <v>26.555</v>
      </c>
      <c r="AC36" s="1">
        <f>2^(AVERAGE(Z31:AB31)-AVERAGE(Z36:AB36))</f>
        <v>1.3309449970554969E-3</v>
      </c>
      <c r="AD36" s="1">
        <f t="shared" si="21"/>
        <v>1.1115582185238712E-4</v>
      </c>
      <c r="AG36" s="1" t="s">
        <v>11</v>
      </c>
      <c r="AH36" s="1">
        <f t="shared" si="12"/>
        <v>26.515000000000001</v>
      </c>
      <c r="AI36" s="1">
        <f t="shared" si="13"/>
        <v>25.824999999999999</v>
      </c>
      <c r="AJ36" s="1">
        <f t="shared" si="14"/>
        <v>26.604999999999997</v>
      </c>
      <c r="AK36" s="1">
        <f>2^(AVERAGE(AH31:AJ31)-AVERAGE(AH36:AJ36))</f>
        <v>1.5772932945313316E-3</v>
      </c>
      <c r="AL36" s="1">
        <f t="shared" si="22"/>
        <v>6.730811528659963E-4</v>
      </c>
      <c r="AO36" s="1" t="s">
        <v>11</v>
      </c>
      <c r="AP36" s="1">
        <f t="shared" si="15"/>
        <v>26.535</v>
      </c>
      <c r="AQ36" s="1">
        <f t="shared" si="16"/>
        <v>27.54</v>
      </c>
      <c r="AR36" s="1">
        <f t="shared" si="17"/>
        <v>27.33</v>
      </c>
      <c r="AS36" s="1">
        <f>2^(AVERAGE(AP31:AR31)-AVERAGE(AP36:AR36))</f>
        <v>8.4427463994908678E-4</v>
      </c>
      <c r="AT36" s="1">
        <f t="shared" si="23"/>
        <v>4.4756510878788932E-4</v>
      </c>
    </row>
    <row r="37" spans="1:46">
      <c r="A37" s="1" t="s">
        <v>12</v>
      </c>
      <c r="B37" s="1">
        <f t="shared" si="0"/>
        <v>26.32</v>
      </c>
      <c r="C37" s="1">
        <f t="shared" si="1"/>
        <v>25.6</v>
      </c>
      <c r="D37" s="1">
        <f t="shared" si="2"/>
        <v>25.664999999999999</v>
      </c>
      <c r="E37" s="1">
        <f>2^(AVERAGE(B31:D31)-AVERAGE(B37:D37))</f>
        <v>2.0196672450486898E-3</v>
      </c>
      <c r="F37" s="1">
        <f t="shared" si="18"/>
        <v>8.0434584536346525E-4</v>
      </c>
      <c r="I37" s="1" t="s">
        <v>12</v>
      </c>
      <c r="J37" s="1">
        <f t="shared" si="3"/>
        <v>22.86</v>
      </c>
      <c r="K37" s="1">
        <f t="shared" si="4"/>
        <v>23.189999999999998</v>
      </c>
      <c r="L37" s="1">
        <f t="shared" si="5"/>
        <v>23.27</v>
      </c>
      <c r="M37" s="1">
        <f>2^(AVERAGE(J31:L31)-AVERAGE(J37:L37))</f>
        <v>1.1719054603795459E-2</v>
      </c>
      <c r="N37" s="1">
        <f t="shared" si="19"/>
        <v>2.5469292178628661E-3</v>
      </c>
      <c r="Q37" s="1" t="s">
        <v>12</v>
      </c>
      <c r="R37" s="1">
        <f t="shared" si="6"/>
        <v>24.445</v>
      </c>
      <c r="S37" s="1">
        <f t="shared" si="7"/>
        <v>23.83</v>
      </c>
      <c r="T37" s="1">
        <f t="shared" si="8"/>
        <v>23.64</v>
      </c>
      <c r="U37" s="1">
        <f>2^(AVERAGE(R31:T31)-AVERAGE(R37:T37))</f>
        <v>6.5316656897539994E-3</v>
      </c>
      <c r="V37" s="1">
        <f t="shared" si="20"/>
        <v>2.7484138858297731E-3</v>
      </c>
      <c r="Y37" s="1" t="s">
        <v>12</v>
      </c>
      <c r="Z37" s="1">
        <f t="shared" si="9"/>
        <v>24.229999999999997</v>
      </c>
      <c r="AA37" s="1">
        <f t="shared" si="10"/>
        <v>24.369999999999997</v>
      </c>
      <c r="AB37" s="1">
        <f t="shared" si="11"/>
        <v>24.23</v>
      </c>
      <c r="AC37" s="1">
        <f>2^(AVERAGE(Z31:AB31)-AVERAGE(Z37:AB37))</f>
        <v>6.8722584056440366E-3</v>
      </c>
      <c r="AD37" s="1">
        <f t="shared" si="21"/>
        <v>5.5547803366149057E-4</v>
      </c>
      <c r="AG37" s="1" t="s">
        <v>12</v>
      </c>
      <c r="AH37" s="1">
        <f t="shared" si="12"/>
        <v>25.614999999999998</v>
      </c>
      <c r="AI37" s="1">
        <f t="shared" si="13"/>
        <v>25.03</v>
      </c>
      <c r="AJ37" s="1">
        <f t="shared" si="14"/>
        <v>25.484999999999999</v>
      </c>
      <c r="AK37" s="1">
        <f>2^(AVERAGE(AH31:AJ31)-AVERAGE(AH37:AJ37))</f>
        <v>3.0225878780124776E-3</v>
      </c>
      <c r="AL37" s="1">
        <f t="shared" si="22"/>
        <v>9.2847254666642432E-4</v>
      </c>
      <c r="AO37" s="1" t="s">
        <v>12</v>
      </c>
      <c r="AP37" s="1">
        <f t="shared" si="15"/>
        <v>23.664999999999999</v>
      </c>
      <c r="AQ37" s="1">
        <f t="shared" si="16"/>
        <v>23.515000000000001</v>
      </c>
      <c r="AR37" s="1">
        <f t="shared" si="17"/>
        <v>23.844999999999999</v>
      </c>
      <c r="AS37" s="1">
        <f>2^(AVERAGE(AP31:AR31)-AVERAGE(AP37:AR37))</f>
        <v>9.290680585958758E-3</v>
      </c>
      <c r="AT37" s="1">
        <f t="shared" si="23"/>
        <v>1.5350723627831873E-3</v>
      </c>
    </row>
    <row r="38" spans="1:46">
      <c r="A38" s="1" t="s">
        <v>14</v>
      </c>
      <c r="B38" s="1">
        <f t="shared" si="0"/>
        <v>34.68</v>
      </c>
      <c r="C38" s="1">
        <f t="shared" si="1"/>
        <v>34.885000000000005</v>
      </c>
      <c r="D38" s="1">
        <f t="shared" si="2"/>
        <v>34.394999999999996</v>
      </c>
      <c r="E38" s="1">
        <f>2^(AVERAGE(B31:D31)-AVERAGE(B38:D38))</f>
        <v>4.5574765592804867E-6</v>
      </c>
      <c r="F38" s="1">
        <f t="shared" si="18"/>
        <v>1.1215313056301109E-6</v>
      </c>
      <c r="I38" s="1" t="s">
        <v>14</v>
      </c>
      <c r="J38" s="1">
        <f t="shared" si="3"/>
        <v>31.145000000000003</v>
      </c>
      <c r="K38" s="1">
        <f t="shared" si="4"/>
        <v>30.36</v>
      </c>
      <c r="L38" s="1">
        <f t="shared" si="5"/>
        <v>31.06</v>
      </c>
      <c r="M38" s="1">
        <f>2^(AVERAGE(J31:L31)-AVERAGE(J38:L38))</f>
        <v>5.4501923282494036E-5</v>
      </c>
      <c r="N38" s="1">
        <f t="shared" si="19"/>
        <v>2.3478565713637259E-5</v>
      </c>
      <c r="Q38" s="1" t="s">
        <v>14</v>
      </c>
      <c r="R38" s="1">
        <f t="shared" si="6"/>
        <v>28.17</v>
      </c>
      <c r="S38" s="1">
        <f t="shared" si="7"/>
        <v>28.695</v>
      </c>
      <c r="T38" s="1">
        <f t="shared" si="8"/>
        <v>27.935000000000002</v>
      </c>
      <c r="U38" s="1">
        <f>2^(AVERAGE(R31:T31)-AVERAGE(R38:T38))</f>
        <v>3.3273624926387357E-4</v>
      </c>
      <c r="V38" s="1">
        <f t="shared" si="20"/>
        <v>1.2947174643180716E-4</v>
      </c>
      <c r="Y38" s="1" t="s">
        <v>14</v>
      </c>
      <c r="Z38" s="1">
        <f t="shared" si="9"/>
        <v>32.704999999999998</v>
      </c>
      <c r="AA38" s="1">
        <f t="shared" si="10"/>
        <v>32.9</v>
      </c>
      <c r="AB38" s="1">
        <f t="shared" si="11"/>
        <v>33.165000000000006</v>
      </c>
      <c r="AC38" s="1">
        <f>2^(AVERAGE(Z31:AB31)-AVERAGE(Z38:AB38))</f>
        <v>1.7147209421065471E-5</v>
      </c>
      <c r="AD38" s="1">
        <f t="shared" si="21"/>
        <v>3.9590501613128159E-6</v>
      </c>
      <c r="AG38" s="1" t="s">
        <v>14</v>
      </c>
      <c r="AH38" s="1">
        <f t="shared" si="12"/>
        <v>30.619999999999997</v>
      </c>
      <c r="AI38" s="1">
        <f t="shared" si="13"/>
        <v>30.605</v>
      </c>
      <c r="AJ38" s="1">
        <f t="shared" si="14"/>
        <v>29.770000000000003</v>
      </c>
      <c r="AK38" s="1">
        <f>2^(AVERAGE(AH31:AJ31)-AVERAGE(AH38:AJ38))</f>
        <v>9.7448533490801848E-5</v>
      </c>
      <c r="AL38" s="1">
        <f t="shared" si="22"/>
        <v>4.7406316165059946E-5</v>
      </c>
      <c r="AO38" s="1" t="s">
        <v>14</v>
      </c>
      <c r="AP38" s="1">
        <f t="shared" si="15"/>
        <v>34.515000000000001</v>
      </c>
      <c r="AQ38" s="1">
        <f t="shared" si="16"/>
        <v>34.144999999999996</v>
      </c>
      <c r="AR38" s="1">
        <f t="shared" si="17"/>
        <v>34.704999999999998</v>
      </c>
      <c r="AS38" s="1">
        <f>2^(AVERAGE(AP31:AR31)-AVERAGE(AP38:AR38))</f>
        <v>5.283773300594049E-6</v>
      </c>
      <c r="AT38" s="1">
        <f t="shared" si="23"/>
        <v>1.5047162223123256E-6</v>
      </c>
    </row>
    <row r="39" spans="1:46">
      <c r="A39" s="1" t="s">
        <v>13</v>
      </c>
      <c r="B39" s="1">
        <f t="shared" si="0"/>
        <v>31.265000000000001</v>
      </c>
      <c r="C39" s="1">
        <f t="shared" si="1"/>
        <v>29.4</v>
      </c>
      <c r="D39" s="1">
        <f t="shared" si="2"/>
        <v>30.505000000000003</v>
      </c>
      <c r="E39" s="1">
        <f>2^(AVERAGE(B31:D31)-AVERAGE(B39:D39))</f>
        <v>8.7521682618153549E-5</v>
      </c>
      <c r="F39" s="1">
        <f t="shared" si="18"/>
        <v>8.2078121404717655E-5</v>
      </c>
      <c r="I39" s="1" t="s">
        <v>13</v>
      </c>
      <c r="J39" s="1">
        <f t="shared" si="3"/>
        <v>26.094999999999999</v>
      </c>
      <c r="K39" s="1">
        <f t="shared" si="4"/>
        <v>25.74</v>
      </c>
      <c r="L39" s="1">
        <f t="shared" si="5"/>
        <v>26.03</v>
      </c>
      <c r="M39" s="1">
        <f>2^(AVERAGE(J31:L31)-AVERAGE(J39:L39))</f>
        <v>1.6272669607928017E-3</v>
      </c>
      <c r="N39" s="1">
        <f t="shared" si="19"/>
        <v>3.0757067486381648E-4</v>
      </c>
      <c r="Q39" s="1" t="s">
        <v>13</v>
      </c>
      <c r="R39" s="1">
        <f t="shared" si="6"/>
        <v>28.015000000000001</v>
      </c>
      <c r="S39" s="1">
        <f t="shared" si="7"/>
        <v>28.28</v>
      </c>
      <c r="T39" s="1">
        <f t="shared" si="8"/>
        <v>27.5</v>
      </c>
      <c r="U39" s="1">
        <f>2^(AVERAGE(R31:T31)-AVERAGE(R39:T39))</f>
        <v>4.197059879206938E-4</v>
      </c>
      <c r="V39" s="1">
        <f t="shared" si="20"/>
        <v>1.6646426984810554E-4</v>
      </c>
      <c r="Y39" s="1" t="s">
        <v>13</v>
      </c>
      <c r="Z39" s="1">
        <f t="shared" si="9"/>
        <v>29.164999999999999</v>
      </c>
      <c r="AA39" s="1">
        <f t="shared" si="10"/>
        <v>28.560000000000002</v>
      </c>
      <c r="AB39" s="1">
        <f t="shared" si="11"/>
        <v>28.6</v>
      </c>
      <c r="AC39" s="1">
        <f>2^(AVERAGE(Z31:AB31)-AVERAGE(Z39:AB39))</f>
        <v>3.0406484920869717E-4</v>
      </c>
      <c r="AD39" s="1">
        <f t="shared" si="21"/>
        <v>1.0287777037925577E-4</v>
      </c>
      <c r="AG39" s="1" t="s">
        <v>13</v>
      </c>
      <c r="AH39" s="1">
        <f t="shared" si="12"/>
        <v>26.92</v>
      </c>
      <c r="AI39" s="1">
        <f t="shared" si="13"/>
        <v>26.074999999999999</v>
      </c>
      <c r="AJ39" s="1">
        <f t="shared" si="14"/>
        <v>26.6</v>
      </c>
      <c r="AK39" s="1">
        <f>2^(AVERAGE(AH31:AJ31)-AVERAGE(AH39:AJ39))</f>
        <v>1.3573420115647807E-3</v>
      </c>
      <c r="AL39" s="1">
        <f t="shared" si="22"/>
        <v>5.7907514914865726E-4</v>
      </c>
      <c r="AO39" s="1" t="s">
        <v>13</v>
      </c>
      <c r="AP39" s="1">
        <f t="shared" si="15"/>
        <v>28.32</v>
      </c>
      <c r="AQ39" s="1">
        <f t="shared" si="16"/>
        <v>28.97</v>
      </c>
      <c r="AR39" s="1">
        <f t="shared" si="17"/>
        <v>28.73</v>
      </c>
      <c r="AS39" s="1">
        <f>2^(AVERAGE(AP31:AR31)-AVERAGE(AP39:AR39))</f>
        <v>2.906693688459017E-4</v>
      </c>
      <c r="AT39" s="1">
        <f t="shared" si="23"/>
        <v>9.553844223052857E-5</v>
      </c>
    </row>
    <row r="40" spans="1:46">
      <c r="A40" s="1" t="s">
        <v>15</v>
      </c>
      <c r="B40" s="1">
        <f t="shared" si="0"/>
        <v>32.085000000000001</v>
      </c>
      <c r="C40" s="1">
        <f t="shared" si="1"/>
        <v>32.094999999999999</v>
      </c>
      <c r="D40" s="1">
        <f t="shared" si="2"/>
        <v>31.914999999999999</v>
      </c>
      <c r="E40" s="1">
        <f>2^(AVERAGE(B31:D31)-AVERAGE(B40:D40))</f>
        <v>2.8049475768021563E-5</v>
      </c>
      <c r="F40" s="1">
        <f t="shared" si="18"/>
        <v>2.8374832680521436E-6</v>
      </c>
      <c r="I40" s="1" t="s">
        <v>15</v>
      </c>
      <c r="J40" s="1">
        <f t="shared" si="3"/>
        <v>26.615000000000002</v>
      </c>
      <c r="K40" s="1">
        <f t="shared" si="4"/>
        <v>26.36</v>
      </c>
      <c r="L40" s="1">
        <f t="shared" si="5"/>
        <v>26.759999999999998</v>
      </c>
      <c r="M40" s="1">
        <f>2^(AVERAGE(J31:L31)-AVERAGE(J40:L40))</f>
        <v>1.0563717442188523E-3</v>
      </c>
      <c r="N40" s="1">
        <f t="shared" si="19"/>
        <v>2.1392071214641528E-4</v>
      </c>
      <c r="Q40" s="1" t="s">
        <v>15</v>
      </c>
      <c r="R40" s="1">
        <f t="shared" si="6"/>
        <v>27.21</v>
      </c>
      <c r="S40" s="1">
        <f t="shared" si="7"/>
        <v>28.299999999999997</v>
      </c>
      <c r="T40" s="1">
        <f t="shared" si="8"/>
        <v>27.560000000000002</v>
      </c>
      <c r="U40" s="1">
        <f>2^(AVERAGE(R31:T31)-AVERAGE(R40:T40))</f>
        <v>4.9624264266024992E-4</v>
      </c>
      <c r="V40" s="1">
        <f t="shared" si="20"/>
        <v>2.7616248603714368E-4</v>
      </c>
      <c r="Y40" s="1" t="s">
        <v>15</v>
      </c>
      <c r="Z40" s="1">
        <f t="shared" si="9"/>
        <v>27.984999999999999</v>
      </c>
      <c r="AA40" s="1">
        <f t="shared" si="10"/>
        <v>28.085000000000001</v>
      </c>
      <c r="AB40" s="1">
        <f t="shared" si="11"/>
        <v>26.975000000000001</v>
      </c>
      <c r="AC40" s="1">
        <f>2^(AVERAGE(Z31:AB31)-AVERAGE(Z40:AB40))</f>
        <v>6.4877237016431244E-4</v>
      </c>
      <c r="AD40" s="1">
        <f t="shared" si="21"/>
        <v>3.9836595859978578E-4</v>
      </c>
      <c r="AG40" s="1" t="s">
        <v>15</v>
      </c>
      <c r="AH40" s="1">
        <f t="shared" si="12"/>
        <v>27.25</v>
      </c>
      <c r="AI40" s="1">
        <f t="shared" si="13"/>
        <v>27.35</v>
      </c>
      <c r="AJ40" s="1">
        <f t="shared" si="14"/>
        <v>27.145</v>
      </c>
      <c r="AK40" s="1">
        <f>2^(AVERAGE(AH31:AJ31)-AVERAGE(AH40:AJ40))</f>
        <v>8.2594499866352157E-4</v>
      </c>
      <c r="AL40" s="1">
        <f t="shared" si="22"/>
        <v>8.4667755696930428E-5</v>
      </c>
      <c r="AO40" s="1" t="s">
        <v>15</v>
      </c>
      <c r="AP40" s="1">
        <f t="shared" si="15"/>
        <v>30.32</v>
      </c>
      <c r="AQ40" s="1">
        <f t="shared" si="16"/>
        <v>30.274999999999999</v>
      </c>
      <c r="AR40" s="1">
        <f t="shared" si="17"/>
        <v>31.39</v>
      </c>
      <c r="AS40" s="1">
        <f>2^(AVERAGE(AP31:AR31)-AVERAGE(AP40:AR40))</f>
        <v>7.3257364908768926E-5</v>
      </c>
      <c r="AT40" s="1">
        <f t="shared" si="23"/>
        <v>4.6236850767178219E-5</v>
      </c>
    </row>
    <row r="41" spans="1:46">
      <c r="A41" s="1" t="s">
        <v>16</v>
      </c>
      <c r="B41" s="1">
        <f t="shared" si="0"/>
        <v>38.700000000000003</v>
      </c>
      <c r="C41" s="1">
        <f t="shared" si="1"/>
        <v>38.314999999999998</v>
      </c>
      <c r="D41" s="1">
        <f t="shared" si="2"/>
        <v>38.424999999999997</v>
      </c>
      <c r="E41" s="1">
        <f>2^(AVERAGE(B31:D31)-AVERAGE(B41:D41))</f>
        <v>3.2120551511423466E-7</v>
      </c>
      <c r="F41" s="1">
        <f t="shared" si="18"/>
        <v>6.3696762508626319E-8</v>
      </c>
      <c r="I41" s="1" t="s">
        <v>16</v>
      </c>
      <c r="J41" s="1">
        <f t="shared" si="3"/>
        <v>36.18</v>
      </c>
      <c r="K41" s="1">
        <f t="shared" si="4"/>
        <v>35.950000000000003</v>
      </c>
      <c r="L41" s="1">
        <f t="shared" si="5"/>
        <v>36.379999999999995</v>
      </c>
      <c r="M41" s="1">
        <f>2^(AVERAGE(J31:L31)-AVERAGE(J41:L41))</f>
        <v>1.3691070321262575E-6</v>
      </c>
      <c r="N41" s="1">
        <f t="shared" si="19"/>
        <v>2.9459671286291835E-7</v>
      </c>
      <c r="Q41" s="1" t="s">
        <v>16</v>
      </c>
      <c r="R41" s="1">
        <f t="shared" si="6"/>
        <v>34.629999999999995</v>
      </c>
      <c r="S41" s="1">
        <f t="shared" si="7"/>
        <v>35.284999999999997</v>
      </c>
      <c r="T41" s="1">
        <f t="shared" si="8"/>
        <v>34.019999999999996</v>
      </c>
      <c r="U41" s="1">
        <f>2^(AVERAGE(R31:T31)-AVERAGE(R41:T41))</f>
        <v>3.9997280256612137E-6</v>
      </c>
      <c r="V41" s="1">
        <f t="shared" si="20"/>
        <v>2.5303614805328815E-6</v>
      </c>
      <c r="Y41" s="1" t="s">
        <v>16</v>
      </c>
      <c r="Z41" s="1">
        <f t="shared" si="9"/>
        <v>36.75</v>
      </c>
      <c r="AA41" s="1">
        <f t="shared" si="10"/>
        <v>36.909999999999997</v>
      </c>
      <c r="AB41" s="1">
        <f t="shared" si="11"/>
        <v>36.549999999999997</v>
      </c>
      <c r="AC41" s="1">
        <f>2^(AVERAGE(Z31:AB31)-AVERAGE(Z41:AB41))</f>
        <v>1.2197356999182067E-6</v>
      </c>
      <c r="AD41" s="1">
        <f t="shared" si="21"/>
        <v>2.2000371613461714E-7</v>
      </c>
      <c r="AG41" s="1" t="s">
        <v>16</v>
      </c>
      <c r="AH41" s="1">
        <f t="shared" si="12"/>
        <v>37.08</v>
      </c>
      <c r="AI41" s="1">
        <f t="shared" si="13"/>
        <v>37.855000000000004</v>
      </c>
      <c r="AJ41" s="1">
        <f t="shared" si="14"/>
        <v>36.869999999999997</v>
      </c>
      <c r="AK41" s="1">
        <f>2^(AVERAGE(AH31:AJ31)-AVERAGE(AH41:AJ41))</f>
        <v>7.9548239237762467E-7</v>
      </c>
      <c r="AL41" s="1">
        <f t="shared" si="22"/>
        <v>4.1270001665220355E-7</v>
      </c>
      <c r="AO41" s="1" t="s">
        <v>16</v>
      </c>
      <c r="AP41" s="1">
        <f t="shared" si="15"/>
        <v>38.549999999999997</v>
      </c>
      <c r="AQ41" s="1">
        <f t="shared" si="16"/>
        <v>39.450000000000003</v>
      </c>
      <c r="AR41" s="1">
        <f t="shared" si="17"/>
        <v>39.120000000000005</v>
      </c>
      <c r="AS41" s="1">
        <f>2^(AVERAGE(AP31:AR31)-AVERAGE(AP41:AR41))</f>
        <v>2.2015149849161996E-7</v>
      </c>
      <c r="AT41" s="1">
        <f t="shared" si="23"/>
        <v>1.0023543903393586E-7</v>
      </c>
    </row>
    <row r="42" spans="1:46">
      <c r="A42" s="1" t="s">
        <v>17</v>
      </c>
      <c r="B42" s="1">
        <f t="shared" si="0"/>
        <v>28.75</v>
      </c>
      <c r="C42" s="1">
        <f t="shared" si="1"/>
        <v>28.035</v>
      </c>
      <c r="D42" s="1">
        <f t="shared" si="2"/>
        <v>27.72</v>
      </c>
      <c r="E42" s="1">
        <f>2^(AVERAGE(B31:D31)-AVERAGE(B42:D42))</f>
        <v>4.0822910560962404E-4</v>
      </c>
      <c r="F42" s="1">
        <f t="shared" si="18"/>
        <v>2.154577117469151E-4</v>
      </c>
      <c r="I42" s="1" t="s">
        <v>17</v>
      </c>
      <c r="J42" s="1">
        <f t="shared" si="3"/>
        <v>24.335000000000001</v>
      </c>
      <c r="K42" s="1">
        <f t="shared" si="4"/>
        <v>23.69</v>
      </c>
      <c r="L42" s="1">
        <f t="shared" si="5"/>
        <v>24.085000000000001</v>
      </c>
      <c r="M42" s="1">
        <f>2^(AVERAGE(J31:L31)-AVERAGE(J42:L42))</f>
        <v>6.1508435669468771E-3</v>
      </c>
      <c r="N42" s="1">
        <f t="shared" si="19"/>
        <v>2.0002854728336243E-3</v>
      </c>
      <c r="Q42" s="1" t="s">
        <v>17</v>
      </c>
      <c r="R42" s="1">
        <f t="shared" si="6"/>
        <v>25.91</v>
      </c>
      <c r="S42" s="1">
        <f t="shared" si="7"/>
        <v>26.484999999999999</v>
      </c>
      <c r="T42" s="1">
        <f t="shared" si="8"/>
        <v>25.59</v>
      </c>
      <c r="U42" s="1">
        <f>2^(AVERAGE(R31:T31)-AVERAGE(R42:T42))</f>
        <v>1.6067189784810213E-3</v>
      </c>
      <c r="V42" s="1">
        <f t="shared" si="20"/>
        <v>7.2866964257306316E-4</v>
      </c>
      <c r="Y42" s="1" t="s">
        <v>17</v>
      </c>
      <c r="Z42" s="1">
        <f t="shared" si="9"/>
        <v>27.23</v>
      </c>
      <c r="AA42" s="1">
        <f t="shared" si="10"/>
        <v>26.515000000000001</v>
      </c>
      <c r="AB42" s="1">
        <f t="shared" si="11"/>
        <v>26.585000000000001</v>
      </c>
      <c r="AC42" s="1">
        <f>2^(AVERAGE(Z31:AB31)-AVERAGE(Z42:AB42))</f>
        <v>1.2148551301742838E-3</v>
      </c>
      <c r="AD42" s="1">
        <f t="shared" si="21"/>
        <v>4.7884148475226478E-4</v>
      </c>
      <c r="AG42" s="1" t="s">
        <v>17</v>
      </c>
      <c r="AH42" s="1">
        <f t="shared" si="12"/>
        <v>25.295000000000002</v>
      </c>
      <c r="AI42" s="1">
        <f t="shared" si="13"/>
        <v>25.125</v>
      </c>
      <c r="AJ42" s="1">
        <f t="shared" si="14"/>
        <v>24.939999999999998</v>
      </c>
      <c r="AK42" s="1">
        <f>2^(AVERAGE(AH31:AJ31)-AVERAGE(AH42:AJ42))</f>
        <v>3.6111314852006172E-3</v>
      </c>
      <c r="AL42" s="1">
        <f t="shared" si="22"/>
        <v>6.411665390292689E-4</v>
      </c>
      <c r="AO42" s="1" t="s">
        <v>17</v>
      </c>
      <c r="AP42" s="1">
        <f t="shared" si="15"/>
        <v>27.405000000000001</v>
      </c>
      <c r="AQ42" s="1">
        <f t="shared" si="16"/>
        <v>27.810000000000002</v>
      </c>
      <c r="AR42" s="1">
        <f t="shared" si="17"/>
        <v>27.729999999999997</v>
      </c>
      <c r="AS42" s="1">
        <f>2^(AVERAGE(AP31:AR31)-AVERAGE(AP42:AR42))</f>
        <v>5.9150035983402132E-4</v>
      </c>
      <c r="AT42" s="1">
        <f t="shared" si="23"/>
        <v>1.2687418447869536E-4</v>
      </c>
    </row>
    <row r="44" spans="1:46">
      <c r="A44" s="1" t="s">
        <v>67</v>
      </c>
      <c r="B44" s="1">
        <f>AVERAGE(B16:C16)</f>
        <v>16.704999999999998</v>
      </c>
      <c r="C44" s="1">
        <f>AVERAGE(D16:E16)</f>
        <v>16.844999999999999</v>
      </c>
      <c r="D44" s="1">
        <f>AVERAGE(F16:G16)</f>
        <v>17.11</v>
      </c>
      <c r="I44" s="1" t="s">
        <v>67</v>
      </c>
      <c r="J44" s="1">
        <f>AVERAGE(J16:K16)</f>
        <v>16.62</v>
      </c>
      <c r="K44" s="1">
        <f>AVERAGE(L16:M16)</f>
        <v>17.03</v>
      </c>
      <c r="L44" s="1">
        <f>AVERAGE(N16:O16)</f>
        <v>16.61</v>
      </c>
      <c r="Q44" s="1" t="s">
        <v>67</v>
      </c>
      <c r="R44" s="1">
        <f>AVERAGE(R16:S16)</f>
        <v>17.015000000000001</v>
      </c>
      <c r="S44" s="1">
        <f>AVERAGE(T16:U16)</f>
        <v>16.645</v>
      </c>
      <c r="T44" s="1">
        <f>AVERAGE(V16:W16)</f>
        <v>16.61</v>
      </c>
      <c r="Y44" s="1" t="s">
        <v>67</v>
      </c>
      <c r="Z44" s="1">
        <f>AVERAGE(Z16:AA16)</f>
        <v>17.03</v>
      </c>
      <c r="AA44" s="1">
        <f>AVERAGE(AB16:AC16)</f>
        <v>17.035</v>
      </c>
      <c r="AB44" s="1">
        <f>AVERAGE(AD16:AE16)</f>
        <v>16.850000000000001</v>
      </c>
      <c r="AG44" s="1" t="s">
        <v>67</v>
      </c>
      <c r="AH44" s="1">
        <f>AVERAGE(AH16:AI16)</f>
        <v>16.73</v>
      </c>
      <c r="AI44" s="1">
        <f>AVERAGE(AJ16:AK16)</f>
        <v>16.649999999999999</v>
      </c>
      <c r="AJ44" s="1">
        <f>AVERAGE(AL16:AM16)</f>
        <v>16.954999999999998</v>
      </c>
      <c r="AO44" s="1" t="s">
        <v>67</v>
      </c>
      <c r="AP44" s="1">
        <f>AVERAGE(AP16:AQ16)</f>
        <v>17.630000000000003</v>
      </c>
      <c r="AQ44" s="1">
        <f>AVERAGE(AR16:AS16)</f>
        <v>17.07</v>
      </c>
      <c r="AR44" s="1">
        <f>AVERAGE(AT16:AU16)</f>
        <v>16.88</v>
      </c>
    </row>
    <row r="45" spans="1:46">
      <c r="A45" s="1" t="s">
        <v>18</v>
      </c>
      <c r="B45" s="1">
        <f>AVERAGE(B17:C17)</f>
        <v>31.225000000000001</v>
      </c>
      <c r="C45" s="1">
        <f>AVERAGE(D17:E17)</f>
        <v>31.21</v>
      </c>
      <c r="D45" s="1">
        <f>AVERAGE(F17:G17)</f>
        <v>31.72</v>
      </c>
      <c r="E45" s="1">
        <f>2^(AVERAGE(B44:D44)-AVERAGE(B45:D45))</f>
        <v>4.3208260193111933E-5</v>
      </c>
      <c r="F45" s="1">
        <f t="shared" si="18"/>
        <v>1.2539704123404759E-5</v>
      </c>
      <c r="I45" s="1" t="s">
        <v>18</v>
      </c>
      <c r="J45" s="1">
        <f>AVERAGE(J17:K17)</f>
        <v>29.75</v>
      </c>
      <c r="K45" s="1">
        <f>AVERAGE(L17:M17)</f>
        <v>29.765000000000001</v>
      </c>
      <c r="L45" s="1">
        <f>AVERAGE(N17:O17)</f>
        <v>29.594999999999999</v>
      </c>
      <c r="M45" s="1">
        <f>2^(AVERAGE(J44:L44)-AVERAGE(J45:L45))</f>
        <v>1.263751127736058E-4</v>
      </c>
      <c r="N45" s="1">
        <f t="shared" si="19"/>
        <v>1.1894263772802421E-5</v>
      </c>
      <c r="Q45" s="1" t="s">
        <v>18</v>
      </c>
      <c r="R45" s="1">
        <f>AVERAGE(R17:S17)</f>
        <v>29.73</v>
      </c>
      <c r="S45" s="1">
        <f>AVERAGE(T17:U17)</f>
        <v>29.68</v>
      </c>
      <c r="T45" s="1">
        <f>AVERAGE(V17:W17)</f>
        <v>29.950000000000003</v>
      </c>
      <c r="U45" s="1">
        <f>2^(AVERAGE(R44:T44)-AVERAGE(R45:T45))</f>
        <v>1.1955814179527905E-4</v>
      </c>
      <c r="V45" s="1">
        <f t="shared" si="20"/>
        <v>1.7173699269372624E-5</v>
      </c>
      <c r="Y45" s="1" t="s">
        <v>18</v>
      </c>
      <c r="Z45" s="1">
        <f>AVERAGE(Z17:AA17)</f>
        <v>30.770000000000003</v>
      </c>
      <c r="AA45" s="1">
        <f>AVERAGE(AB17:AC17)</f>
        <v>30.64</v>
      </c>
      <c r="AB45" s="1">
        <f>AVERAGE(AD17:AE17)</f>
        <v>30.305</v>
      </c>
      <c r="AC45" s="1">
        <f>2^(AVERAGE(Z44:AB44)-AVERAGE(Z45:AB45))</f>
        <v>8.0536371507134561E-5</v>
      </c>
      <c r="AD45" s="1">
        <f t="shared" si="21"/>
        <v>1.9321736892472189E-5</v>
      </c>
      <c r="AG45" s="1" t="s">
        <v>18</v>
      </c>
      <c r="AH45" s="1">
        <f>AVERAGE(AH17:AI17)</f>
        <v>31.064999999999998</v>
      </c>
      <c r="AI45" s="1">
        <f>AVERAGE(AJ17:AK17)</f>
        <v>31.175000000000001</v>
      </c>
      <c r="AJ45" s="1">
        <f>AVERAGE(AL17:AM17)</f>
        <v>31.204999999999998</v>
      </c>
      <c r="AK45" s="1">
        <f>2^(AVERAGE(AH44:AJ44)-AVERAGE(AH45:AJ45))</f>
        <v>4.7227935593945111E-5</v>
      </c>
      <c r="AL45" s="1">
        <f t="shared" si="22"/>
        <v>3.4812253483313282E-6</v>
      </c>
      <c r="AO45" s="1" t="s">
        <v>18</v>
      </c>
      <c r="AP45" s="1">
        <f>AVERAGE(AP17:AQ17)</f>
        <v>31.82</v>
      </c>
      <c r="AQ45" s="1">
        <f>AVERAGE(AR17:AS17)</f>
        <v>31.195</v>
      </c>
      <c r="AR45" s="1">
        <f>AVERAGE(AT17:AU17)</f>
        <v>31.31</v>
      </c>
      <c r="AS45" s="1">
        <f>2^(AVERAGE(AP44:AR44)-AVERAGE(AP45:AR45))</f>
        <v>5.1383570448537581E-5</v>
      </c>
      <c r="AT45" s="1">
        <f t="shared" si="23"/>
        <v>1.7092923182942996E-5</v>
      </c>
    </row>
    <row r="46" spans="1:46">
      <c r="A46" s="1" t="s">
        <v>19</v>
      </c>
      <c r="B46" s="1">
        <f>AVERAGE(B18:C18)</f>
        <v>39.674999999999997</v>
      </c>
      <c r="C46" s="1">
        <f>AVERAGE(D18:E18)</f>
        <v>39.465000000000003</v>
      </c>
      <c r="D46" s="1">
        <f>AVERAGE(F18:G18)</f>
        <v>39.405000000000001</v>
      </c>
      <c r="E46" s="1">
        <f>2^(AVERAGE(B44:D44)-AVERAGE(B46:D46))</f>
        <v>1.5423854325844076E-7</v>
      </c>
      <c r="F46" s="1">
        <f t="shared" si="18"/>
        <v>2.1867087537034937E-8</v>
      </c>
      <c r="I46" s="1" t="s">
        <v>19</v>
      </c>
      <c r="J46" s="1">
        <f>AVERAGE(J18:K18)</f>
        <v>36.245000000000005</v>
      </c>
      <c r="K46" s="1">
        <f>AVERAGE(L18:M18)</f>
        <v>36.495000000000005</v>
      </c>
      <c r="L46" s="1">
        <f>AVERAGE(N18:O18)</f>
        <v>37.055</v>
      </c>
      <c r="M46" s="1">
        <f>2^(AVERAGE(J44:L44)-AVERAGE(J46:L46))</f>
        <v>1.0618416006361815E-6</v>
      </c>
      <c r="N46" s="1">
        <f t="shared" si="19"/>
        <v>4.4041899161859384E-7</v>
      </c>
      <c r="Q46" s="1" t="s">
        <v>19</v>
      </c>
      <c r="R46" s="1">
        <f>AVERAGE(R18:S18)</f>
        <v>35.770000000000003</v>
      </c>
      <c r="S46" s="1">
        <f>AVERAGE(T18:U18)</f>
        <v>35.625</v>
      </c>
      <c r="T46" s="1">
        <f>AVERAGE(V18:W18)</f>
        <v>35.754999999999995</v>
      </c>
      <c r="U46" s="1">
        <f>2^(AVERAGE(R44:T44)-AVERAGE(R46:T46))</f>
        <v>1.9609715016480715E-6</v>
      </c>
      <c r="V46" s="1">
        <f t="shared" si="20"/>
        <v>1.5636621658520376E-7</v>
      </c>
      <c r="Y46" s="1" t="s">
        <v>19</v>
      </c>
      <c r="Z46" s="1">
        <f>AVERAGE(Z18:AA18)</f>
        <v>36.935000000000002</v>
      </c>
      <c r="AA46" s="1">
        <f>AVERAGE(AB18:AC18)</f>
        <v>36.39</v>
      </c>
      <c r="AB46" s="1">
        <f>AVERAGE(AD18:AE18)</f>
        <v>36.93</v>
      </c>
      <c r="AC46" s="1">
        <f>2^(AVERAGE(Z44:AB44)-AVERAGE(Z46:AB46))</f>
        <v>1.110776506870707E-6</v>
      </c>
      <c r="AD46" s="1">
        <f t="shared" si="21"/>
        <v>3.4792019234440986E-7</v>
      </c>
      <c r="AG46" s="1" t="s">
        <v>19</v>
      </c>
      <c r="AH46" s="1">
        <f>AVERAGE(AH18:AI18)</f>
        <v>36.44</v>
      </c>
      <c r="AI46" s="1">
        <f>AVERAGE(AJ18:AK18)</f>
        <v>36.510000000000005</v>
      </c>
      <c r="AJ46" s="1">
        <f>AVERAGE(AL18:AM18)</f>
        <v>36.72</v>
      </c>
      <c r="AK46" s="1">
        <f>2^(AVERAGE(AH44:AJ44)-AVERAGE(AH46:AJ46))</f>
        <v>1.1120604677127231E-6</v>
      </c>
      <c r="AL46" s="1">
        <f t="shared" si="22"/>
        <v>1.6204569254915805E-7</v>
      </c>
      <c r="AO46" s="1" t="s">
        <v>19</v>
      </c>
      <c r="AP46" s="1">
        <f>AVERAGE(AP18:AQ18)</f>
        <v>38.72</v>
      </c>
      <c r="AQ46" s="1">
        <f>AVERAGE(AR18:AS18)</f>
        <v>38.5</v>
      </c>
      <c r="AR46" s="1">
        <f>AVERAGE(AT18:AU18)</f>
        <v>38.754999999999995</v>
      </c>
      <c r="AS46" s="1">
        <f>2^(AVERAGE(AP44:AR44)-AVERAGE(AP46:AR46))</f>
        <v>3.4545472968933126E-7</v>
      </c>
      <c r="AT46" s="1">
        <f t="shared" si="23"/>
        <v>4.7753207467929674E-8</v>
      </c>
    </row>
    <row r="47" spans="1:46">
      <c r="A47" s="1" t="s">
        <v>20</v>
      </c>
      <c r="B47" s="1">
        <f>AVERAGE(B19:C19)</f>
        <v>40</v>
      </c>
      <c r="C47" s="1">
        <f>AVERAGE(D19:E19)</f>
        <v>40</v>
      </c>
      <c r="D47" s="1">
        <f>AVERAGE(F19:G19)</f>
        <v>40</v>
      </c>
      <c r="E47" s="1">
        <f>2^(AVERAGE(B44:D44)-AVERAGE(B47:D47))</f>
        <v>1.1020298721925737E-7</v>
      </c>
      <c r="I47" s="1" t="s">
        <v>20</v>
      </c>
      <c r="J47" s="1">
        <f>AVERAGE(J19:K19)</f>
        <v>37.58</v>
      </c>
      <c r="K47" s="1">
        <f>AVERAGE(L19:M19)</f>
        <v>38.36</v>
      </c>
      <c r="L47" s="1">
        <f>AVERAGE(N19:O19)</f>
        <v>37.125</v>
      </c>
      <c r="M47" s="1">
        <f>2^(AVERAGE(J44:L44)-AVERAGE(J47:L47))</f>
        <v>4.9881216992975777E-7</v>
      </c>
      <c r="N47" s="1">
        <f t="shared" si="19"/>
        <v>3.1155136228870676E-7</v>
      </c>
      <c r="Q47" s="1" t="s">
        <v>20</v>
      </c>
      <c r="R47" s="1">
        <f>AVERAGE(R19:S19)</f>
        <v>38.525000000000006</v>
      </c>
      <c r="S47" s="1">
        <f>AVERAGE(T19:U19)</f>
        <v>38.85</v>
      </c>
      <c r="T47" s="1">
        <f>AVERAGE(V19:W19)</f>
        <v>38.9</v>
      </c>
      <c r="U47" s="1">
        <f>2^(AVERAGE(R44:T44)-AVERAGE(R47:T47))</f>
        <v>2.3814330619288188E-7</v>
      </c>
      <c r="V47" s="1">
        <f t="shared" si="20"/>
        <v>4.8489119532723174E-8</v>
      </c>
      <c r="Y47" s="1" t="s">
        <v>20</v>
      </c>
      <c r="Z47" s="1">
        <f>AVERAGE(Z19:AA19)</f>
        <v>39.19</v>
      </c>
      <c r="AA47" s="1">
        <f>AVERAGE(AB19:AC19)</f>
        <v>38.08</v>
      </c>
      <c r="AB47" s="1">
        <f>AVERAGE(AD19:AE19)</f>
        <v>38.844999999999999</v>
      </c>
      <c r="AC47" s="1">
        <f>2^(AVERAGE(Z44:AB44)-AVERAGE(Z47:AB47))</f>
        <v>2.86823519726305E-7</v>
      </c>
      <c r="AD47" s="1">
        <f t="shared" si="21"/>
        <v>1.6294125824379052E-7</v>
      </c>
      <c r="AG47" s="1" t="s">
        <v>20</v>
      </c>
      <c r="AH47" s="1">
        <f>AVERAGE(AH19:AI19)</f>
        <v>37.144999999999996</v>
      </c>
      <c r="AI47" s="1">
        <f>AVERAGE(AJ19:AK19)</f>
        <v>37.495000000000005</v>
      </c>
      <c r="AJ47" s="1">
        <f>AVERAGE(AL19:AM19)</f>
        <v>38.115000000000002</v>
      </c>
      <c r="AK47" s="1">
        <f>2^(AVERAGE(AH44:AJ44)-AVERAGE(AH47:AJ47))</f>
        <v>5.4521679256768425E-7</v>
      </c>
      <c r="AL47" s="1">
        <f t="shared" si="22"/>
        <v>2.6782300866743764E-7</v>
      </c>
      <c r="AO47" s="1" t="s">
        <v>20</v>
      </c>
      <c r="AP47" s="1">
        <f>AVERAGE(AP19:AQ19)</f>
        <v>40</v>
      </c>
      <c r="AQ47" s="1">
        <f>AVERAGE(AR19:AS19)</f>
        <v>40</v>
      </c>
      <c r="AR47" s="1">
        <f>AVERAGE(AT19:AU19)</f>
        <v>40</v>
      </c>
      <c r="AS47" s="1">
        <f>2^(AVERAGE(AP44:AR44)-AVERAGE(AP47:AR47))</f>
        <v>1.3630419814192127E-7</v>
      </c>
      <c r="AT47" s="1">
        <f t="shared" si="23"/>
        <v>0</v>
      </c>
    </row>
    <row r="48" spans="1:46">
      <c r="A48" s="1" t="s">
        <v>21</v>
      </c>
      <c r="B48" s="1">
        <f>AVERAGE(B20:C20)</f>
        <v>23.76</v>
      </c>
      <c r="C48" s="1">
        <f>AVERAGE(D20:E20)</f>
        <v>22.425000000000001</v>
      </c>
      <c r="D48" s="1">
        <f>AVERAGE(F20:G20)</f>
        <v>23</v>
      </c>
      <c r="E48" s="1">
        <f>2^(AVERAGE(B44:D44)-AVERAGE(B48:D48))</f>
        <v>1.384011748597438E-2</v>
      </c>
      <c r="F48" s="1">
        <f t="shared" si="18"/>
        <v>9.2677991717946238E-3</v>
      </c>
      <c r="I48" s="1" t="s">
        <v>21</v>
      </c>
      <c r="J48" s="1">
        <f>AVERAGE(J20:K20)</f>
        <v>20.244999999999997</v>
      </c>
      <c r="K48" s="1">
        <f>AVERAGE(L20:M20)</f>
        <v>20.454999999999998</v>
      </c>
      <c r="L48" s="1">
        <f>AVERAGE(N20:O20)</f>
        <v>20.045000000000002</v>
      </c>
      <c r="M48" s="1">
        <f>2^(AVERAGE(J44:L44)-AVERAGE(J48:L48))</f>
        <v>8.8695209762524083E-2</v>
      </c>
      <c r="N48" s="1">
        <f t="shared" si="19"/>
        <v>1.8184320660111653E-2</v>
      </c>
      <c r="Q48" s="1" t="s">
        <v>21</v>
      </c>
      <c r="R48" s="1">
        <f>AVERAGE(R20:S20)</f>
        <v>22.71</v>
      </c>
      <c r="S48" s="1">
        <f>AVERAGE(T20:U20)</f>
        <v>22.484999999999999</v>
      </c>
      <c r="T48" s="1">
        <f>AVERAGE(V20:W20)</f>
        <v>21.785</v>
      </c>
      <c r="U48" s="1">
        <f>2^(AVERAGE(R44:T44)-AVERAGE(R48:T48))</f>
        <v>2.1050524638526358E-2</v>
      </c>
      <c r="V48" s="1">
        <f t="shared" si="20"/>
        <v>1.0154741957795298E-2</v>
      </c>
      <c r="Y48" s="1" t="s">
        <v>21</v>
      </c>
      <c r="Z48" s="1">
        <f>AVERAGE(Z20:AA20)</f>
        <v>21.875</v>
      </c>
      <c r="AA48" s="1">
        <f>AVERAGE(AB20:AC20)</f>
        <v>21.259999999999998</v>
      </c>
      <c r="AB48" s="1">
        <f>AVERAGE(AD20:AE20)</f>
        <v>21.594999999999999</v>
      </c>
      <c r="AC48" s="1">
        <f>2^(AVERAGE(Z44:AB44)-AVERAGE(Z48:AB48))</f>
        <v>4.109196125640855E-2</v>
      </c>
      <c r="AD48" s="1">
        <f t="shared" si="21"/>
        <v>1.2652610125126043E-2</v>
      </c>
      <c r="AG48" s="1" t="s">
        <v>21</v>
      </c>
      <c r="AH48" s="1">
        <f>AVERAGE(AH20:AI20)</f>
        <v>21.505000000000003</v>
      </c>
      <c r="AI48" s="1">
        <f>AVERAGE(AJ20:AK20)</f>
        <v>21.115000000000002</v>
      </c>
      <c r="AJ48" s="1">
        <f>AVERAGE(AL20:AM20)</f>
        <v>21.58</v>
      </c>
      <c r="AK48" s="1">
        <f>2^(AVERAGE(AH44:AJ44)-AVERAGE(AH48:AJ48))</f>
        <v>4.0619979825757685E-2</v>
      </c>
      <c r="AL48" s="1">
        <f t="shared" si="22"/>
        <v>1.0140767997647215E-2</v>
      </c>
      <c r="AO48" s="1" t="s">
        <v>21</v>
      </c>
      <c r="AP48" s="1">
        <f>AVERAGE(AP20:AQ20)</f>
        <v>21.65</v>
      </c>
      <c r="AQ48" s="1">
        <f>AVERAGE(AR20:AS20)</f>
        <v>21.995000000000001</v>
      </c>
      <c r="AR48" s="1">
        <f>AVERAGE(AT20:AU20)</f>
        <v>21.454999999999998</v>
      </c>
      <c r="AS48" s="1">
        <f>2^(AVERAGE(AP44:AR44)-AVERAGE(AP48:AR48))</f>
        <v>4.399042450106215E-2</v>
      </c>
      <c r="AT48" s="1">
        <f t="shared" si="23"/>
        <v>1.2029189422313111E-2</v>
      </c>
    </row>
    <row r="50" spans="1:46">
      <c r="A50" s="1" t="s">
        <v>6</v>
      </c>
      <c r="B50" s="1">
        <f>AVERAGE(B22:C22)</f>
        <v>16.524999999999999</v>
      </c>
      <c r="C50" s="1">
        <f>AVERAGE(D22:E22)</f>
        <v>16.7</v>
      </c>
      <c r="D50" s="1">
        <f>AVERAGE(F22:G22)</f>
        <v>17.049999999999997</v>
      </c>
      <c r="I50" s="1" t="s">
        <v>6</v>
      </c>
      <c r="J50" s="1">
        <f>AVERAGE(J22:K22)</f>
        <v>16.625</v>
      </c>
      <c r="K50" s="1">
        <f>AVERAGE(L22:M22)</f>
        <v>17</v>
      </c>
      <c r="L50" s="1">
        <f>AVERAGE(N22:O22)</f>
        <v>16.625</v>
      </c>
      <c r="Q50" s="1" t="s">
        <v>6</v>
      </c>
      <c r="R50" s="1">
        <f>AVERAGE(R22:S22)</f>
        <v>16.87</v>
      </c>
      <c r="S50" s="1">
        <f>AVERAGE(T22:U22)</f>
        <v>16.600000000000001</v>
      </c>
      <c r="T50" s="1">
        <f>AVERAGE(V22:W22)</f>
        <v>16.47</v>
      </c>
      <c r="Y50" s="1" t="s">
        <v>6</v>
      </c>
      <c r="Z50" s="1">
        <f>AVERAGE(Z22:AA22)</f>
        <v>16.86</v>
      </c>
      <c r="AA50" s="1">
        <f>AVERAGE(AB22:AC22)</f>
        <v>17.015000000000001</v>
      </c>
      <c r="AB50" s="1">
        <f>AVERAGE(AD22:AE22)</f>
        <v>16.645</v>
      </c>
      <c r="AG50" s="1" t="s">
        <v>6</v>
      </c>
      <c r="AH50" s="1">
        <f>AVERAGE(AH22:AI22)</f>
        <v>16.68</v>
      </c>
      <c r="AI50" s="1">
        <f>AVERAGE(AJ22:AK22)</f>
        <v>16.619999999999997</v>
      </c>
      <c r="AJ50" s="1">
        <f>AVERAGE(AL22:AM22)</f>
        <v>16.79</v>
      </c>
      <c r="AO50" s="1" t="s">
        <v>6</v>
      </c>
      <c r="AP50" s="1">
        <f>AVERAGE(AP22:AQ22)</f>
        <v>17.344999999999999</v>
      </c>
      <c r="AQ50" s="1">
        <f>AVERAGE(AR22:AS22)</f>
        <v>16.829999999999998</v>
      </c>
      <c r="AR50" s="1">
        <f>AVERAGE(AT22:AU22)</f>
        <v>16.645</v>
      </c>
    </row>
    <row r="51" spans="1:46">
      <c r="A51" s="1" t="s">
        <v>22</v>
      </c>
      <c r="B51" s="1">
        <f>AVERAGE(B23:C23)</f>
        <v>32.730000000000004</v>
      </c>
      <c r="C51" s="1">
        <f>AVERAGE(D23:E23)</f>
        <v>32.585000000000001</v>
      </c>
      <c r="D51" s="1">
        <f>AVERAGE(F23:G23)</f>
        <v>32.715000000000003</v>
      </c>
      <c r="E51" s="1">
        <f>2^(AVERAGE(B50:D50)-AVERAGE(B51:D51))</f>
        <v>1.6147458821124035E-5</v>
      </c>
      <c r="F51" s="1">
        <f t="shared" si="18"/>
        <v>1.2875847717330732E-6</v>
      </c>
      <c r="I51" s="1" t="s">
        <v>22</v>
      </c>
      <c r="J51" s="1">
        <f>AVERAGE(J23:K23)</f>
        <v>25.450000000000003</v>
      </c>
      <c r="K51" s="1">
        <f>AVERAGE(L23:M23)</f>
        <v>24.844999999999999</v>
      </c>
      <c r="L51" s="1">
        <f>AVERAGE(N23:O23)</f>
        <v>25.355</v>
      </c>
      <c r="M51" s="1">
        <f>2^(AVERAGE(J50:L50)-AVERAGE(J51:L51))</f>
        <v>2.8266977293757356E-3</v>
      </c>
      <c r="N51" s="1">
        <f t="shared" si="19"/>
        <v>9.1969091427698921E-4</v>
      </c>
      <c r="Q51" s="1" t="s">
        <v>22</v>
      </c>
      <c r="R51" s="1">
        <f>AVERAGE(R23:S23)</f>
        <v>28.45</v>
      </c>
      <c r="S51" s="1">
        <f>AVERAGE(T23:U23)</f>
        <v>28.855</v>
      </c>
      <c r="T51" s="1">
        <f>AVERAGE(V23:W23)</f>
        <v>28.4</v>
      </c>
      <c r="U51" s="1">
        <f>2^(AVERAGE(R50:T50)-AVERAGE(R51:T51))</f>
        <v>2.5776309338604455E-4</v>
      </c>
      <c r="V51" s="1">
        <f t="shared" si="20"/>
        <v>6.4316067185232691E-5</v>
      </c>
      <c r="Y51" s="1" t="s">
        <v>22</v>
      </c>
      <c r="Z51" s="1">
        <f>AVERAGE(Z23:AA23)</f>
        <v>31.17</v>
      </c>
      <c r="AA51" s="1">
        <f>AVERAGE(AB23:AC23)</f>
        <v>30.634999999999998</v>
      </c>
      <c r="AB51" s="1">
        <f>AVERAGE(AD23:AE23)</f>
        <v>30.844999999999999</v>
      </c>
      <c r="AC51" s="1">
        <f>2^(AVERAGE(Z50:AB50)-AVERAGE(Z51:AB51))</f>
        <v>5.9229140105806797E-5</v>
      </c>
      <c r="AD51" s="1">
        <f t="shared" si="21"/>
        <v>1.596533895596042E-5</v>
      </c>
      <c r="AG51" s="1" t="s">
        <v>22</v>
      </c>
      <c r="AH51" s="1">
        <f>AVERAGE(AH23:AI23)</f>
        <v>27.72</v>
      </c>
      <c r="AI51" s="1">
        <f>AVERAGE(AJ23:AK23)</f>
        <v>28.625</v>
      </c>
      <c r="AJ51" s="1">
        <f>AVERAGE(AL23:AM23)</f>
        <v>27.71</v>
      </c>
      <c r="AK51" s="1">
        <f>2^(AVERAGE(AH50:AJ50)-AVERAGE(AH51:AJ51))</f>
        <v>3.9069579088019389E-4</v>
      </c>
      <c r="AL51" s="1">
        <f t="shared" si="22"/>
        <v>2.0527646641997266E-4</v>
      </c>
      <c r="AO51" s="1" t="s">
        <v>22</v>
      </c>
      <c r="AP51" s="1">
        <f>AVERAGE(AP23:AQ23)</f>
        <v>33.105000000000004</v>
      </c>
      <c r="AQ51" s="1">
        <f>AVERAGE(AR23:AS23)</f>
        <v>33.39</v>
      </c>
      <c r="AR51" s="1">
        <f>AVERAGE(AT23:AU23)</f>
        <v>33.650000000000006</v>
      </c>
      <c r="AS51" s="1">
        <f>2^(AVERAGE(AP50:AR50)-AVERAGE(AP51:AR51))</f>
        <v>1.1234795059971033E-5</v>
      </c>
      <c r="AT51" s="1">
        <f t="shared" si="23"/>
        <v>3.0625551272460509E-6</v>
      </c>
    </row>
    <row r="52" spans="1:46">
      <c r="A52" s="1" t="s">
        <v>23</v>
      </c>
      <c r="B52" s="1">
        <f>AVERAGE(B24:C24)</f>
        <v>37.200000000000003</v>
      </c>
      <c r="C52" s="1">
        <f>AVERAGE(D24:E24)</f>
        <v>37.9</v>
      </c>
      <c r="D52" s="1">
        <f>AVERAGE(F24:G24)</f>
        <v>37.4</v>
      </c>
      <c r="E52" s="1">
        <f>2^(AVERAGE(B50:D50)-AVERAGE(B52:D52))</f>
        <v>5.7034307562704117E-7</v>
      </c>
      <c r="F52" s="1">
        <f t="shared" si="18"/>
        <v>2.0564012037799962E-7</v>
      </c>
      <c r="I52" s="1" t="s">
        <v>23</v>
      </c>
      <c r="J52" s="1">
        <f>AVERAGE(J24:K24)</f>
        <v>34.555</v>
      </c>
      <c r="K52" s="1">
        <f>AVERAGE(L24:M24)</f>
        <v>34.9</v>
      </c>
      <c r="L52" s="1">
        <f>AVERAGE(N24:O24)</f>
        <v>34.730000000000004</v>
      </c>
      <c r="M52" s="1">
        <f>2^(AVERAGE(J50:L50)-AVERAGE(J52:L52))</f>
        <v>3.8724194663466504E-6</v>
      </c>
      <c r="N52" s="1">
        <f t="shared" si="19"/>
        <v>6.6801574171102998E-7</v>
      </c>
      <c r="Q52" s="1" t="s">
        <v>23</v>
      </c>
      <c r="R52" s="1">
        <f>AVERAGE(R24:S24)</f>
        <v>36.155000000000001</v>
      </c>
      <c r="S52" s="1">
        <f>AVERAGE(T24:U24)</f>
        <v>36.58</v>
      </c>
      <c r="T52" s="1">
        <f>AVERAGE(V24:W24)</f>
        <v>35.935000000000002</v>
      </c>
      <c r="U52" s="1">
        <f>2^(AVERAGE(R50:T50)-AVERAGE(R52:T52))</f>
        <v>1.2788986184629732E-6</v>
      </c>
      <c r="V52" s="1">
        <f t="shared" si="20"/>
        <v>4.1933120567178174E-7</v>
      </c>
      <c r="Y52" s="1" t="s">
        <v>23</v>
      </c>
      <c r="Z52" s="1">
        <f>AVERAGE(Z24:AA24)</f>
        <v>37.75</v>
      </c>
      <c r="AA52" s="1">
        <f>AVERAGE(AB24:AC24)</f>
        <v>37.659999999999997</v>
      </c>
      <c r="AB52" s="1">
        <f>AVERAGE(AD24:AE24)</f>
        <v>37.695</v>
      </c>
      <c r="AC52" s="1">
        <f>2^(AVERAGE(Z50:AB50)-AVERAGE(Z52:AB52))</f>
        <v>5.2482265481141633E-7</v>
      </c>
      <c r="AD52" s="1">
        <f t="shared" si="21"/>
        <v>2.3810604831639705E-8</v>
      </c>
      <c r="AG52" s="1" t="s">
        <v>23</v>
      </c>
      <c r="AH52" s="1">
        <f>AVERAGE(AH24:AI24)</f>
        <v>36.045000000000002</v>
      </c>
      <c r="AI52" s="1">
        <f>AVERAGE(AJ24:AK24)</f>
        <v>36.075000000000003</v>
      </c>
      <c r="AJ52" s="1">
        <f>AVERAGE(AL24:AM24)</f>
        <v>35.799999999999997</v>
      </c>
      <c r="AK52" s="1">
        <f>2^(AVERAGE(AH50:AJ50)-AVERAGE(AH52:AJ52))</f>
        <v>1.5745088893552226E-6</v>
      </c>
      <c r="AL52" s="1">
        <f t="shared" si="22"/>
        <v>2.3752829095886925E-7</v>
      </c>
      <c r="AO52" s="1" t="s">
        <v>23</v>
      </c>
      <c r="AP52" s="1">
        <f>AVERAGE(AP24:AQ24)</f>
        <v>37.909999999999997</v>
      </c>
      <c r="AQ52" s="1">
        <f>AVERAGE(AR24:AS24)</f>
        <v>38.5</v>
      </c>
      <c r="AR52" s="1">
        <f>AVERAGE(AT24:AU24)</f>
        <v>37.635000000000005</v>
      </c>
      <c r="AS52" s="1">
        <f>2^(AVERAGE(AP50:AR50)-AVERAGE(AP52:AR52))</f>
        <v>4.5268159911657225E-7</v>
      </c>
      <c r="AT52" s="1">
        <f t="shared" si="23"/>
        <v>2.0006529456577491E-7</v>
      </c>
    </row>
    <row r="53" spans="1:46">
      <c r="A53" s="1" t="s">
        <v>24</v>
      </c>
      <c r="B53" s="1">
        <f>AVERAGE(B25:C25)</f>
        <v>35.730000000000004</v>
      </c>
      <c r="C53" s="1">
        <f>AVERAGE(D25:E25)</f>
        <v>35.409999999999997</v>
      </c>
      <c r="D53" s="1">
        <f>AVERAGE(F25:G25)</f>
        <v>35.145000000000003</v>
      </c>
      <c r="E53" s="1">
        <f>2^(AVERAGE(B50:D50)-AVERAGE(B53:D53))</f>
        <v>2.39756274132123E-6</v>
      </c>
      <c r="F53" s="1">
        <f t="shared" si="18"/>
        <v>7.0231947973754364E-7</v>
      </c>
      <c r="I53" s="1" t="s">
        <v>24</v>
      </c>
      <c r="J53" s="1">
        <f>AVERAGE(J25:K25)</f>
        <v>29.575000000000003</v>
      </c>
      <c r="K53" s="1">
        <f>AVERAGE(L25:M25)</f>
        <v>30.38</v>
      </c>
      <c r="L53" s="1">
        <f>AVERAGE(N25:O25)</f>
        <v>30.59</v>
      </c>
      <c r="M53" s="1">
        <f>2^(AVERAGE(J50:L50)-AVERAGE(J53:L53))</f>
        <v>9.0503513915101241E-5</v>
      </c>
      <c r="N53" s="1">
        <f t="shared" si="19"/>
        <v>4.8489814317820127E-5</v>
      </c>
      <c r="Q53" s="1" t="s">
        <v>24</v>
      </c>
      <c r="R53" s="1">
        <f>AVERAGE(R25:S25)</f>
        <v>31.59</v>
      </c>
      <c r="S53" s="1">
        <f>AVERAGE(T25:U25)</f>
        <v>31.125</v>
      </c>
      <c r="T53" s="1">
        <f>AVERAGE(V25:W25)</f>
        <v>32.344999999999999</v>
      </c>
      <c r="U53" s="1">
        <f>2^(AVERAGE(R50:T50)-AVERAGE(R53:T53))</f>
        <v>2.9683073346322119E-5</v>
      </c>
      <c r="V53" s="1">
        <f t="shared" si="20"/>
        <v>1.8276394788423346E-5</v>
      </c>
      <c r="Y53" s="1" t="s">
        <v>24</v>
      </c>
      <c r="Z53" s="1">
        <f>AVERAGE(Z25:AA25)</f>
        <v>33.965000000000003</v>
      </c>
      <c r="AA53" s="1">
        <f>AVERAGE(AB25:AC25)</f>
        <v>33.950000000000003</v>
      </c>
      <c r="AB53" s="1">
        <f>AVERAGE(AD25:AE25)</f>
        <v>33.695</v>
      </c>
      <c r="AC53" s="1">
        <f>2^(AVERAGE(Z50:AB50)-AVERAGE(Z53:AB53))</f>
        <v>7.4723838622049243E-6</v>
      </c>
      <c r="AD53" s="1">
        <f t="shared" si="21"/>
        <v>1.1338588476745529E-6</v>
      </c>
      <c r="AG53" s="1" t="s">
        <v>24</v>
      </c>
      <c r="AH53" s="1">
        <f>AVERAGE(AH25:AI25)</f>
        <v>33.564999999999998</v>
      </c>
      <c r="AI53" s="1">
        <f>AVERAGE(AJ25:AK25)</f>
        <v>32.81</v>
      </c>
      <c r="AJ53" s="1">
        <f>AVERAGE(AL25:AM25)</f>
        <v>33.704999999999998</v>
      </c>
      <c r="AK53" s="1">
        <f>2^(AVERAGE(AH50:AJ50)-AVERAGE(AH53:AJ53))</f>
        <v>9.6346698851901345E-6</v>
      </c>
      <c r="AL53" s="1">
        <f t="shared" si="22"/>
        <v>4.6384206748042846E-6</v>
      </c>
      <c r="AO53" s="1" t="s">
        <v>24</v>
      </c>
      <c r="AP53" s="1">
        <f>AVERAGE(AP25:AQ25)</f>
        <v>34.28</v>
      </c>
      <c r="AQ53" s="1">
        <f>AVERAGE(AR25:AS25)</f>
        <v>34.43</v>
      </c>
      <c r="AR53" s="1">
        <f>AVERAGE(AT25:AU25)</f>
        <v>33.67</v>
      </c>
      <c r="AS53" s="1">
        <f>2^(AVERAGE(AP50:AR50)-AVERAGE(AP53:AR53))</f>
        <v>6.703441255349797E-6</v>
      </c>
      <c r="AT53" s="1">
        <f t="shared" si="23"/>
        <v>2.6983606257088506E-6</v>
      </c>
    </row>
    <row r="59" spans="1:46" s="2" customFormat="1">
      <c r="B59" s="2" t="s">
        <v>38</v>
      </c>
      <c r="C59" s="2" t="s">
        <v>39</v>
      </c>
      <c r="D59" s="2" t="s">
        <v>40</v>
      </c>
      <c r="E59" s="2" t="s">
        <v>41</v>
      </c>
      <c r="F59" s="2" t="s">
        <v>42</v>
      </c>
      <c r="G59" s="2" t="s">
        <v>43</v>
      </c>
      <c r="I59" s="2" t="s">
        <v>44</v>
      </c>
      <c r="J59" s="2" t="s">
        <v>45</v>
      </c>
      <c r="K59" s="2" t="s">
        <v>46</v>
      </c>
      <c r="L59" s="2" t="s">
        <v>47</v>
      </c>
      <c r="M59" s="2" t="s">
        <v>48</v>
      </c>
      <c r="N59" s="2" t="s">
        <v>49</v>
      </c>
    </row>
    <row r="60" spans="1:46" s="2" customFormat="1">
      <c r="B60" s="2" t="s">
        <v>0</v>
      </c>
      <c r="C60" s="2" t="s">
        <v>1</v>
      </c>
      <c r="D60" s="2" t="s">
        <v>2</v>
      </c>
      <c r="E60" s="2" t="s">
        <v>3</v>
      </c>
      <c r="F60" s="2" t="s">
        <v>4</v>
      </c>
      <c r="G60" s="2" t="s">
        <v>5</v>
      </c>
      <c r="I60" s="2" t="s">
        <v>0</v>
      </c>
      <c r="J60" s="2" t="s">
        <v>1</v>
      </c>
      <c r="K60" s="2" t="s">
        <v>2</v>
      </c>
      <c r="L60" s="2" t="s">
        <v>3</v>
      </c>
      <c r="M60" s="2" t="s">
        <v>4</v>
      </c>
      <c r="N60" s="2" t="s">
        <v>5</v>
      </c>
      <c r="Q60" s="2" t="s">
        <v>1</v>
      </c>
      <c r="R60" s="2" t="s">
        <v>2</v>
      </c>
      <c r="S60" s="2" t="s">
        <v>3</v>
      </c>
      <c r="T60" s="2" t="s">
        <v>4</v>
      </c>
      <c r="U60" s="2" t="s">
        <v>5</v>
      </c>
    </row>
    <row r="61" spans="1:46">
      <c r="A61" s="1" t="s">
        <v>8</v>
      </c>
      <c r="B61" s="5">
        <f>E33</f>
        <v>2.3235120729557391E-5</v>
      </c>
      <c r="C61" s="5">
        <f>M33</f>
        <v>1.5812283348290321E-4</v>
      </c>
      <c r="D61" s="5">
        <f>U33</f>
        <v>4.8499632240244951E-5</v>
      </c>
      <c r="E61" s="5">
        <f>AC33</f>
        <v>6.047367024323918E-5</v>
      </c>
      <c r="F61" s="5">
        <f>AK33</f>
        <v>1.1001592561167354E-4</v>
      </c>
      <c r="G61" s="5">
        <f>AS33</f>
        <v>6.5794810976736883E-5</v>
      </c>
      <c r="I61" s="1">
        <f>F33</f>
        <v>9.728507406313747E-6</v>
      </c>
      <c r="J61" s="1">
        <f>N33</f>
        <v>4.8391356979344324E-5</v>
      </c>
      <c r="K61" s="1">
        <f>V33</f>
        <v>1.5126521368173886E-5</v>
      </c>
      <c r="L61" s="1">
        <f>AD33</f>
        <v>4.0509460612302038E-5</v>
      </c>
      <c r="M61" s="1">
        <f>AL33</f>
        <v>3.259115414839127E-5</v>
      </c>
      <c r="N61" s="1">
        <f>AT33</f>
        <v>1.4720746586820476E-5</v>
      </c>
      <c r="P61" s="1" t="s">
        <v>8</v>
      </c>
      <c r="Q61" s="1" t="s">
        <v>35</v>
      </c>
      <c r="R61" s="1" t="s">
        <v>34</v>
      </c>
      <c r="T61" s="1" t="s">
        <v>34</v>
      </c>
    </row>
    <row r="62" spans="1:46">
      <c r="A62" s="1" t="s">
        <v>9</v>
      </c>
      <c r="B62" s="5">
        <f>E34</f>
        <v>3.9432332363283318E-4</v>
      </c>
      <c r="C62" s="5">
        <f>M34</f>
        <v>1.9895621288228338E-3</v>
      </c>
      <c r="D62" s="5">
        <f>U34</f>
        <v>1.7280172483977469E-3</v>
      </c>
      <c r="E62" s="5">
        <f>AC34</f>
        <v>1.884416171556685E-3</v>
      </c>
      <c r="F62" s="5">
        <f>AK34</f>
        <v>3.0647816324091792E-3</v>
      </c>
      <c r="G62" s="5">
        <f>AS34</f>
        <v>1.1088910440145319E-3</v>
      </c>
      <c r="I62" s="1">
        <f>F34</f>
        <v>1.3043005182436396E-4</v>
      </c>
      <c r="J62" s="1">
        <f>N34</f>
        <v>2.4122158843552403E-4</v>
      </c>
      <c r="K62" s="1">
        <f>V34</f>
        <v>1.4152872691074085E-3</v>
      </c>
      <c r="L62" s="1">
        <f>AD34</f>
        <v>9.9919971775247235E-4</v>
      </c>
      <c r="M62" s="1">
        <f>AL34</f>
        <v>4.751235324835105E-4</v>
      </c>
      <c r="N62" s="1">
        <f>AT34</f>
        <v>3.002379242636216E-4</v>
      </c>
      <c r="P62" s="1" t="s">
        <v>9</v>
      </c>
      <c r="Q62" s="1" t="s">
        <v>35</v>
      </c>
      <c r="S62" s="1" t="s">
        <v>34</v>
      </c>
      <c r="T62" s="1" t="s">
        <v>35</v>
      </c>
    </row>
    <row r="63" spans="1:46">
      <c r="A63" s="1" t="s">
        <v>11</v>
      </c>
      <c r="B63" s="5">
        <f>E36</f>
        <v>4.2360287458597111E-4</v>
      </c>
      <c r="C63" s="5">
        <f>M36</f>
        <v>3.4163385549056068E-3</v>
      </c>
      <c r="D63" s="5">
        <f>U36</f>
        <v>1.566398133902226E-3</v>
      </c>
      <c r="E63" s="5">
        <f>AC36</f>
        <v>1.3309449970554969E-3</v>
      </c>
      <c r="F63" s="5">
        <f>AK36</f>
        <v>1.5772932945313316E-3</v>
      </c>
      <c r="G63" s="5">
        <f>AS36</f>
        <v>8.4427463994908678E-4</v>
      </c>
      <c r="I63" s="1">
        <f>F36</f>
        <v>2.330104612464492E-4</v>
      </c>
      <c r="J63" s="1">
        <f>N36</f>
        <v>6.4887952739038494E-4</v>
      </c>
      <c r="K63" s="1">
        <f>V36</f>
        <v>5.1627810813458625E-4</v>
      </c>
      <c r="L63" s="1">
        <f>AD36</f>
        <v>1.1115582185238712E-4</v>
      </c>
      <c r="M63" s="1">
        <f>AL36</f>
        <v>6.730811528659963E-4</v>
      </c>
      <c r="N63" s="1">
        <f>AT36</f>
        <v>4.4756510878788932E-4</v>
      </c>
      <c r="P63" s="1" t="s">
        <v>11</v>
      </c>
      <c r="Q63" s="1" t="s">
        <v>34</v>
      </c>
      <c r="R63" s="1" t="s">
        <v>35</v>
      </c>
      <c r="S63" s="1" t="s">
        <v>35</v>
      </c>
      <c r="T63" s="1" t="s">
        <v>34</v>
      </c>
    </row>
    <row r="64" spans="1:46" s="2" customFormat="1">
      <c r="B64" s="2" t="s">
        <v>0</v>
      </c>
      <c r="C64" s="2" t="s">
        <v>1</v>
      </c>
      <c r="D64" s="2" t="s">
        <v>2</v>
      </c>
      <c r="E64" s="2" t="s">
        <v>3</v>
      </c>
      <c r="F64" s="2" t="s">
        <v>4</v>
      </c>
      <c r="G64" s="2" t="s">
        <v>5</v>
      </c>
      <c r="I64" s="2" t="s">
        <v>0</v>
      </c>
      <c r="J64" s="2" t="s">
        <v>1</v>
      </c>
      <c r="K64" s="2" t="s">
        <v>2</v>
      </c>
      <c r="L64" s="2" t="s">
        <v>3</v>
      </c>
      <c r="M64" s="2" t="s">
        <v>4</v>
      </c>
      <c r="N64" s="2" t="s">
        <v>5</v>
      </c>
      <c r="Q64" s="2" t="s">
        <v>1</v>
      </c>
      <c r="R64" s="2" t="s">
        <v>2</v>
      </c>
      <c r="S64" s="2" t="s">
        <v>3</v>
      </c>
      <c r="T64" s="2" t="s">
        <v>4</v>
      </c>
      <c r="U64" s="2" t="s">
        <v>5</v>
      </c>
    </row>
    <row r="65" spans="1:21">
      <c r="A65" s="1" t="s">
        <v>7</v>
      </c>
      <c r="B65" s="1">
        <f>E32</f>
        <v>1.3922815171119693E-3</v>
      </c>
      <c r="C65" s="1">
        <f>M32</f>
        <v>8.1536778157324189E-3</v>
      </c>
      <c r="D65" s="1">
        <f>U32</f>
        <v>4.0957214982770716E-3</v>
      </c>
      <c r="E65" s="1">
        <f>AC32</f>
        <v>2.1596301822661501E-3</v>
      </c>
      <c r="F65" s="1">
        <f>AK32</f>
        <v>4.384617376208471E-3</v>
      </c>
      <c r="G65" s="1">
        <f>AS32</f>
        <v>1.4867782858122978E-2</v>
      </c>
      <c r="I65" s="1">
        <f>F32</f>
        <v>4.320748535570658E-4</v>
      </c>
      <c r="J65" s="1">
        <f>N32</f>
        <v>2.1958234334644106E-3</v>
      </c>
      <c r="K65" s="1">
        <f>V32</f>
        <v>1.0034517670759486E-3</v>
      </c>
      <c r="L65" s="1">
        <f>AD32</f>
        <v>1.0253885291413058E-3</v>
      </c>
      <c r="M65" s="1">
        <f>AL32</f>
        <v>4.5301819201233704E-4</v>
      </c>
      <c r="N65" s="1">
        <f>AT32</f>
        <v>3.2695039916617492E-3</v>
      </c>
      <c r="P65" s="1" t="s">
        <v>7</v>
      </c>
      <c r="Q65" s="1" t="s">
        <v>34</v>
      </c>
      <c r="R65" s="1" t="s">
        <v>35</v>
      </c>
      <c r="U65" s="1" t="s">
        <v>35</v>
      </c>
    </row>
    <row r="66" spans="1:21">
      <c r="A66" s="1" t="s">
        <v>12</v>
      </c>
      <c r="B66" s="1">
        <f>E37</f>
        <v>2.0196672450486898E-3</v>
      </c>
      <c r="C66" s="1">
        <f>M37</f>
        <v>1.1719054603795459E-2</v>
      </c>
      <c r="D66" s="1">
        <f>U37</f>
        <v>6.5316656897539994E-3</v>
      </c>
      <c r="E66" s="1">
        <f>AC37</f>
        <v>6.8722584056440366E-3</v>
      </c>
      <c r="F66" s="1">
        <f>AK37</f>
        <v>3.0225878780124776E-3</v>
      </c>
      <c r="G66" s="1">
        <f>AS37</f>
        <v>9.290680585958758E-3</v>
      </c>
      <c r="I66" s="1">
        <f>F37</f>
        <v>8.0434584536346525E-4</v>
      </c>
      <c r="J66" s="1">
        <f>N37</f>
        <v>2.5469292178628661E-3</v>
      </c>
      <c r="K66" s="1">
        <f>V37</f>
        <v>2.7484138858297731E-3</v>
      </c>
      <c r="L66" s="1">
        <f>AD37</f>
        <v>5.5547803366149057E-4</v>
      </c>
      <c r="M66" s="1">
        <f>AL37</f>
        <v>9.2847254666642432E-4</v>
      </c>
      <c r="N66" s="1">
        <f>AT37</f>
        <v>1.5350723627831873E-3</v>
      </c>
      <c r="P66" s="1" t="s">
        <v>12</v>
      </c>
      <c r="Q66" s="1" t="s">
        <v>35</v>
      </c>
      <c r="R66" s="1" t="s">
        <v>35</v>
      </c>
      <c r="S66" s="1" t="s">
        <v>35</v>
      </c>
      <c r="U66" s="1" t="s">
        <v>34</v>
      </c>
    </row>
    <row r="67" spans="1:21" s="2" customFormat="1">
      <c r="B67" s="2" t="s">
        <v>0</v>
      </c>
      <c r="C67" s="2" t="s">
        <v>1</v>
      </c>
      <c r="D67" s="2" t="s">
        <v>2</v>
      </c>
      <c r="E67" s="2" t="s">
        <v>3</v>
      </c>
      <c r="F67" s="2" t="s">
        <v>4</v>
      </c>
      <c r="G67" s="2" t="s">
        <v>5</v>
      </c>
      <c r="I67" s="2" t="s">
        <v>0</v>
      </c>
      <c r="J67" s="2" t="s">
        <v>1</v>
      </c>
      <c r="K67" s="2" t="s">
        <v>2</v>
      </c>
      <c r="L67" s="2" t="s">
        <v>3</v>
      </c>
      <c r="M67" s="2" t="s">
        <v>4</v>
      </c>
      <c r="N67" s="2" t="s">
        <v>5</v>
      </c>
      <c r="Q67" s="2" t="s">
        <v>1</v>
      </c>
      <c r="R67" s="2" t="s">
        <v>2</v>
      </c>
      <c r="S67" s="2" t="s">
        <v>3</v>
      </c>
      <c r="T67" s="2" t="s">
        <v>4</v>
      </c>
      <c r="U67" s="2" t="s">
        <v>5</v>
      </c>
    </row>
    <row r="68" spans="1:21">
      <c r="A68" s="1" t="s">
        <v>10</v>
      </c>
      <c r="B68" s="1">
        <f>E35</f>
        <v>0.18837333518432178</v>
      </c>
      <c r="C68" s="1">
        <f>M35</f>
        <v>0.612734221264566</v>
      </c>
      <c r="D68" s="1">
        <f>U35</f>
        <v>0.48971014879346308</v>
      </c>
      <c r="E68" s="1">
        <f>AC35</f>
        <v>0.35601254889926925</v>
      </c>
      <c r="F68" s="1">
        <f>AK35</f>
        <v>0.66434290704825427</v>
      </c>
      <c r="G68" s="1">
        <f>AS35</f>
        <v>0.35151707290558748</v>
      </c>
      <c r="I68" s="1">
        <f>F35</f>
        <v>6.7803498555340708E-2</v>
      </c>
      <c r="J68" s="1">
        <f>N35</f>
        <v>0.22863554365130073</v>
      </c>
      <c r="K68" s="1">
        <f>V35</f>
        <v>0.22023803145757001</v>
      </c>
      <c r="L68" s="1">
        <f>AD35</f>
        <v>0.1121627879643969</v>
      </c>
      <c r="M68" s="1">
        <f>AL35</f>
        <v>0.20914495307173481</v>
      </c>
      <c r="N68" s="1">
        <f>AT35</f>
        <v>0.11835133175414704</v>
      </c>
      <c r="P68" s="1" t="s">
        <v>10</v>
      </c>
      <c r="Q68" s="1" t="s">
        <v>35</v>
      </c>
      <c r="R68" s="1" t="s">
        <v>34</v>
      </c>
      <c r="T68" s="1" t="s">
        <v>35</v>
      </c>
    </row>
    <row r="69" spans="1:21" s="2" customFormat="1">
      <c r="B69" s="2" t="s">
        <v>0</v>
      </c>
      <c r="C69" s="2" t="s">
        <v>1</v>
      </c>
      <c r="D69" s="2" t="s">
        <v>2</v>
      </c>
      <c r="E69" s="2" t="s">
        <v>3</v>
      </c>
      <c r="F69" s="2" t="s">
        <v>4</v>
      </c>
      <c r="G69" s="2" t="s">
        <v>5</v>
      </c>
      <c r="I69" s="2" t="s">
        <v>0</v>
      </c>
      <c r="J69" s="2" t="s">
        <v>1</v>
      </c>
      <c r="K69" s="2" t="s">
        <v>2</v>
      </c>
      <c r="L69" s="2" t="s">
        <v>3</v>
      </c>
      <c r="M69" s="2" t="s">
        <v>4</v>
      </c>
      <c r="N69" s="2" t="s">
        <v>5</v>
      </c>
      <c r="Q69" s="2" t="s">
        <v>1</v>
      </c>
      <c r="R69" s="2" t="s">
        <v>2</v>
      </c>
      <c r="S69" s="2" t="s">
        <v>3</v>
      </c>
      <c r="T69" s="2" t="s">
        <v>4</v>
      </c>
      <c r="U69" s="2" t="s">
        <v>5</v>
      </c>
    </row>
    <row r="70" spans="1:21">
      <c r="A70" s="1" t="s">
        <v>14</v>
      </c>
      <c r="B70" s="6">
        <f>E38</f>
        <v>4.5574765592804867E-6</v>
      </c>
      <c r="C70" s="6">
        <f>M38</f>
        <v>5.4501923282494036E-5</v>
      </c>
      <c r="D70" s="6">
        <f>U38</f>
        <v>3.3273624926387357E-4</v>
      </c>
      <c r="E70" s="6">
        <f>AC38</f>
        <v>1.7147209421065471E-5</v>
      </c>
      <c r="F70" s="6">
        <f>AK38</f>
        <v>9.7448533490801848E-5</v>
      </c>
      <c r="G70" s="6">
        <f>AS38</f>
        <v>5.283773300594049E-6</v>
      </c>
      <c r="I70" s="1">
        <f>F38</f>
        <v>1.1215313056301109E-6</v>
      </c>
      <c r="J70" s="1">
        <f>N38</f>
        <v>2.3478565713637259E-5</v>
      </c>
      <c r="K70" s="1">
        <f>V38</f>
        <v>1.2947174643180716E-4</v>
      </c>
      <c r="L70" s="1">
        <f>AD38</f>
        <v>3.9590501613128159E-6</v>
      </c>
      <c r="M70" s="1">
        <f>AL38</f>
        <v>4.7406316165059946E-5</v>
      </c>
      <c r="N70" s="1">
        <f>AT38</f>
        <v>1.5047162223123256E-6</v>
      </c>
      <c r="P70" s="1" t="s">
        <v>14</v>
      </c>
      <c r="Q70" s="1" t="s">
        <v>34</v>
      </c>
      <c r="R70" s="1" t="s">
        <v>35</v>
      </c>
      <c r="S70" s="1" t="s">
        <v>34</v>
      </c>
    </row>
    <row r="71" spans="1:21">
      <c r="A71" s="1" t="s">
        <v>18</v>
      </c>
      <c r="B71" s="6">
        <f>E45</f>
        <v>4.3208260193111933E-5</v>
      </c>
      <c r="C71" s="6">
        <f>M45</f>
        <v>1.263751127736058E-4</v>
      </c>
      <c r="D71" s="6">
        <f>U45</f>
        <v>1.1955814179527905E-4</v>
      </c>
      <c r="E71" s="6">
        <f>AC45</f>
        <v>8.0536371507134561E-5</v>
      </c>
      <c r="F71" s="6">
        <f>AK45</f>
        <v>4.7227935593945111E-5</v>
      </c>
      <c r="G71" s="6">
        <f>AS45</f>
        <v>5.1383570448537581E-5</v>
      </c>
      <c r="I71" s="1">
        <f>F45</f>
        <v>1.2539704123404759E-5</v>
      </c>
      <c r="J71" s="1">
        <f>N45</f>
        <v>1.1894263772802421E-5</v>
      </c>
      <c r="K71" s="1">
        <f>V45</f>
        <v>1.7173699269372624E-5</v>
      </c>
      <c r="L71" s="1">
        <f>AD45</f>
        <v>1.9321736892472189E-5</v>
      </c>
      <c r="M71" s="1">
        <f>AL45</f>
        <v>3.4812253483313282E-6</v>
      </c>
      <c r="N71" s="1">
        <f>AT45</f>
        <v>1.7092923182942996E-5</v>
      </c>
      <c r="P71" s="1" t="s">
        <v>18</v>
      </c>
      <c r="Q71" s="1" t="s">
        <v>34</v>
      </c>
      <c r="R71" s="1" t="s">
        <v>35</v>
      </c>
      <c r="S71" s="1" t="s">
        <v>35</v>
      </c>
    </row>
    <row r="72" spans="1:21" s="2" customFormat="1">
      <c r="B72" s="2" t="s">
        <v>0</v>
      </c>
      <c r="C72" s="2" t="s">
        <v>1</v>
      </c>
      <c r="D72" s="2" t="s">
        <v>2</v>
      </c>
      <c r="E72" s="2" t="s">
        <v>3</v>
      </c>
      <c r="F72" s="2" t="s">
        <v>4</v>
      </c>
      <c r="G72" s="2" t="s">
        <v>5</v>
      </c>
      <c r="I72" s="2" t="s">
        <v>0</v>
      </c>
      <c r="J72" s="2" t="s">
        <v>1</v>
      </c>
      <c r="K72" s="2" t="s">
        <v>2</v>
      </c>
      <c r="L72" s="2" t="s">
        <v>3</v>
      </c>
      <c r="M72" s="2" t="s">
        <v>4</v>
      </c>
      <c r="N72" s="2" t="s">
        <v>5</v>
      </c>
      <c r="Q72" s="2" t="s">
        <v>1</v>
      </c>
      <c r="R72" s="2" t="s">
        <v>2</v>
      </c>
      <c r="S72" s="2" t="s">
        <v>3</v>
      </c>
      <c r="T72" s="2" t="s">
        <v>4</v>
      </c>
      <c r="U72" s="2" t="s">
        <v>5</v>
      </c>
    </row>
    <row r="73" spans="1:21">
      <c r="A73" s="1" t="s">
        <v>13</v>
      </c>
      <c r="B73" s="1">
        <f>E39</f>
        <v>8.7521682618153549E-5</v>
      </c>
      <c r="C73" s="1">
        <f>M39</f>
        <v>1.6272669607928017E-3</v>
      </c>
      <c r="D73" s="1">
        <f>U39</f>
        <v>4.197059879206938E-4</v>
      </c>
      <c r="E73" s="1">
        <f>AC39</f>
        <v>3.0406484920869717E-4</v>
      </c>
      <c r="F73" s="1">
        <f>AK39</f>
        <v>1.3573420115647807E-3</v>
      </c>
      <c r="G73" s="1">
        <f>AS39</f>
        <v>2.906693688459017E-4</v>
      </c>
      <c r="I73" s="1">
        <f>F39</f>
        <v>8.2078121404717655E-5</v>
      </c>
      <c r="J73" s="1">
        <f>N39</f>
        <v>3.0757067486381648E-4</v>
      </c>
      <c r="K73" s="1">
        <f>V39</f>
        <v>1.6646426984810554E-4</v>
      </c>
      <c r="L73" s="1">
        <f>AD39</f>
        <v>1.0287777037925577E-4</v>
      </c>
      <c r="M73" s="1">
        <f>AL39</f>
        <v>5.7907514914865726E-4</v>
      </c>
      <c r="N73" s="1">
        <f>AT39</f>
        <v>9.553844223052857E-5</v>
      </c>
      <c r="P73" s="1" t="s">
        <v>13</v>
      </c>
      <c r="Q73" s="1" t="s">
        <v>35</v>
      </c>
      <c r="R73" s="1" t="s">
        <v>35</v>
      </c>
      <c r="S73" s="1" t="s">
        <v>34</v>
      </c>
      <c r="T73" s="1" t="s">
        <v>35</v>
      </c>
    </row>
    <row r="74" spans="1:21" s="2" customFormat="1">
      <c r="B74" s="2" t="s">
        <v>0</v>
      </c>
      <c r="C74" s="2" t="s">
        <v>1</v>
      </c>
      <c r="D74" s="2" t="s">
        <v>2</v>
      </c>
      <c r="E74" s="2" t="s">
        <v>3</v>
      </c>
      <c r="F74" s="2" t="s">
        <v>4</v>
      </c>
      <c r="G74" s="2" t="s">
        <v>5</v>
      </c>
      <c r="I74" s="2" t="s">
        <v>0</v>
      </c>
      <c r="J74" s="2" t="s">
        <v>1</v>
      </c>
      <c r="K74" s="2" t="s">
        <v>2</v>
      </c>
      <c r="L74" s="2" t="s">
        <v>3</v>
      </c>
      <c r="M74" s="2" t="s">
        <v>4</v>
      </c>
      <c r="N74" s="2" t="s">
        <v>5</v>
      </c>
      <c r="Q74" s="2" t="s">
        <v>1</v>
      </c>
      <c r="R74" s="2" t="s">
        <v>2</v>
      </c>
      <c r="S74" s="2" t="s">
        <v>3</v>
      </c>
      <c r="T74" s="2" t="s">
        <v>4</v>
      </c>
      <c r="U74" s="2" t="s">
        <v>5</v>
      </c>
    </row>
    <row r="75" spans="1:21">
      <c r="A75" s="1" t="s">
        <v>19</v>
      </c>
      <c r="B75" s="1">
        <f>E46</f>
        <v>1.5423854325844076E-7</v>
      </c>
      <c r="C75" s="1">
        <f>M46</f>
        <v>1.0618416006361815E-6</v>
      </c>
      <c r="D75" s="1">
        <f>U46</f>
        <v>1.9609715016480715E-6</v>
      </c>
      <c r="E75" s="1">
        <f>AC46</f>
        <v>1.110776506870707E-6</v>
      </c>
      <c r="F75" s="1">
        <f>AK46</f>
        <v>1.1120604677127231E-6</v>
      </c>
      <c r="G75" s="1">
        <f>AS46</f>
        <v>3.4545472968933126E-7</v>
      </c>
      <c r="I75" s="1">
        <f>F46</f>
        <v>2.1867087537034937E-8</v>
      </c>
      <c r="J75" s="1">
        <f>N46</f>
        <v>4.4041899161859384E-7</v>
      </c>
      <c r="K75" s="1">
        <f>V46</f>
        <v>1.5636621658520376E-7</v>
      </c>
      <c r="L75" s="1">
        <f>AD46</f>
        <v>3.4792019234440986E-7</v>
      </c>
      <c r="M75" s="1">
        <f>AL46</f>
        <v>1.6204569254915805E-7</v>
      </c>
      <c r="N75" s="1">
        <f>AT46</f>
        <v>4.7753207467929674E-8</v>
      </c>
      <c r="P75" s="1" t="s">
        <v>19</v>
      </c>
      <c r="Q75" s="1" t="s">
        <v>34</v>
      </c>
      <c r="R75" s="1" t="s">
        <v>35</v>
      </c>
      <c r="S75" s="1" t="s">
        <v>35</v>
      </c>
      <c r="T75" s="1" t="s">
        <v>35</v>
      </c>
    </row>
    <row r="76" spans="1:21">
      <c r="A76" s="1" t="s">
        <v>20</v>
      </c>
      <c r="B76" s="1">
        <f>E47</f>
        <v>1.1020298721925737E-7</v>
      </c>
      <c r="C76" s="1">
        <f>M47</f>
        <v>4.9881216992975777E-7</v>
      </c>
      <c r="D76" s="1">
        <f>U47</f>
        <v>2.3814330619288188E-7</v>
      </c>
      <c r="E76" s="1">
        <f>AC47</f>
        <v>2.86823519726305E-7</v>
      </c>
      <c r="F76" s="1">
        <f>AK47</f>
        <v>5.4521679256768425E-7</v>
      </c>
      <c r="G76" s="1">
        <f>AS47</f>
        <v>1.3630419814192127E-7</v>
      </c>
      <c r="I76" s="1">
        <f>F47</f>
        <v>0</v>
      </c>
      <c r="J76" s="1">
        <f>N47</f>
        <v>3.1155136228870676E-7</v>
      </c>
      <c r="K76" s="1">
        <f>V47</f>
        <v>4.8489119532723174E-8</v>
      </c>
      <c r="L76" s="1">
        <f>AD47</f>
        <v>1.6294125824379052E-7</v>
      </c>
      <c r="M76" s="1">
        <f>AL47</f>
        <v>2.6782300866743764E-7</v>
      </c>
      <c r="N76" s="1">
        <f>AT47</f>
        <v>0</v>
      </c>
      <c r="P76" s="1" t="s">
        <v>20</v>
      </c>
      <c r="Q76" s="1" t="s">
        <v>35</v>
      </c>
      <c r="R76" s="1" t="s">
        <v>34</v>
      </c>
      <c r="T76" s="1" t="s">
        <v>35</v>
      </c>
    </row>
    <row r="77" spans="1:21" s="2" customFormat="1">
      <c r="B77" s="2" t="s">
        <v>0</v>
      </c>
      <c r="C77" s="2" t="s">
        <v>1</v>
      </c>
      <c r="D77" s="2" t="s">
        <v>2</v>
      </c>
      <c r="E77" s="2" t="s">
        <v>3</v>
      </c>
      <c r="F77" s="2" t="s">
        <v>4</v>
      </c>
      <c r="G77" s="2" t="s">
        <v>5</v>
      </c>
      <c r="I77" s="2" t="s">
        <v>0</v>
      </c>
      <c r="J77" s="2" t="s">
        <v>1</v>
      </c>
      <c r="K77" s="2" t="s">
        <v>2</v>
      </c>
      <c r="L77" s="2" t="s">
        <v>3</v>
      </c>
      <c r="M77" s="2" t="s">
        <v>4</v>
      </c>
      <c r="N77" s="2" t="s">
        <v>5</v>
      </c>
      <c r="Q77" s="2" t="s">
        <v>1</v>
      </c>
      <c r="R77" s="2" t="s">
        <v>2</v>
      </c>
      <c r="S77" s="2" t="s">
        <v>3</v>
      </c>
      <c r="T77" s="2" t="s">
        <v>4</v>
      </c>
      <c r="U77" s="2" t="s">
        <v>5</v>
      </c>
    </row>
    <row r="78" spans="1:21">
      <c r="A78" s="1" t="s">
        <v>17</v>
      </c>
      <c r="B78" s="1">
        <f>E42</f>
        <v>4.0822910560962404E-4</v>
      </c>
      <c r="C78" s="1">
        <f>M42</f>
        <v>6.1508435669468771E-3</v>
      </c>
      <c r="D78" s="1">
        <f>U42</f>
        <v>1.6067189784810213E-3</v>
      </c>
      <c r="E78" s="1">
        <f>AC42</f>
        <v>1.2148551301742838E-3</v>
      </c>
      <c r="F78" s="1">
        <f>AK42</f>
        <v>3.6111314852006172E-3</v>
      </c>
      <c r="G78" s="1">
        <f>AS42</f>
        <v>5.9150035983402132E-4</v>
      </c>
      <c r="I78" s="1">
        <f>F42</f>
        <v>2.154577117469151E-4</v>
      </c>
      <c r="J78" s="1">
        <f>N42</f>
        <v>2.0002854728336243E-3</v>
      </c>
      <c r="K78" s="1">
        <f>V42</f>
        <v>7.2866964257306316E-4</v>
      </c>
      <c r="L78" s="1">
        <f>AD42</f>
        <v>4.7884148475226478E-4</v>
      </c>
      <c r="M78" s="1">
        <f>AL42</f>
        <v>6.411665390292689E-4</v>
      </c>
      <c r="N78" s="1">
        <f>AT42</f>
        <v>1.2687418447869536E-4</v>
      </c>
      <c r="P78" s="1" t="s">
        <v>17</v>
      </c>
      <c r="Q78" s="1" t="s">
        <v>34</v>
      </c>
      <c r="R78" s="1" t="s">
        <v>34</v>
      </c>
      <c r="S78" s="1" t="s">
        <v>34</v>
      </c>
      <c r="T78" s="1" t="s">
        <v>34</v>
      </c>
    </row>
    <row r="79" spans="1:21" s="2" customFormat="1">
      <c r="B79" s="2" t="s">
        <v>0</v>
      </c>
      <c r="C79" s="2" t="s">
        <v>1</v>
      </c>
      <c r="D79" s="2" t="s">
        <v>2</v>
      </c>
      <c r="E79" s="2" t="s">
        <v>3</v>
      </c>
      <c r="F79" s="2" t="s">
        <v>4</v>
      </c>
      <c r="G79" s="2" t="s">
        <v>5</v>
      </c>
      <c r="I79" s="2" t="s">
        <v>0</v>
      </c>
      <c r="J79" s="2" t="s">
        <v>1</v>
      </c>
      <c r="K79" s="2" t="s">
        <v>2</v>
      </c>
      <c r="L79" s="2" t="s">
        <v>3</v>
      </c>
      <c r="M79" s="2" t="s">
        <v>4</v>
      </c>
      <c r="N79" s="2" t="s">
        <v>5</v>
      </c>
      <c r="Q79" s="2" t="s">
        <v>1</v>
      </c>
      <c r="R79" s="2" t="s">
        <v>2</v>
      </c>
      <c r="S79" s="2" t="s">
        <v>3</v>
      </c>
      <c r="T79" s="2" t="s">
        <v>4</v>
      </c>
      <c r="U79" s="2" t="s">
        <v>5</v>
      </c>
    </row>
    <row r="80" spans="1:21">
      <c r="A80" s="1" t="s">
        <v>24</v>
      </c>
      <c r="B80" s="1">
        <f>E53</f>
        <v>2.39756274132123E-6</v>
      </c>
      <c r="C80" s="1">
        <f>M53</f>
        <v>9.0503513915101241E-5</v>
      </c>
      <c r="D80" s="1">
        <f>U53</f>
        <v>2.9683073346322119E-5</v>
      </c>
      <c r="E80" s="1">
        <f>AC53</f>
        <v>7.4723838622049243E-6</v>
      </c>
      <c r="F80" s="1">
        <f>AK53</f>
        <v>9.6346698851901345E-6</v>
      </c>
      <c r="G80" s="1">
        <f>AS53</f>
        <v>6.703441255349797E-6</v>
      </c>
      <c r="I80" s="1">
        <f>F53</f>
        <v>7.0231947973754364E-7</v>
      </c>
      <c r="J80" s="1">
        <f>N53</f>
        <v>4.8489814317820127E-5</v>
      </c>
      <c r="K80" s="1">
        <f>V53</f>
        <v>1.8276394788423346E-5</v>
      </c>
      <c r="L80" s="1">
        <f>AD53</f>
        <v>1.1338588476745529E-6</v>
      </c>
      <c r="M80" s="1">
        <f>AL53</f>
        <v>4.6384206748042846E-6</v>
      </c>
      <c r="N80" s="1">
        <f>AT53</f>
        <v>2.6983606257088506E-6</v>
      </c>
      <c r="P80" s="1" t="s">
        <v>24</v>
      </c>
      <c r="Q80" s="1" t="s">
        <v>35</v>
      </c>
      <c r="R80" s="1" t="s">
        <v>34</v>
      </c>
      <c r="S80" s="1" t="s">
        <v>35</v>
      </c>
      <c r="T80" s="1" t="s">
        <v>34</v>
      </c>
      <c r="U80" s="1" t="s">
        <v>34</v>
      </c>
    </row>
    <row r="81" spans="1:21" s="2" customFormat="1">
      <c r="B81" s="2" t="s">
        <v>0</v>
      </c>
      <c r="C81" s="2" t="s">
        <v>1</v>
      </c>
      <c r="D81" s="2" t="s">
        <v>2</v>
      </c>
      <c r="E81" s="2" t="s">
        <v>3</v>
      </c>
      <c r="F81" s="2" t="s">
        <v>4</v>
      </c>
      <c r="G81" s="2" t="s">
        <v>5</v>
      </c>
      <c r="I81" s="2" t="s">
        <v>0</v>
      </c>
      <c r="J81" s="2" t="s">
        <v>1</v>
      </c>
      <c r="K81" s="2" t="s">
        <v>2</v>
      </c>
      <c r="L81" s="2" t="s">
        <v>3</v>
      </c>
      <c r="M81" s="2" t="s">
        <v>4</v>
      </c>
      <c r="N81" s="2" t="s">
        <v>5</v>
      </c>
      <c r="Q81" s="2" t="s">
        <v>1</v>
      </c>
      <c r="R81" s="2" t="s">
        <v>2</v>
      </c>
      <c r="S81" s="2" t="s">
        <v>3</v>
      </c>
      <c r="T81" s="2" t="s">
        <v>4</v>
      </c>
      <c r="U81" s="2" t="s">
        <v>5</v>
      </c>
    </row>
    <row r="82" spans="1:21">
      <c r="A82" s="1" t="s">
        <v>22</v>
      </c>
      <c r="B82" s="1">
        <f>E51</f>
        <v>1.6147458821124035E-5</v>
      </c>
      <c r="C82" s="1">
        <f>M51</f>
        <v>2.8266977293757356E-3</v>
      </c>
      <c r="D82" s="1">
        <f>U51</f>
        <v>2.5776309338604455E-4</v>
      </c>
      <c r="E82" s="1">
        <f>AC51</f>
        <v>5.9229140105806797E-5</v>
      </c>
      <c r="F82" s="1">
        <f>AK51</f>
        <v>3.9069579088019389E-4</v>
      </c>
      <c r="G82" s="1">
        <f>AS51</f>
        <v>1.1234795059971033E-5</v>
      </c>
      <c r="I82" s="1">
        <f>F51</f>
        <v>1.2875847717330732E-6</v>
      </c>
      <c r="J82" s="1">
        <f>N51</f>
        <v>9.1969091427698921E-4</v>
      </c>
      <c r="K82" s="1">
        <f>V51</f>
        <v>6.4316067185232691E-5</v>
      </c>
      <c r="L82" s="1">
        <f>AD51</f>
        <v>1.596533895596042E-5</v>
      </c>
      <c r="M82" s="1">
        <f>AL51</f>
        <v>2.0527646641997266E-4</v>
      </c>
      <c r="N82" s="1">
        <f>AT51</f>
        <v>3.0625551272460509E-6</v>
      </c>
      <c r="P82" s="1" t="s">
        <v>22</v>
      </c>
      <c r="Q82" s="1" t="s">
        <v>34</v>
      </c>
      <c r="R82" s="1" t="s">
        <v>35</v>
      </c>
      <c r="S82" s="1" t="s">
        <v>34</v>
      </c>
      <c r="T82" s="1" t="s">
        <v>35</v>
      </c>
    </row>
    <row r="83" spans="1:21">
      <c r="A83" s="1" t="s">
        <v>15</v>
      </c>
      <c r="B83" s="1">
        <f>E40</f>
        <v>2.8049475768021563E-5</v>
      </c>
      <c r="C83" s="1">
        <f>M40</f>
        <v>1.0563717442188523E-3</v>
      </c>
      <c r="D83" s="1">
        <f>U40</f>
        <v>4.9624264266024992E-4</v>
      </c>
      <c r="E83" s="1">
        <f>AC40</f>
        <v>6.4877237016431244E-4</v>
      </c>
      <c r="F83" s="1">
        <f>AK40</f>
        <v>8.2594499866352157E-4</v>
      </c>
      <c r="G83" s="1">
        <f>AS40</f>
        <v>7.3257364908768926E-5</v>
      </c>
      <c r="I83" s="1">
        <f>F40</f>
        <v>2.8374832680521436E-6</v>
      </c>
      <c r="J83" s="1">
        <f>N40</f>
        <v>2.1392071214641528E-4</v>
      </c>
      <c r="K83" s="1">
        <f>V40</f>
        <v>2.7616248603714368E-4</v>
      </c>
      <c r="L83" s="1">
        <f>AD40</f>
        <v>3.9836595859978578E-4</v>
      </c>
      <c r="M83" s="1">
        <f>AL40</f>
        <v>8.4667755696930428E-5</v>
      </c>
      <c r="N83" s="1">
        <f>AT40</f>
        <v>4.6236850767178219E-5</v>
      </c>
      <c r="P83" s="1" t="s">
        <v>15</v>
      </c>
      <c r="Q83" s="1" t="s">
        <v>35</v>
      </c>
      <c r="R83" s="1" t="s">
        <v>34</v>
      </c>
      <c r="S83" s="1" t="s">
        <v>34</v>
      </c>
      <c r="T83" s="1" t="s">
        <v>34</v>
      </c>
    </row>
    <row r="85" spans="1:21" s="2" customFormat="1">
      <c r="B85" s="2" t="s">
        <v>0</v>
      </c>
      <c r="C85" s="2" t="s">
        <v>1</v>
      </c>
      <c r="D85" s="2" t="s">
        <v>2</v>
      </c>
      <c r="E85" s="2" t="s">
        <v>3</v>
      </c>
      <c r="F85" s="2" t="s">
        <v>4</v>
      </c>
      <c r="G85" s="2" t="s">
        <v>5</v>
      </c>
      <c r="I85" s="2" t="s">
        <v>0</v>
      </c>
      <c r="J85" s="2" t="s">
        <v>1</v>
      </c>
      <c r="K85" s="2" t="s">
        <v>2</v>
      </c>
      <c r="L85" s="2" t="s">
        <v>3</v>
      </c>
      <c r="M85" s="2" t="s">
        <v>4</v>
      </c>
      <c r="N85" s="2" t="s">
        <v>5</v>
      </c>
      <c r="Q85" s="2" t="s">
        <v>1</v>
      </c>
      <c r="R85" s="2" t="s">
        <v>2</v>
      </c>
      <c r="S85" s="2" t="s">
        <v>3</v>
      </c>
      <c r="T85" s="2" t="s">
        <v>4</v>
      </c>
      <c r="U85" s="2" t="s">
        <v>5</v>
      </c>
    </row>
    <row r="86" spans="1:21">
      <c r="A86" s="1" t="s">
        <v>16</v>
      </c>
      <c r="B86" s="1">
        <f>E41</f>
        <v>3.2120551511423466E-7</v>
      </c>
      <c r="C86" s="1">
        <f>M41</f>
        <v>1.3691070321262575E-6</v>
      </c>
      <c r="D86" s="1">
        <f>U41</f>
        <v>3.9997280256612137E-6</v>
      </c>
      <c r="E86" s="1">
        <f>AC41</f>
        <v>1.2197356999182067E-6</v>
      </c>
      <c r="F86" s="1">
        <f>AK41</f>
        <v>7.9548239237762467E-7</v>
      </c>
      <c r="G86" s="1">
        <f>AS41</f>
        <v>2.2015149849161996E-7</v>
      </c>
      <c r="I86" s="1">
        <f>F41</f>
        <v>6.3696762508626319E-8</v>
      </c>
      <c r="J86" s="1">
        <f>N41</f>
        <v>2.9459671286291835E-7</v>
      </c>
      <c r="K86" s="1">
        <f>V41</f>
        <v>2.5303614805328815E-6</v>
      </c>
      <c r="L86" s="1">
        <f>AD41</f>
        <v>2.2000371613461714E-7</v>
      </c>
      <c r="M86" s="1">
        <f>AL41</f>
        <v>4.1270001665220355E-7</v>
      </c>
      <c r="N86" s="1">
        <f>AT41</f>
        <v>1.0023543903393586E-7</v>
      </c>
      <c r="P86" s="1" t="s">
        <v>16</v>
      </c>
      <c r="Q86" s="1" t="s">
        <v>34</v>
      </c>
      <c r="R86" s="1" t="s">
        <v>35</v>
      </c>
      <c r="S86" s="1" t="s">
        <v>35</v>
      </c>
    </row>
    <row r="87" spans="1:21">
      <c r="A87" s="1" t="s">
        <v>23</v>
      </c>
      <c r="B87" s="1">
        <f>E52</f>
        <v>5.7034307562704117E-7</v>
      </c>
      <c r="C87" s="1">
        <f>M52</f>
        <v>3.8724194663466504E-6</v>
      </c>
      <c r="D87" s="1">
        <f>U52</f>
        <v>1.2788986184629732E-6</v>
      </c>
      <c r="E87" s="1">
        <f>AC52</f>
        <v>5.2482265481141633E-7</v>
      </c>
      <c r="F87" s="1">
        <f>AK52</f>
        <v>1.5745088893552226E-6</v>
      </c>
      <c r="G87" s="1">
        <f>AS52</f>
        <v>4.5268159911657225E-7</v>
      </c>
      <c r="I87" s="1">
        <f>F52</f>
        <v>2.0564012037799962E-7</v>
      </c>
      <c r="J87" s="1">
        <f>N52</f>
        <v>6.6801574171102998E-7</v>
      </c>
      <c r="K87" s="1">
        <f>V52</f>
        <v>4.1933120567178174E-7</v>
      </c>
      <c r="L87" s="1">
        <f>AD52</f>
        <v>2.3810604831639705E-8</v>
      </c>
      <c r="M87" s="1">
        <f>AL52</f>
        <v>2.3752829095886925E-7</v>
      </c>
      <c r="N87" s="1">
        <f>AT52</f>
        <v>2.0006529456577491E-7</v>
      </c>
      <c r="P87" s="1" t="s">
        <v>23</v>
      </c>
      <c r="Q87" s="1" t="s">
        <v>35</v>
      </c>
      <c r="R87" s="1" t="s">
        <v>34</v>
      </c>
      <c r="T87" s="1" t="s">
        <v>35</v>
      </c>
    </row>
    <row r="88" spans="1:21" s="2" customFormat="1">
      <c r="B88" s="2" t="s">
        <v>0</v>
      </c>
      <c r="C88" s="2" t="s">
        <v>1</v>
      </c>
      <c r="D88" s="2" t="s">
        <v>2</v>
      </c>
      <c r="E88" s="2" t="s">
        <v>3</v>
      </c>
      <c r="F88" s="2" t="s">
        <v>4</v>
      </c>
      <c r="G88" s="2" t="s">
        <v>5</v>
      </c>
      <c r="I88" s="2" t="s">
        <v>0</v>
      </c>
      <c r="J88" s="2" t="s">
        <v>1</v>
      </c>
      <c r="K88" s="2" t="s">
        <v>2</v>
      </c>
      <c r="L88" s="2" t="s">
        <v>3</v>
      </c>
      <c r="M88" s="2" t="s">
        <v>4</v>
      </c>
      <c r="N88" s="2" t="s">
        <v>5</v>
      </c>
      <c r="Q88" s="2" t="s">
        <v>1</v>
      </c>
      <c r="R88" s="2" t="s">
        <v>2</v>
      </c>
      <c r="S88" s="2" t="s">
        <v>3</v>
      </c>
      <c r="T88" s="2" t="s">
        <v>4</v>
      </c>
      <c r="U88" s="2" t="s">
        <v>5</v>
      </c>
    </row>
    <row r="89" spans="1:21">
      <c r="A89" s="1" t="s">
        <v>21</v>
      </c>
      <c r="B89" s="1">
        <f>E48</f>
        <v>1.384011748597438E-2</v>
      </c>
      <c r="C89" s="1">
        <f>M48</f>
        <v>8.8695209762524083E-2</v>
      </c>
      <c r="D89" s="1">
        <f>U48</f>
        <v>2.1050524638526358E-2</v>
      </c>
      <c r="E89" s="1">
        <f>AC48</f>
        <v>4.109196125640855E-2</v>
      </c>
      <c r="F89" s="1">
        <f>AK48</f>
        <v>4.0619979825757685E-2</v>
      </c>
      <c r="G89" s="1">
        <f>AS48</f>
        <v>4.399042450106215E-2</v>
      </c>
      <c r="I89" s="1">
        <f>F48</f>
        <v>9.2677991717946238E-3</v>
      </c>
      <c r="J89" s="1">
        <f>N48</f>
        <v>1.8184320660111653E-2</v>
      </c>
      <c r="K89" s="1">
        <f>V48</f>
        <v>1.0154741957795298E-2</v>
      </c>
      <c r="L89" s="1">
        <f>AD48</f>
        <v>1.2652610125126043E-2</v>
      </c>
      <c r="M89" s="1">
        <f>AL48</f>
        <v>1.0140767997647215E-2</v>
      </c>
      <c r="N89" s="1">
        <f>AT48</f>
        <v>1.2029189422313111E-2</v>
      </c>
      <c r="P89" s="1" t="s">
        <v>21</v>
      </c>
      <c r="Q89" s="1" t="s">
        <v>35</v>
      </c>
      <c r="S89" s="1" t="s">
        <v>34</v>
      </c>
      <c r="T89" s="1" t="s">
        <v>35</v>
      </c>
    </row>
  </sheetData>
  <phoneticPr fontId="2" type="noConversion"/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>
  <dimension ref="A1:CR56"/>
  <sheetViews>
    <sheetView workbookViewId="0">
      <selection activeCell="CO24" sqref="CO24"/>
    </sheetView>
  </sheetViews>
  <sheetFormatPr defaultColWidth="9.125" defaultRowHeight="13.5"/>
  <cols>
    <col min="1" max="8" width="9.125" style="1"/>
    <col min="9" max="11" width="12" style="1" bestFit="1" customWidth="1"/>
    <col min="12" max="16384" width="9.125" style="1"/>
  </cols>
  <sheetData>
    <row r="1" spans="1:96" s="2" customFormat="1">
      <c r="B1" s="2" t="s">
        <v>0</v>
      </c>
      <c r="N1" s="2" t="s">
        <v>1</v>
      </c>
      <c r="AE1" s="2" t="s">
        <v>2</v>
      </c>
      <c r="AV1" s="2" t="s">
        <v>3</v>
      </c>
      <c r="BM1" s="2" t="s">
        <v>4</v>
      </c>
      <c r="CD1" s="2" t="s">
        <v>5</v>
      </c>
    </row>
    <row r="2" spans="1:96" s="2" customFormat="1">
      <c r="B2" s="2" t="s">
        <v>25</v>
      </c>
      <c r="C2" s="2" t="s">
        <v>25</v>
      </c>
      <c r="D2" s="2" t="s">
        <v>26</v>
      </c>
      <c r="E2" s="2" t="s">
        <v>26</v>
      </c>
      <c r="F2" s="2" t="s">
        <v>27</v>
      </c>
      <c r="G2" s="2" t="s">
        <v>27</v>
      </c>
      <c r="N2" s="2" t="s">
        <v>25</v>
      </c>
      <c r="O2" s="2" t="s">
        <v>25</v>
      </c>
      <c r="P2" s="2" t="s">
        <v>26</v>
      </c>
      <c r="Q2" s="2" t="s">
        <v>26</v>
      </c>
      <c r="R2" s="2" t="s">
        <v>27</v>
      </c>
      <c r="S2" s="2" t="s">
        <v>27</v>
      </c>
      <c r="AE2" s="2" t="s">
        <v>25</v>
      </c>
      <c r="AF2" s="2" t="s">
        <v>25</v>
      </c>
      <c r="AG2" s="2" t="s">
        <v>26</v>
      </c>
      <c r="AH2" s="2" t="s">
        <v>26</v>
      </c>
      <c r="AI2" s="2" t="s">
        <v>27</v>
      </c>
      <c r="AJ2" s="2" t="s">
        <v>27</v>
      </c>
      <c r="AV2" s="2" t="s">
        <v>25</v>
      </c>
      <c r="AW2" s="2" t="s">
        <v>25</v>
      </c>
      <c r="AX2" s="2" t="s">
        <v>26</v>
      </c>
      <c r="AY2" s="2" t="s">
        <v>26</v>
      </c>
      <c r="AZ2" s="2" t="s">
        <v>27</v>
      </c>
      <c r="BA2" s="2" t="s">
        <v>27</v>
      </c>
      <c r="BM2" s="2" t="s">
        <v>25</v>
      </c>
      <c r="BN2" s="2" t="s">
        <v>25</v>
      </c>
      <c r="BO2" s="2" t="s">
        <v>26</v>
      </c>
      <c r="BP2" s="2" t="s">
        <v>26</v>
      </c>
      <c r="BQ2" s="2" t="s">
        <v>27</v>
      </c>
      <c r="BR2" s="2" t="s">
        <v>27</v>
      </c>
      <c r="CD2" s="2" t="s">
        <v>25</v>
      </c>
      <c r="CE2" s="2" t="s">
        <v>25</v>
      </c>
      <c r="CF2" s="2" t="s">
        <v>26</v>
      </c>
      <c r="CG2" s="2" t="s">
        <v>26</v>
      </c>
      <c r="CH2" s="2" t="s">
        <v>27</v>
      </c>
      <c r="CI2" s="2" t="s">
        <v>27</v>
      </c>
    </row>
    <row r="3" spans="1:96">
      <c r="A3" s="1" t="s">
        <v>67</v>
      </c>
      <c r="B3" s="1">
        <v>17.14</v>
      </c>
      <c r="C3" s="1">
        <v>17.05</v>
      </c>
      <c r="D3" s="1">
        <v>17.239999999999998</v>
      </c>
      <c r="E3" s="1">
        <v>17.29</v>
      </c>
      <c r="F3" s="1">
        <v>17.64</v>
      </c>
      <c r="G3" s="1">
        <v>17.59</v>
      </c>
      <c r="H3" s="1" t="s">
        <v>67</v>
      </c>
      <c r="I3" s="2" t="s">
        <v>28</v>
      </c>
      <c r="J3" s="2" t="s">
        <v>29</v>
      </c>
      <c r="K3" s="2" t="s">
        <v>30</v>
      </c>
      <c r="M3" s="1" t="s">
        <v>67</v>
      </c>
      <c r="N3" s="1">
        <v>17.45</v>
      </c>
      <c r="O3" s="1">
        <v>16.97</v>
      </c>
      <c r="P3" s="1">
        <v>17.420000000000002</v>
      </c>
      <c r="Q3" s="1">
        <v>17.559999999999999</v>
      </c>
      <c r="R3" s="1">
        <v>16.71</v>
      </c>
      <c r="S3" s="1">
        <v>16.88</v>
      </c>
      <c r="U3" s="2" t="s">
        <v>28</v>
      </c>
      <c r="V3" s="2" t="s">
        <v>29</v>
      </c>
      <c r="W3" s="2" t="s">
        <v>30</v>
      </c>
      <c r="Y3" s="2" t="s">
        <v>33</v>
      </c>
      <c r="Z3" s="2" t="s">
        <v>31</v>
      </c>
      <c r="AA3" s="2" t="s">
        <v>32</v>
      </c>
      <c r="AD3" s="1" t="s">
        <v>67</v>
      </c>
      <c r="AE3" s="1">
        <v>17.64</v>
      </c>
      <c r="AF3" s="1">
        <v>17.43</v>
      </c>
      <c r="AG3" s="1">
        <v>16.43</v>
      </c>
      <c r="AH3" s="1">
        <v>16.64</v>
      </c>
      <c r="AI3" s="1">
        <v>17.940000000000001</v>
      </c>
      <c r="AJ3" s="1">
        <v>17.600000000000001</v>
      </c>
      <c r="AL3" s="2" t="s">
        <v>28</v>
      </c>
      <c r="AM3" s="2" t="s">
        <v>29</v>
      </c>
      <c r="AN3" s="2" t="s">
        <v>30</v>
      </c>
      <c r="AP3" s="2" t="s">
        <v>33</v>
      </c>
      <c r="AQ3" s="2" t="s">
        <v>31</v>
      </c>
      <c r="AR3" s="2" t="s">
        <v>32</v>
      </c>
      <c r="AU3" s="1" t="s">
        <v>67</v>
      </c>
      <c r="AV3" s="1">
        <v>16.98</v>
      </c>
      <c r="AW3" s="1">
        <v>16.96</v>
      </c>
      <c r="AX3" s="1">
        <v>16.8</v>
      </c>
      <c r="AY3" s="1">
        <v>16.8</v>
      </c>
      <c r="AZ3" s="1">
        <v>16.77</v>
      </c>
      <c r="BA3" s="1">
        <v>16.78</v>
      </c>
      <c r="BC3" s="2" t="s">
        <v>28</v>
      </c>
      <c r="BD3" s="2" t="s">
        <v>29</v>
      </c>
      <c r="BE3" s="2" t="s">
        <v>30</v>
      </c>
      <c r="BG3" s="2" t="s">
        <v>33</v>
      </c>
      <c r="BH3" s="2" t="s">
        <v>31</v>
      </c>
      <c r="BI3" s="2" t="s">
        <v>32</v>
      </c>
      <c r="BL3" s="1" t="s">
        <v>67</v>
      </c>
      <c r="BM3" s="1">
        <v>17.16</v>
      </c>
      <c r="BN3" s="1">
        <v>17.100000000000001</v>
      </c>
      <c r="BO3" s="1">
        <v>16.55</v>
      </c>
      <c r="BP3" s="1">
        <v>16.59</v>
      </c>
      <c r="BQ3" s="1">
        <v>17.239999999999998</v>
      </c>
      <c r="BR3" s="1">
        <v>17.239999999999998</v>
      </c>
      <c r="BT3" s="2" t="s">
        <v>28</v>
      </c>
      <c r="BU3" s="2" t="s">
        <v>29</v>
      </c>
      <c r="BV3" s="2" t="s">
        <v>30</v>
      </c>
      <c r="BX3" s="2" t="s">
        <v>33</v>
      </c>
      <c r="BY3" s="2" t="s">
        <v>31</v>
      </c>
      <c r="BZ3" s="2" t="s">
        <v>32</v>
      </c>
      <c r="CC3" s="1" t="s">
        <v>67</v>
      </c>
      <c r="CD3" s="1">
        <v>16.93</v>
      </c>
      <c r="CE3" s="1">
        <v>16.920000000000002</v>
      </c>
      <c r="CF3" s="1">
        <v>16.690000000000001</v>
      </c>
      <c r="CG3" s="1">
        <v>16.760000000000002</v>
      </c>
      <c r="CH3" s="1">
        <v>17.52</v>
      </c>
      <c r="CI3" s="1">
        <v>17.54</v>
      </c>
      <c r="CK3" s="2" t="s">
        <v>28</v>
      </c>
      <c r="CL3" s="2" t="s">
        <v>29</v>
      </c>
      <c r="CM3" s="2" t="s">
        <v>30</v>
      </c>
      <c r="CO3" s="2" t="s">
        <v>33</v>
      </c>
      <c r="CP3" s="2" t="s">
        <v>31</v>
      </c>
      <c r="CQ3" s="2" t="s">
        <v>32</v>
      </c>
    </row>
    <row r="4" spans="1:96">
      <c r="A4" s="1" t="s">
        <v>7</v>
      </c>
      <c r="B4" s="1">
        <v>23.56</v>
      </c>
      <c r="C4" s="1">
        <v>23.62</v>
      </c>
      <c r="D4" s="1">
        <v>23.5</v>
      </c>
      <c r="E4" s="1">
        <v>23</v>
      </c>
      <c r="F4" s="1">
        <v>24.08</v>
      </c>
      <c r="G4" s="1">
        <v>24.06</v>
      </c>
      <c r="H4" s="1" t="s">
        <v>7</v>
      </c>
      <c r="I4" s="1">
        <f>2^(AVERAGE(B3:C3)-AVERAGE(B4:C4))</f>
        <v>1.1086901220315479E-2</v>
      </c>
      <c r="J4" s="1">
        <f>2^(AVERAGE(D3:E3)-AVERAGE(D4:E4))</f>
        <v>1.5788303851355687E-2</v>
      </c>
      <c r="K4" s="1">
        <f>2^(AVERAGE(F3:G3)-AVERAGE(F4:G4))</f>
        <v>1.1398596439376381E-2</v>
      </c>
      <c r="M4" s="1" t="s">
        <v>7</v>
      </c>
      <c r="N4" s="1">
        <v>22.42</v>
      </c>
      <c r="O4" s="1">
        <v>22.2</v>
      </c>
      <c r="P4" s="1">
        <v>23.03</v>
      </c>
      <c r="Q4" s="1">
        <v>23.07</v>
      </c>
      <c r="R4" s="1">
        <v>22.48</v>
      </c>
      <c r="S4" s="1">
        <v>22.14</v>
      </c>
      <c r="T4" s="1" t="s">
        <v>7</v>
      </c>
      <c r="U4" s="1">
        <f>2^(AVERAGE(N3:O3)-AVERAGE(N4:O4))</f>
        <v>2.9157280985525207E-2</v>
      </c>
      <c r="V4" s="1">
        <f>2^(AVERAGE(P3:Q3)-AVERAGE(P4:Q4))</f>
        <v>2.1196942616369896E-2</v>
      </c>
      <c r="W4" s="1">
        <f>2^(AVERAGE(R3:S3)-AVERAGE(R4:S4))</f>
        <v>2.1868529149924924E-2</v>
      </c>
      <c r="X4" s="1" t="s">
        <v>7</v>
      </c>
      <c r="Y4" s="1">
        <f>_xlfn.F.TEST(I4:K4,U4:W4)</f>
        <v>0.52356390989000146</v>
      </c>
      <c r="AA4" s="1">
        <f>_xlfn.T.TEST(I4:K4,U4:W4,2,3)</f>
        <v>2.7353741438151499E-2</v>
      </c>
      <c r="AB4" s="1" t="s">
        <v>34</v>
      </c>
      <c r="AD4" s="1" t="s">
        <v>7</v>
      </c>
      <c r="AE4" s="1">
        <v>25.49</v>
      </c>
      <c r="AF4" s="1">
        <v>25.52</v>
      </c>
      <c r="AG4" s="1">
        <v>24.87</v>
      </c>
      <c r="AH4" s="1">
        <v>24.86</v>
      </c>
      <c r="AI4" s="1">
        <v>24.21</v>
      </c>
      <c r="AJ4" s="1">
        <v>24.15</v>
      </c>
      <c r="AK4" s="1" t="s">
        <v>7</v>
      </c>
      <c r="AL4" s="1">
        <f>2^(AVERAGE(AE3:AF3)-AVERAGE(AE4:AF4))</f>
        <v>3.9883286160437275E-3</v>
      </c>
      <c r="AM4" s="1">
        <f>2^(AVERAGE(AG3:AH3)-AVERAGE(AG4:AH4))</f>
        <v>3.107564389667646E-3</v>
      </c>
      <c r="AN4" s="1">
        <f>2^(AVERAGE(AI3:AJ3)-AVERAGE(AI4:AJ4))</f>
        <v>1.1759740214148995E-2</v>
      </c>
      <c r="AO4" s="1" t="s">
        <v>7</v>
      </c>
      <c r="AP4" s="1">
        <f>_xlfn.F.TEST(I4:K4,AL4:AN4)</f>
        <v>0.46726457574207364</v>
      </c>
      <c r="AR4" s="1">
        <f>_xlfn.T.TEST(I4:K4,AL4:AN4,2,3)</f>
        <v>0.12795379582951821</v>
      </c>
      <c r="AU4" s="1" t="s">
        <v>7</v>
      </c>
      <c r="AV4" s="1">
        <v>24.19</v>
      </c>
      <c r="AW4" s="1">
        <v>24.22</v>
      </c>
      <c r="AX4" s="1">
        <v>23.59</v>
      </c>
      <c r="AY4" s="1">
        <v>23.56</v>
      </c>
      <c r="AZ4" s="1">
        <v>23.45</v>
      </c>
      <c r="BA4" s="1">
        <v>23.46</v>
      </c>
      <c r="BB4" s="1" t="s">
        <v>7</v>
      </c>
      <c r="BC4" s="1">
        <f>2^(AVERAGE(AV3:AW3)-AVERAGE(AV4:AW4))</f>
        <v>6.6381640557707094E-3</v>
      </c>
      <c r="BD4" s="1">
        <f>2^(AVERAGE(AX3:AY3)-AVERAGE(AX4:AY4))</f>
        <v>9.1310722543847429E-3</v>
      </c>
      <c r="BE4" s="1">
        <f>2^(AVERAGE(AZ3:BA3)-AVERAGE(AZ4:BA4))</f>
        <v>9.7525824132938428E-3</v>
      </c>
      <c r="BF4" s="1" t="s">
        <v>7</v>
      </c>
      <c r="BG4" s="1">
        <f>_xlfn.F.TEST(I4:K4,BC4:BE4)</f>
        <v>0.56431961353050941</v>
      </c>
      <c r="BI4" s="1">
        <f>_xlfn.T.TEST(I4:K4,BC4:BE4,2,3)</f>
        <v>8.8924691570532149E-2</v>
      </c>
      <c r="BL4" s="1" t="s">
        <v>7</v>
      </c>
      <c r="BM4" s="1">
        <v>23.99</v>
      </c>
      <c r="BN4" s="1">
        <v>23.86</v>
      </c>
      <c r="BO4" s="1">
        <v>22.69</v>
      </c>
      <c r="BP4" s="1">
        <v>22.71</v>
      </c>
      <c r="BQ4" s="1">
        <v>23.81</v>
      </c>
      <c r="BR4" s="1">
        <v>23.77</v>
      </c>
      <c r="BS4" s="1" t="s">
        <v>7</v>
      </c>
      <c r="BT4" s="1">
        <f>2^(AVERAGE(BM3:BN3)-AVERAGE(BM4:BN4))</f>
        <v>9.0053620843661593E-3</v>
      </c>
      <c r="BU4" s="1">
        <f>2^(AVERAGE(BO3:BP3)-AVERAGE(BO4:BP4))</f>
        <v>1.4278616409834364E-2</v>
      </c>
      <c r="BV4" s="1">
        <f>2^(AVERAGE(BQ3:BR3)-AVERAGE(BQ4:BR4))</f>
        <v>1.0672189505893713E-2</v>
      </c>
      <c r="BW4" s="1" t="s">
        <v>7</v>
      </c>
      <c r="BX4" s="1">
        <f>_xlfn.F.TEST(I4:K4,BT4:BV4)</f>
        <v>0.97505378112225016</v>
      </c>
      <c r="BZ4" s="1">
        <f>_xlfn.T.TEST(I4:K4,BT4:BV4,2,3)</f>
        <v>0.5441536805811078</v>
      </c>
      <c r="CC4" s="1" t="s">
        <v>7</v>
      </c>
      <c r="CD4" s="1">
        <v>22.29</v>
      </c>
      <c r="CE4" s="1">
        <v>22.22</v>
      </c>
      <c r="CF4" s="1">
        <v>22.11</v>
      </c>
      <c r="CG4" s="1">
        <v>22.15</v>
      </c>
      <c r="CH4" s="1">
        <v>22.9</v>
      </c>
      <c r="CI4" s="1">
        <v>22.75</v>
      </c>
      <c r="CJ4" s="1" t="s">
        <v>7</v>
      </c>
      <c r="CK4" s="1">
        <f>2^(AVERAGE(CD3:CE3)-AVERAGE(CD4:CE4))</f>
        <v>2.4860515117341244E-2</v>
      </c>
      <c r="CL4" s="1">
        <f>2^(AVERAGE(CF3:CG3)-AVERAGE(CF4:CG4))</f>
        <v>2.3601134149419188E-2</v>
      </c>
      <c r="CM4" s="1">
        <f>2^(AVERAGE(CH3:CI3)-AVERAGE(CH4:CI4))</f>
        <v>2.547101038758208E-2</v>
      </c>
      <c r="CN4" s="1" t="s">
        <v>7</v>
      </c>
      <c r="CO4" s="1">
        <f>_xlfn.F.TEST(I4:K4,CK4:CM4)</f>
        <v>0.2325061603514843</v>
      </c>
      <c r="CQ4" s="1">
        <f>_xlfn.T.TEST(I4:K4,CK4:CM4,2,3)</f>
        <v>9.1662462456123753E-3</v>
      </c>
      <c r="CR4" s="1" t="s">
        <v>35</v>
      </c>
    </row>
    <row r="5" spans="1:96">
      <c r="A5" s="1" t="s">
        <v>8</v>
      </c>
      <c r="B5" s="1">
        <v>27.05</v>
      </c>
      <c r="C5" s="1">
        <v>26.54</v>
      </c>
      <c r="D5" s="1">
        <v>27.11</v>
      </c>
      <c r="E5" s="1">
        <v>27.15</v>
      </c>
      <c r="F5" s="1">
        <v>26.5</v>
      </c>
      <c r="G5" s="1">
        <v>26</v>
      </c>
      <c r="H5" s="1" t="s">
        <v>8</v>
      </c>
      <c r="I5" s="1">
        <f>2^(AVERAGE(B3:C3)-AVERAGE(B5:C5))</f>
        <v>1.2022894661571427E-3</v>
      </c>
      <c r="J5" s="1">
        <f>2^(AVERAGE(D3:E3)-AVERAGE(D5:E5))</f>
        <v>1.0723562634639174E-3</v>
      </c>
      <c r="K5" s="1">
        <f>2^(AVERAGE(F3:G3)-AVERAGE(F5:G5))</f>
        <v>2.5153938076363817E-3</v>
      </c>
      <c r="M5" s="1" t="s">
        <v>8</v>
      </c>
      <c r="N5" s="1">
        <v>37</v>
      </c>
      <c r="O5" s="1">
        <v>37.26</v>
      </c>
      <c r="P5" s="1">
        <v>37.200000000000003</v>
      </c>
      <c r="Q5" s="1">
        <v>36.119999999999997</v>
      </c>
      <c r="R5" s="1">
        <v>37.479999999999997</v>
      </c>
      <c r="S5" s="1">
        <v>37.119999999999997</v>
      </c>
      <c r="T5" s="1" t="s">
        <v>8</v>
      </c>
      <c r="U5" s="1">
        <f>2^(AVERAGE(N3:O3)-AVERAGE(N5:O5))</f>
        <v>1.0080509572614522E-6</v>
      </c>
      <c r="V5" s="1">
        <f>2^(AVERAGE(P3:Q3)-AVERAGE(P5:Q5))</f>
        <v>1.6953328727084604E-6</v>
      </c>
      <c r="W5" s="1">
        <f>2^(AVERAGE(R3:S3)-AVERAGE(R5:S5))</f>
        <v>6.7201650387860528E-7</v>
      </c>
      <c r="X5" s="1" t="s">
        <v>8</v>
      </c>
      <c r="Y5" s="1">
        <f>_xlfn.F.TEST(I5:K5,U5:W5)</f>
        <v>8.5390795657060422E-7</v>
      </c>
      <c r="Z5" s="1">
        <f t="shared" ref="Z5:Z21" si="0">_xlfn.T.TEST(I5:K5,U5:W5,2,2)</f>
        <v>2.5772378482840318E-2</v>
      </c>
      <c r="AB5" s="1" t="s">
        <v>34</v>
      </c>
      <c r="AD5" s="1" t="s">
        <v>8</v>
      </c>
      <c r="AE5" s="1">
        <v>34.700000000000003</v>
      </c>
      <c r="AF5" s="1">
        <v>34.57</v>
      </c>
      <c r="AG5" s="1">
        <v>34</v>
      </c>
      <c r="AH5" s="1">
        <v>34.6</v>
      </c>
      <c r="AI5" s="1">
        <v>35.01</v>
      </c>
      <c r="AJ5" s="1">
        <v>35.32</v>
      </c>
      <c r="AK5" s="1" t="s">
        <v>8</v>
      </c>
      <c r="AL5" s="1">
        <f>2^(AVERAGE(AE3:AF3)-AVERAGE(AE5:AF5))</f>
        <v>7.1184768031067282E-6</v>
      </c>
      <c r="AM5" s="1">
        <f>2^(AVERAGE(AG3:AH3)-AVERAGE(AG5:AH5))</f>
        <v>4.4895429123640833E-6</v>
      </c>
      <c r="AN5" s="1">
        <f>2^(AVERAGE(AI3:AJ3)-AVERAGE(AI5:AJ5))</f>
        <v>5.802073491062215E-6</v>
      </c>
      <c r="AO5" s="1" t="s">
        <v>8</v>
      </c>
      <c r="AP5" s="1">
        <f t="shared" ref="AP5:AP23" si="1">_xlfn.F.TEST(I5:K5,AL5:AN5)</f>
        <v>5.4227621704624205E-6</v>
      </c>
      <c r="AQ5" s="1">
        <f t="shared" ref="AQ5:AQ11" si="2">_xlfn.T.TEST(I5:K5,AL5:AN5,2,2)</f>
        <v>2.6012250954809867E-2</v>
      </c>
      <c r="AS5" s="1" t="s">
        <v>34</v>
      </c>
      <c r="AU5" s="1" t="s">
        <v>8</v>
      </c>
      <c r="AV5" s="1">
        <v>34.94</v>
      </c>
      <c r="AW5" s="1">
        <v>34.229999999999997</v>
      </c>
      <c r="AX5" s="1">
        <v>34.24</v>
      </c>
      <c r="AY5" s="1">
        <v>34.99</v>
      </c>
      <c r="AZ5" s="1">
        <v>35.840000000000003</v>
      </c>
      <c r="BA5" s="1">
        <v>35.1</v>
      </c>
      <c r="BB5" s="1" t="s">
        <v>8</v>
      </c>
      <c r="BC5" s="1">
        <f>2^(AVERAGE(AV3:AW3)-AVERAGE(AV5:AW5))</f>
        <v>4.9814597590977585E-6</v>
      </c>
      <c r="BD5" s="1">
        <f>2^(AVERAGE(AX3:AY3)-AVERAGE(AX5:AY5))</f>
        <v>4.3366125993195125E-6</v>
      </c>
      <c r="BE5" s="1">
        <f>2^(AVERAGE(AZ3:BA3)-AVERAGE(AZ5:BA5))</f>
        <v>2.3563740484751299E-6</v>
      </c>
      <c r="BF5" s="1" t="s">
        <v>8</v>
      </c>
      <c r="BG5" s="1">
        <f t="shared" ref="BG5:BG26" si="3">_xlfn.F.TEST(I5:K5,BC5:BE5)</f>
        <v>5.8732912292949568E-6</v>
      </c>
      <c r="BH5" s="1">
        <f t="shared" ref="BH5:BH9" si="4">_xlfn.T.TEST(I5:K5,BC5:BE5,2,2)</f>
        <v>2.5913949110594435E-2</v>
      </c>
      <c r="BJ5" s="1" t="s">
        <v>34</v>
      </c>
      <c r="BL5" s="1" t="s">
        <v>8</v>
      </c>
      <c r="BM5" s="1">
        <v>32.700000000000003</v>
      </c>
      <c r="BN5" s="1">
        <v>32.619999999999997</v>
      </c>
      <c r="BO5" s="1">
        <v>33.61</v>
      </c>
      <c r="BP5" s="1">
        <v>33.18</v>
      </c>
      <c r="BQ5" s="1">
        <v>33</v>
      </c>
      <c r="BR5" s="1">
        <v>34</v>
      </c>
      <c r="BS5" s="1" t="s">
        <v>8</v>
      </c>
      <c r="BT5" s="1">
        <f>2^(AVERAGE(BM3:BN3)-AVERAGE(BM5:BN5))</f>
        <v>2.1135093202376277E-5</v>
      </c>
      <c r="BU5" s="1">
        <f>2^(AVERAGE(BO3:BP3)-AVERAGE(BO5:BP5))</f>
        <v>8.6133148560038318E-6</v>
      </c>
      <c r="BV5" s="1">
        <f>2^(AVERAGE(BQ3:BR3)-AVERAGE(BQ5:BR5))</f>
        <v>1.2742430411199468E-5</v>
      </c>
      <c r="BW5" s="1" t="s">
        <v>8</v>
      </c>
      <c r="BX5" s="1">
        <f t="shared" ref="BX5:BX26" si="5">_xlfn.F.TEST(I5:K5,BT5:BV5)</f>
        <v>1.2777130731763488E-4</v>
      </c>
      <c r="BY5" s="1">
        <f t="shared" ref="BY5:BY11" si="6">_xlfn.T.TEST(I5:K5,BT5:BV5,2,2)</f>
        <v>2.6449925390266849E-2</v>
      </c>
      <c r="CA5" s="1" t="s">
        <v>34</v>
      </c>
      <c r="CC5" s="1" t="s">
        <v>8</v>
      </c>
      <c r="CD5" s="1">
        <v>34.04</v>
      </c>
      <c r="CE5" s="1">
        <v>34.47</v>
      </c>
      <c r="CF5" s="1">
        <v>34.54</v>
      </c>
      <c r="CG5" s="1">
        <v>34.229999999999997</v>
      </c>
      <c r="CH5" s="1">
        <v>34.99</v>
      </c>
      <c r="CI5" s="1">
        <v>34.590000000000003</v>
      </c>
      <c r="CJ5" s="1" t="s">
        <v>8</v>
      </c>
      <c r="CK5" s="1">
        <f>2^(AVERAGE(CD3:CE3)-AVERAGE(CD5:CE5))</f>
        <v>6.06946169856966E-6</v>
      </c>
      <c r="CL5" s="1">
        <f>2^(AVERAGE(CF3:CG3)-AVERAGE(CF5:CG5))</f>
        <v>4.8284782179652505E-6</v>
      </c>
      <c r="CM5" s="1">
        <f>2^(AVERAGE(CH3:CI3)-AVERAGE(CH5:CI5))</f>
        <v>6.3712152055997223E-6</v>
      </c>
      <c r="CN5" s="1" t="s">
        <v>8</v>
      </c>
      <c r="CO5" s="1">
        <f t="shared" ref="CO5:CO15" si="7">_xlfn.F.TEST(I5:K5,CK5:CM5)</f>
        <v>2.0981541596342192E-6</v>
      </c>
      <c r="CP5" s="1">
        <f t="shared" ref="CP5:CP9" si="8">_xlfn.T.TEST(I5:K5,CK5:CM5,2,2)</f>
        <v>2.600976178286709E-2</v>
      </c>
      <c r="CR5" s="1" t="s">
        <v>34</v>
      </c>
    </row>
    <row r="6" spans="1:96">
      <c r="A6" s="1" t="s">
        <v>9</v>
      </c>
      <c r="B6" s="1">
        <v>23.59</v>
      </c>
      <c r="C6" s="1">
        <v>23.44</v>
      </c>
      <c r="D6" s="1">
        <v>23.56</v>
      </c>
      <c r="E6" s="1">
        <v>23.51</v>
      </c>
      <c r="F6" s="1">
        <v>23.5</v>
      </c>
      <c r="G6" s="1">
        <v>23.45</v>
      </c>
      <c r="H6" s="1" t="s">
        <v>9</v>
      </c>
      <c r="I6" s="1">
        <f>2^(AVERAGE(B3:C3)-AVERAGE(B6:C6))</f>
        <v>1.1678509754960443E-2</v>
      </c>
      <c r="J6" s="1">
        <f>2^(AVERAGE(D3:E3)-AVERAGE(D6:E6))</f>
        <v>1.2958117903350656E-2</v>
      </c>
      <c r="K6" s="1">
        <f>2^(AVERAGE(F3:G3)-AVERAGE(F6:G6))</f>
        <v>1.7217267435572052E-2</v>
      </c>
      <c r="M6" s="1" t="s">
        <v>9</v>
      </c>
      <c r="N6" s="1">
        <v>23.91</v>
      </c>
      <c r="O6" s="1">
        <v>23.48</v>
      </c>
      <c r="P6" s="1">
        <v>23.96</v>
      </c>
      <c r="Q6" s="1">
        <v>23.85</v>
      </c>
      <c r="R6" s="1">
        <v>23.14</v>
      </c>
      <c r="S6" s="1">
        <v>23.25</v>
      </c>
      <c r="T6" s="1" t="s">
        <v>9</v>
      </c>
      <c r="U6" s="1">
        <f>2^(AVERAGE(N3:O3)-AVERAGE(N6:O6))</f>
        <v>1.1164016716727291E-2</v>
      </c>
      <c r="V6" s="1">
        <f>2^(AVERAGE(P3:Q3)-AVERAGE(P6:Q6))</f>
        <v>1.1719054603795459E-2</v>
      </c>
      <c r="W6" s="1">
        <f>2^(AVERAGE(R3:S3)-AVERAGE(R6:S6))</f>
        <v>1.18415356758625E-2</v>
      </c>
      <c r="X6" s="1" t="s">
        <v>9</v>
      </c>
      <c r="Y6" s="1">
        <f t="shared" ref="Y6:Y26" si="9">_xlfn.F.TEST(I6:K6,U6:W6)</f>
        <v>3.0528332728245081E-2</v>
      </c>
      <c r="Z6" s="1">
        <f t="shared" si="0"/>
        <v>0.2317514386240706</v>
      </c>
      <c r="AD6" s="1" t="s">
        <v>9</v>
      </c>
      <c r="AE6" s="1">
        <v>22.56</v>
      </c>
      <c r="AF6" s="1">
        <v>22.43</v>
      </c>
      <c r="AG6" s="1">
        <v>22.66</v>
      </c>
      <c r="AH6" s="1">
        <v>22.65</v>
      </c>
      <c r="AI6" s="1">
        <v>23.03</v>
      </c>
      <c r="AJ6" s="1">
        <v>22.98</v>
      </c>
      <c r="AK6" s="1" t="s">
        <v>9</v>
      </c>
      <c r="AL6" s="1">
        <f>2^(AVERAGE(AE3:AF3)-AVERAGE(AE6:AF6))</f>
        <v>3.2128557083002142E-2</v>
      </c>
      <c r="AM6" s="1">
        <f>2^(AVERAGE(AG3:AH3)-AVERAGE(AG6:AH6))</f>
        <v>1.4377932041013671E-2</v>
      </c>
      <c r="AN6" s="1">
        <f>2^(AVERAGE(AI3:AJ3)-AVERAGE(AI6:AJ6))</f>
        <v>2.6552656223082831E-2</v>
      </c>
      <c r="AO6" s="1" t="s">
        <v>9</v>
      </c>
      <c r="AP6" s="1">
        <f t="shared" si="1"/>
        <v>0.18520744649543905</v>
      </c>
      <c r="AR6" s="1">
        <f t="shared" ref="AR6:AR26" si="10">_xlfn.T.TEST(I6:K6,AL6:AN6,2,3)</f>
        <v>0.17742906148491144</v>
      </c>
      <c r="AU6" s="1" t="s">
        <v>9</v>
      </c>
      <c r="AV6" s="1">
        <v>23.83</v>
      </c>
      <c r="AW6" s="1">
        <v>23.76</v>
      </c>
      <c r="AX6" s="1">
        <v>23.63</v>
      </c>
      <c r="AY6" s="1">
        <v>23.65</v>
      </c>
      <c r="AZ6" s="1">
        <v>23.69</v>
      </c>
      <c r="BA6" s="1">
        <v>23.68</v>
      </c>
      <c r="BB6" s="1" t="s">
        <v>9</v>
      </c>
      <c r="BC6" s="1">
        <f>2^(AVERAGE(AV3:AW3)-AVERAGE(AV6:AW6))</f>
        <v>8.8200344125478856E-3</v>
      </c>
      <c r="BD6" s="1">
        <f>2^(AVERAGE(AX3:AY3)-AVERAGE(AX6:AY6))</f>
        <v>8.7288057661892189E-3</v>
      </c>
      <c r="BE6" s="1">
        <f>2^(AVERAGE(AZ3:BA3)-AVERAGE(AZ6:BA6))</f>
        <v>8.3153920504168526E-3</v>
      </c>
      <c r="BF6" s="1" t="s">
        <v>9</v>
      </c>
      <c r="BG6" s="1">
        <f t="shared" si="3"/>
        <v>1.7052539340710653E-2</v>
      </c>
      <c r="BH6" s="1">
        <f t="shared" si="4"/>
        <v>3.3862298239530221E-2</v>
      </c>
      <c r="BJ6" s="1" t="s">
        <v>34</v>
      </c>
      <c r="BL6" s="1" t="s">
        <v>9</v>
      </c>
      <c r="BM6" s="1">
        <v>22.79</v>
      </c>
      <c r="BN6" s="1">
        <v>22.89</v>
      </c>
      <c r="BO6" s="1">
        <v>22.5</v>
      </c>
      <c r="BP6" s="1">
        <v>22.6</v>
      </c>
      <c r="BQ6" s="1">
        <v>22.91</v>
      </c>
      <c r="BR6" s="1">
        <v>22.84</v>
      </c>
      <c r="BS6" s="1" t="s">
        <v>9</v>
      </c>
      <c r="BT6" s="1">
        <f>2^(AVERAGE(BM3:BN3)-AVERAGE(BM6:BN6))</f>
        <v>1.9103754338938607E-2</v>
      </c>
      <c r="BU6" s="1">
        <f>2^(AVERAGE(BO3:BP3)-AVERAGE(BO6:BP6))</f>
        <v>1.5843116871719205E-2</v>
      </c>
      <c r="BV6" s="1">
        <f>2^(AVERAGE(BQ3:BR3)-AVERAGE(BQ6:BR6))</f>
        <v>2.0123150461091005E-2</v>
      </c>
      <c r="BW6" s="1" t="s">
        <v>9</v>
      </c>
      <c r="BX6" s="1">
        <f t="shared" si="5"/>
        <v>0.74559109242913457</v>
      </c>
      <c r="BZ6" s="1">
        <f t="shared" ref="BZ6:BZ26" si="11">_xlfn.T.TEST(I6:K6,BT6:BV6,2,3)</f>
        <v>0.11005469512423378</v>
      </c>
      <c r="CC6" s="1" t="s">
        <v>9</v>
      </c>
      <c r="CD6" s="1">
        <v>23.09</v>
      </c>
      <c r="CE6" s="1">
        <v>23.11</v>
      </c>
      <c r="CF6" s="1">
        <v>23.19</v>
      </c>
      <c r="CG6" s="1">
        <v>23.21</v>
      </c>
      <c r="CH6" s="1">
        <v>23.79</v>
      </c>
      <c r="CI6" s="1">
        <v>23.67</v>
      </c>
      <c r="CJ6" s="1" t="s">
        <v>9</v>
      </c>
      <c r="CK6" s="1">
        <f>2^(AVERAGE(CD3:CE3)-AVERAGE(CD6:CE6))</f>
        <v>1.384011748597438E-2</v>
      </c>
      <c r="CL6" s="1">
        <f>2^(AVERAGE(CF3:CG3)-AVERAGE(CF6:CG6))</f>
        <v>1.1241668593834518E-2</v>
      </c>
      <c r="CM6" s="1">
        <f>2^(AVERAGE(CH3:CI3)-AVERAGE(CH6:CI6))</f>
        <v>1.3602352551501945E-2</v>
      </c>
      <c r="CN6" s="1" t="s">
        <v>9</v>
      </c>
      <c r="CO6" s="1">
        <f t="shared" si="7"/>
        <v>0.3940773757119902</v>
      </c>
      <c r="CQ6" s="1">
        <f t="shared" ref="CQ6:CQ15" si="12">_xlfn.T.TEST(I6:K6,CK6:CM6,2,3)</f>
        <v>0.61218854336125561</v>
      </c>
    </row>
    <row r="7" spans="1:96">
      <c r="A7" s="1" t="s">
        <v>10</v>
      </c>
      <c r="B7" s="1">
        <v>19.71</v>
      </c>
      <c r="C7" s="1">
        <v>19.63</v>
      </c>
      <c r="D7" s="1">
        <v>19.96</v>
      </c>
      <c r="E7" s="1">
        <v>19.940000000000001</v>
      </c>
      <c r="F7" s="1">
        <v>19.73</v>
      </c>
      <c r="G7" s="1">
        <v>19.8</v>
      </c>
      <c r="H7" s="1" t="s">
        <v>10</v>
      </c>
      <c r="I7" s="1">
        <f>2^(AVERAGE(B3:C3)-AVERAGE(B7:C7))</f>
        <v>0.16782156284753261</v>
      </c>
      <c r="J7" s="1">
        <f>2^(AVERAGE(D3:E3)-AVERAGE(D7:E7))</f>
        <v>0.15550145666230836</v>
      </c>
      <c r="K7" s="1">
        <f>2^(AVERAGE(F3:G3)-AVERAGE(F7:G7))</f>
        <v>0.22531261565270783</v>
      </c>
      <c r="M7" s="1" t="s">
        <v>10</v>
      </c>
      <c r="N7" s="1">
        <v>19.59</v>
      </c>
      <c r="O7" s="1">
        <v>19.57</v>
      </c>
      <c r="P7" s="1">
        <v>19.64</v>
      </c>
      <c r="Q7" s="1">
        <v>19.7</v>
      </c>
      <c r="R7" s="1">
        <v>19.149999999999999</v>
      </c>
      <c r="S7" s="1">
        <v>19.5</v>
      </c>
      <c r="T7" s="1" t="s">
        <v>10</v>
      </c>
      <c r="U7" s="1">
        <f>2^(AVERAGE(N3:O3)-AVERAGE(N7:O7))</f>
        <v>0.19344562419279909</v>
      </c>
      <c r="V7" s="1">
        <f>2^(AVERAGE(P3:Q3)-AVERAGE(P7:Q7))</f>
        <v>0.22067574907266377</v>
      </c>
      <c r="W7" s="1">
        <f>2^(AVERAGE(R3:S3)-AVERAGE(R7:S7))</f>
        <v>0.17313868351386588</v>
      </c>
      <c r="X7" s="1" t="s">
        <v>10</v>
      </c>
      <c r="Y7" s="1">
        <f t="shared" si="9"/>
        <v>0.58132796390231622</v>
      </c>
      <c r="AA7" s="1">
        <f t="shared" ref="AA7:AA23" si="13">_xlfn.T.TEST(I7:K7,U7:W7,2,3)</f>
        <v>0.64507945737105676</v>
      </c>
      <c r="AD7" s="1" t="s">
        <v>10</v>
      </c>
      <c r="AE7" s="1">
        <v>19.91</v>
      </c>
      <c r="AF7" s="1">
        <v>19.86</v>
      </c>
      <c r="AG7" s="1">
        <v>19.3</v>
      </c>
      <c r="AH7" s="1">
        <v>19.7</v>
      </c>
      <c r="AI7" s="1">
        <v>20.02</v>
      </c>
      <c r="AJ7" s="1">
        <v>20.059999999999999</v>
      </c>
      <c r="AK7" s="1" t="s">
        <v>10</v>
      </c>
      <c r="AL7" s="1">
        <f>2^(AVERAGE(AE3:AF3)-AVERAGE(AE7:AF7))</f>
        <v>0.19614602447418797</v>
      </c>
      <c r="AM7" s="1">
        <f>2^(AVERAGE(AG3:AH3)-AVERAGE(AG7:AH7))</f>
        <v>0.12806960287910021</v>
      </c>
      <c r="AN7" s="1">
        <f>2^(AVERAGE(AI3:AJ3)-AVERAGE(AI7:AJ7))</f>
        <v>0.207329886453611</v>
      </c>
      <c r="AO7" s="1" t="s">
        <v>10</v>
      </c>
      <c r="AP7" s="1">
        <f t="shared" si="1"/>
        <v>0.86005430609252298</v>
      </c>
      <c r="AR7" s="1">
        <f t="shared" si="10"/>
        <v>0.87073262809260599</v>
      </c>
      <c r="AU7" s="1" t="s">
        <v>10</v>
      </c>
      <c r="AV7" s="1">
        <v>19.77</v>
      </c>
      <c r="AW7" s="1">
        <v>19.8</v>
      </c>
      <c r="AX7" s="1">
        <v>19.47</v>
      </c>
      <c r="AY7" s="1">
        <v>19.47</v>
      </c>
      <c r="AZ7" s="1">
        <v>19.7</v>
      </c>
      <c r="BA7" s="1">
        <v>19.55</v>
      </c>
      <c r="BB7" s="1" t="s">
        <v>10</v>
      </c>
      <c r="BC7" s="1">
        <f>2^(AVERAGE(AV3:AW3)-AVERAGE(AV7:AW7))</f>
        <v>0.14210212165450162</v>
      </c>
      <c r="BD7" s="1">
        <f>2^(AVERAGE(AX3:AY3)-AVERAGE(AX7:AY7))</f>
        <v>0.15712667181522877</v>
      </c>
      <c r="BE7" s="1">
        <f>2^(AVERAGE(AZ3:BA3)-AVERAGE(AZ7:BA7))</f>
        <v>0.13869618400848049</v>
      </c>
      <c r="BF7" s="1" t="s">
        <v>10</v>
      </c>
      <c r="BG7" s="1">
        <f t="shared" si="3"/>
        <v>0.12955651651874464</v>
      </c>
      <c r="BI7" s="1">
        <f t="shared" ref="BI7:BI26" si="14">_xlfn.T.TEST(I7:K7,BC7:BE7,2,3)</f>
        <v>0.22375859101632867</v>
      </c>
      <c r="BL7" s="1" t="s">
        <v>10</v>
      </c>
      <c r="BM7" s="1">
        <v>19.84</v>
      </c>
      <c r="BN7" s="1">
        <v>19.89</v>
      </c>
      <c r="BO7" s="1">
        <v>19.13</v>
      </c>
      <c r="BP7" s="1">
        <v>19.010000000000002</v>
      </c>
      <c r="BQ7" s="1">
        <v>19.87</v>
      </c>
      <c r="BR7" s="1">
        <v>19.89</v>
      </c>
      <c r="BS7" s="1" t="s">
        <v>10</v>
      </c>
      <c r="BT7" s="1">
        <f>2^(AVERAGE(BM3:BN3)-AVERAGE(BM7:BN7))</f>
        <v>0.1502045061908564</v>
      </c>
      <c r="BU7" s="1">
        <f>2^(AVERAGE(BO3:BP3)-AVERAGE(BO7:BP7))</f>
        <v>0.17677669529663687</v>
      </c>
      <c r="BV7" s="1">
        <f>2^(AVERAGE(BQ3:BR3)-AVERAGE(BQ7:BR7))</f>
        <v>0.16042823719536256</v>
      </c>
      <c r="BW7" s="1" t="s">
        <v>10</v>
      </c>
      <c r="BX7" s="1">
        <f t="shared" si="5"/>
        <v>0.22912898862899844</v>
      </c>
      <c r="BZ7" s="1">
        <f t="shared" si="11"/>
        <v>0.44927152300907525</v>
      </c>
      <c r="CC7" s="1" t="s">
        <v>10</v>
      </c>
      <c r="CD7" s="1">
        <v>19.28</v>
      </c>
      <c r="CE7" s="1">
        <v>19.350000000000001</v>
      </c>
      <c r="CF7" s="1">
        <v>18.920000000000002</v>
      </c>
      <c r="CG7" s="1">
        <v>19.21</v>
      </c>
      <c r="CH7" s="1">
        <v>19.7</v>
      </c>
      <c r="CI7" s="1">
        <v>19.64</v>
      </c>
      <c r="CJ7" s="1" t="s">
        <v>10</v>
      </c>
      <c r="CK7" s="1">
        <f>2^(AVERAGE(CD3:CE3)-AVERAGE(CD7:CE7))</f>
        <v>0.19078240112006981</v>
      </c>
      <c r="CL7" s="1">
        <f>2^(AVERAGE(CF3:CG3)-AVERAGE(CF7:CG7))</f>
        <v>0.19751032796584428</v>
      </c>
      <c r="CM7" s="1">
        <f>2^(AVERAGE(CH3:CI3)-AVERAGE(CH7:CI7))</f>
        <v>0.22687978882929014</v>
      </c>
      <c r="CN7" s="1" t="s">
        <v>10</v>
      </c>
      <c r="CO7" s="1">
        <f t="shared" si="7"/>
        <v>0.41945850542632124</v>
      </c>
      <c r="CQ7" s="1">
        <f t="shared" si="12"/>
        <v>0.42716442982745173</v>
      </c>
    </row>
    <row r="8" spans="1:96">
      <c r="A8" s="1" t="s">
        <v>51</v>
      </c>
      <c r="B8" s="1">
        <v>26.75</v>
      </c>
      <c r="C8" s="1">
        <v>26.95</v>
      </c>
      <c r="D8" s="1">
        <v>26.8</v>
      </c>
      <c r="E8" s="1">
        <v>26.84</v>
      </c>
      <c r="F8" s="1">
        <v>26.2</v>
      </c>
      <c r="G8" s="1">
        <v>26.1</v>
      </c>
      <c r="H8" s="1" t="s">
        <v>51</v>
      </c>
      <c r="I8" s="1">
        <f>2^(AVERAGE(B3:C3)-AVERAGE(B8:C8))</f>
        <v>1.1573171591226367E-3</v>
      </c>
      <c r="J8" s="1">
        <f>2^(AVERAGE(D3:E3)-AVERAGE(D8:E8))</f>
        <v>1.329408316894018E-3</v>
      </c>
      <c r="K8" s="1">
        <f>2^(AVERAGE(F3:G3)-AVERAGE(F8:G8))</f>
        <v>2.6959323308527977E-3</v>
      </c>
      <c r="M8" s="1" t="s">
        <v>51</v>
      </c>
      <c r="N8" s="1">
        <v>29.63</v>
      </c>
      <c r="O8" s="1">
        <v>28.76</v>
      </c>
      <c r="P8" s="1">
        <v>29.62</v>
      </c>
      <c r="Q8" s="1">
        <v>28.99</v>
      </c>
      <c r="R8" s="1">
        <v>29.1</v>
      </c>
      <c r="S8" s="1">
        <v>29.03</v>
      </c>
      <c r="T8" s="1" t="s">
        <v>51</v>
      </c>
      <c r="U8" s="1">
        <f>2^(AVERAGE(N3:O3)-AVERAGE(N8:O8))</f>
        <v>2.4669224767743272E-4</v>
      </c>
      <c r="V8" s="1">
        <f>2^(AVERAGE(P3:Q3)-AVERAGE(P8:Q8))</f>
        <v>2.7754320635644945E-4</v>
      </c>
      <c r="W8" s="1">
        <f>2^(AVERAGE(R3:S3)-AVERAGE(R8:S8))</f>
        <v>2.024705922398539E-4</v>
      </c>
      <c r="X8" s="1" t="s">
        <v>51</v>
      </c>
      <c r="Y8" s="1">
        <f>_xlfn.F.TEST(I8:K8,U8:W8)</f>
        <v>3.9988146624899291E-3</v>
      </c>
      <c r="Z8" s="1">
        <f t="shared" si="0"/>
        <v>3.8081766121814645E-2</v>
      </c>
      <c r="AB8" s="1" t="s">
        <v>34</v>
      </c>
      <c r="AD8" s="1" t="s">
        <v>51</v>
      </c>
      <c r="AE8" s="1">
        <v>30.68</v>
      </c>
      <c r="AF8" s="1">
        <v>30.89</v>
      </c>
      <c r="AG8" s="1">
        <v>30.54</v>
      </c>
      <c r="AH8" s="1">
        <v>30.83</v>
      </c>
      <c r="AI8" s="1">
        <v>30.56</v>
      </c>
      <c r="AJ8" s="1">
        <v>30.66</v>
      </c>
      <c r="AK8" s="1" t="s">
        <v>51</v>
      </c>
      <c r="AL8" s="1">
        <f>2^(AVERAGE(AE3:AF3)-AVERAGE(AE8:AF8))</f>
        <v>1.0264848819015072E-4</v>
      </c>
      <c r="AM8" s="1">
        <f>2^(AVERAGE(AG3:AH3)-AVERAGE(AG8:AH8))</f>
        <v>5.5007962805836858E-5</v>
      </c>
      <c r="AN8" s="1">
        <f>2^(AVERAGE(AI3:AJ3)-AVERAGE(AI8:AJ8))</f>
        <v>1.3638759009670698E-4</v>
      </c>
      <c r="AO8" s="1" t="s">
        <v>51</v>
      </c>
      <c r="AP8" s="1">
        <f t="shared" si="1"/>
        <v>4.6933649907075535E-3</v>
      </c>
      <c r="AQ8" s="1">
        <f t="shared" si="2"/>
        <v>2.8728984571200378E-2</v>
      </c>
      <c r="AS8" s="1" t="s">
        <v>34</v>
      </c>
      <c r="AU8" s="1" t="s">
        <v>51</v>
      </c>
      <c r="AV8" s="1">
        <v>30.7</v>
      </c>
      <c r="AW8" s="1">
        <v>29.95</v>
      </c>
      <c r="AX8" s="1">
        <v>30.84</v>
      </c>
      <c r="AY8" s="1">
        <v>30.45</v>
      </c>
      <c r="AZ8" s="1">
        <v>30.8</v>
      </c>
      <c r="BA8" s="1">
        <v>30.9</v>
      </c>
      <c r="BB8" s="1" t="s">
        <v>51</v>
      </c>
      <c r="BC8" s="1">
        <f>2^(AVERAGE(AV3:AW3)-AVERAGE(AV8:AW8))</f>
        <v>9.544307167097093E-5</v>
      </c>
      <c r="BD8" s="1">
        <f>2^(AVERAGE(AX3:AY3)-AVERAGE(AX8:AY8))</f>
        <v>6.7957862440715767E-5</v>
      </c>
      <c r="BE8" s="1">
        <f>2^(AVERAGE(AZ3:BA3)-AVERAGE(AZ8:BA8))</f>
        <v>5.7943244686921282E-5</v>
      </c>
      <c r="BF8" s="1" t="s">
        <v>51</v>
      </c>
      <c r="BG8" s="1">
        <f t="shared" si="3"/>
        <v>1.0603128171217538E-3</v>
      </c>
      <c r="BH8" s="1">
        <f t="shared" si="4"/>
        <v>2.7357754170711217E-2</v>
      </c>
      <c r="BJ8" s="1" t="s">
        <v>34</v>
      </c>
      <c r="BL8" s="1" t="s">
        <v>51</v>
      </c>
      <c r="BM8" s="1">
        <v>29.56</v>
      </c>
      <c r="BN8" s="1">
        <v>29.53</v>
      </c>
      <c r="BO8" s="1">
        <v>29.15</v>
      </c>
      <c r="BP8" s="1">
        <v>29.2</v>
      </c>
      <c r="BQ8" s="1">
        <v>29.55</v>
      </c>
      <c r="BR8" s="1">
        <v>29.63</v>
      </c>
      <c r="BS8" s="1" t="s">
        <v>51</v>
      </c>
      <c r="BT8" s="1">
        <f>2^(AVERAGE(BM3:BN3)-AVERAGE(BM8:BN8))</f>
        <v>1.8311022818430411E-4</v>
      </c>
      <c r="BU8" s="1">
        <f>2^(AVERAGE(BO3:BP3)-AVERAGE(BO8:BP8))</f>
        <v>1.6051547365784587E-4</v>
      </c>
      <c r="BV8" s="1">
        <f>2^(AVERAGE(BQ3:BR3)-AVERAGE(BQ8:BR8))</f>
        <v>1.9154885202557381E-4</v>
      </c>
      <c r="BW8" s="1" t="s">
        <v>51</v>
      </c>
      <c r="BX8" s="1">
        <f t="shared" si="5"/>
        <v>7.242595554132861E-4</v>
      </c>
      <c r="BY8" s="1">
        <f t="shared" si="6"/>
        <v>3.346453246532248E-2</v>
      </c>
      <c r="CA8" s="1" t="s">
        <v>34</v>
      </c>
      <c r="CC8" s="1" t="s">
        <v>51</v>
      </c>
      <c r="CD8" s="1">
        <v>31.61</v>
      </c>
      <c r="CE8" s="1">
        <v>31.56</v>
      </c>
      <c r="CF8" s="1">
        <v>31.45</v>
      </c>
      <c r="CG8" s="1">
        <v>31.32</v>
      </c>
      <c r="CH8" s="1">
        <v>30.69</v>
      </c>
      <c r="CI8" s="1">
        <v>30.73</v>
      </c>
      <c r="CJ8" s="1" t="s">
        <v>51</v>
      </c>
      <c r="CK8" s="1">
        <f>2^(AVERAGE(CD3:CE3)-AVERAGE(CD8:CE8))</f>
        <v>3.8627825743721949E-5</v>
      </c>
      <c r="CL8" s="1">
        <f>2^(AVERAGE(CF3:CG3)-AVERAGE(CF8:CG8))</f>
        <v>3.8627825743722017E-5</v>
      </c>
      <c r="CM8" s="1">
        <f>2^(AVERAGE(CH3:CI3)-AVERAGE(CH8:CI8))</f>
        <v>1.077518306018867E-4</v>
      </c>
      <c r="CN8" s="1" t="s">
        <v>51</v>
      </c>
      <c r="CO8" s="1">
        <f t="shared" si="7"/>
        <v>4.4719177816608668E-3</v>
      </c>
      <c r="CP8" s="1">
        <f t="shared" si="8"/>
        <v>2.6810634549693232E-2</v>
      </c>
      <c r="CR8" s="1" t="s">
        <v>34</v>
      </c>
    </row>
    <row r="9" spans="1:96">
      <c r="A9" s="1" t="s">
        <v>11</v>
      </c>
      <c r="B9" s="1">
        <v>30.68</v>
      </c>
      <c r="C9" s="1">
        <v>30.7</v>
      </c>
      <c r="D9" s="1">
        <v>29.83</v>
      </c>
      <c r="E9" s="1">
        <v>29.71</v>
      </c>
      <c r="F9" s="1">
        <v>29.91</v>
      </c>
      <c r="G9" s="1">
        <v>29.85</v>
      </c>
      <c r="H9" s="1" t="s">
        <v>11</v>
      </c>
      <c r="I9" s="1">
        <f>2^(AVERAGE(B3:C3)-AVERAGE(B9:C9))</f>
        <v>8.0815973534875414E-5</v>
      </c>
      <c r="J9" s="1">
        <f>2^(AVERAGE(D3:E3)-AVERAGE(D9:E9))</f>
        <v>1.7203622499292246E-4</v>
      </c>
      <c r="K9" s="1">
        <f>2^(AVERAGE(F3:G3)-AVERAGE(F9:G9))</f>
        <v>2.0317351921668087E-4</v>
      </c>
      <c r="M9" s="1" t="s">
        <v>11</v>
      </c>
      <c r="N9" s="1">
        <v>31.78</v>
      </c>
      <c r="O9" s="1">
        <v>31.45</v>
      </c>
      <c r="P9" s="1">
        <v>31.22</v>
      </c>
      <c r="Q9" s="1">
        <v>31.18</v>
      </c>
      <c r="R9" s="1">
        <v>31.7</v>
      </c>
      <c r="S9" s="1">
        <v>31.95</v>
      </c>
      <c r="T9" s="1" t="s">
        <v>11</v>
      </c>
      <c r="U9" s="1">
        <f>2^(AVERAGE(N3:O3)-AVERAGE(N9:O9))</f>
        <v>4.6095965135584271E-5</v>
      </c>
      <c r="V9" s="1">
        <f>2^(AVERAGE(P3:Q3)-AVERAGE(P9:Q9))</f>
        <v>7.4624040386478947E-5</v>
      </c>
      <c r="W9" s="1">
        <f>2^(AVERAGE(R3:S3)-AVERAGE(R9:S9))</f>
        <v>2.988953544881986E-5</v>
      </c>
      <c r="X9" s="1" t="s">
        <v>11</v>
      </c>
      <c r="Y9" s="1">
        <f t="shared" si="9"/>
        <v>0.2251432369702564</v>
      </c>
      <c r="AA9" s="1">
        <f t="shared" si="13"/>
        <v>9.6015018046385611E-2</v>
      </c>
      <c r="AD9" s="1" t="s">
        <v>11</v>
      </c>
      <c r="AE9" s="1">
        <v>32.22</v>
      </c>
      <c r="AF9" s="1">
        <v>31.67</v>
      </c>
      <c r="AG9" s="1">
        <v>31.5</v>
      </c>
      <c r="AH9" s="1">
        <v>31</v>
      </c>
      <c r="AI9" s="1">
        <v>32.03</v>
      </c>
      <c r="AJ9" s="1">
        <v>32</v>
      </c>
      <c r="AK9" s="1" t="s">
        <v>11</v>
      </c>
      <c r="AL9" s="1">
        <f>2^(AVERAGE(AE3:AF3)-AVERAGE(AE9:AF9))</f>
        <v>4.5936485211519355E-5</v>
      </c>
      <c r="AM9" s="1">
        <f>2^(AVERAGE(AG3:AH3)-AVERAGE(AG9:AH9))</f>
        <v>3.7182930410009484E-5</v>
      </c>
      <c r="AN9" s="1">
        <f>2^(AVERAGE(AI3:AJ3)-AVERAGE(AI9:AJ9))</f>
        <v>5.1502428963013909E-5</v>
      </c>
      <c r="AO9" s="1" t="s">
        <v>11</v>
      </c>
      <c r="AP9" s="1">
        <f t="shared" si="1"/>
        <v>2.5445084392060512E-2</v>
      </c>
      <c r="AQ9" s="1">
        <f t="shared" si="2"/>
        <v>4.4140371496583918E-2</v>
      </c>
      <c r="AS9" s="1" t="s">
        <v>34</v>
      </c>
      <c r="AU9" s="1" t="s">
        <v>11</v>
      </c>
      <c r="AV9" s="1">
        <v>32.57</v>
      </c>
      <c r="AW9" s="1">
        <v>32.94</v>
      </c>
      <c r="AX9" s="1">
        <v>31.77</v>
      </c>
      <c r="AY9" s="1">
        <v>32.51</v>
      </c>
      <c r="AZ9" s="1">
        <v>32.909999999999997</v>
      </c>
      <c r="BA9" s="1">
        <v>33.57</v>
      </c>
      <c r="BB9" s="1" t="s">
        <v>11</v>
      </c>
      <c r="BC9" s="1">
        <f>2^(AVERAGE(AV3:AW3)-AVERAGE(AV9:AW9))</f>
        <v>1.7710936193599282E-5</v>
      </c>
      <c r="BD9" s="1">
        <f>2^(AVERAGE(AX3:AY3)-AVERAGE(AX9:AY9))</f>
        <v>2.4110147456768107E-5</v>
      </c>
      <c r="BE9" s="1">
        <f>2^(AVERAGE(AZ3:BA3)-AVERAGE(AZ9:BA9))</f>
        <v>1.1054551350058622E-5</v>
      </c>
      <c r="BF9" s="1" t="s">
        <v>11</v>
      </c>
      <c r="BG9" s="1">
        <f t="shared" si="3"/>
        <v>2.0858851629869828E-2</v>
      </c>
      <c r="BH9" s="1">
        <f t="shared" si="4"/>
        <v>2.1941853115685993E-2</v>
      </c>
      <c r="BJ9" s="1" t="s">
        <v>34</v>
      </c>
      <c r="BL9" s="1" t="s">
        <v>11</v>
      </c>
      <c r="BM9" s="1">
        <v>31.31</v>
      </c>
      <c r="BN9" s="1">
        <v>31.53</v>
      </c>
      <c r="BO9" s="1">
        <v>30.66</v>
      </c>
      <c r="BP9" s="1">
        <v>30.82</v>
      </c>
      <c r="BQ9" s="1">
        <v>31.75</v>
      </c>
      <c r="BR9" s="1">
        <v>31.79</v>
      </c>
      <c r="BS9" s="1" t="s">
        <v>11</v>
      </c>
      <c r="BT9" s="1">
        <f>2^(AVERAGE(BM3:BN3)-AVERAGE(BM9:BN9))</f>
        <v>4.9920779941270859E-5</v>
      </c>
      <c r="BU9" s="1">
        <f>2^(AVERAGE(BO3:BP3)-AVERAGE(BO9:BP9))</f>
        <v>5.4250651926670468E-5</v>
      </c>
      <c r="BV9" s="1">
        <f>2^(AVERAGE(BQ3:BR3)-AVERAGE(BQ9:BR9))</f>
        <v>4.2270186404752331E-5</v>
      </c>
      <c r="BW9" s="1" t="s">
        <v>11</v>
      </c>
      <c r="BX9" s="1">
        <f t="shared" si="5"/>
        <v>1.8038011878790138E-2</v>
      </c>
      <c r="BY9" s="1">
        <f t="shared" si="6"/>
        <v>4.8906360850098356E-2</v>
      </c>
      <c r="CA9" s="1" t="s">
        <v>34</v>
      </c>
      <c r="CC9" s="1" t="s">
        <v>11</v>
      </c>
      <c r="CD9" s="1">
        <v>32.56</v>
      </c>
      <c r="CE9" s="1">
        <v>32.5</v>
      </c>
      <c r="CF9" s="1">
        <v>32.83</v>
      </c>
      <c r="CG9" s="1">
        <v>32.67</v>
      </c>
      <c r="CH9" s="1">
        <v>33.5</v>
      </c>
      <c r="CI9" s="1">
        <v>33.24</v>
      </c>
      <c r="CJ9" s="1" t="s">
        <v>11</v>
      </c>
      <c r="CK9" s="1">
        <f>2^(AVERAGE(CD3:CE3)-AVERAGE(CD9:CE9))</f>
        <v>2.006443420723069E-5</v>
      </c>
      <c r="CL9" s="1">
        <f>2^(AVERAGE(CF3:CG3)-AVERAGE(CF9:CG9))</f>
        <v>1.4996652199481995E-5</v>
      </c>
      <c r="CM9" s="1">
        <f>2^(AVERAGE(CH3:CI3)-AVERAGE(CH9:CI9))</f>
        <v>1.7048448762088274E-5</v>
      </c>
      <c r="CN9" s="1" t="s">
        <v>11</v>
      </c>
      <c r="CO9" s="1">
        <f t="shared" si="7"/>
        <v>3.2087910151742203E-3</v>
      </c>
      <c r="CP9" s="1">
        <f t="shared" si="8"/>
        <v>2.149825289013689E-2</v>
      </c>
      <c r="CR9" s="1" t="s">
        <v>34</v>
      </c>
    </row>
    <row r="10" spans="1:96">
      <c r="A10" s="1" t="s">
        <v>12</v>
      </c>
      <c r="B10" s="1">
        <v>23.79</v>
      </c>
      <c r="C10" s="1">
        <v>23.78</v>
      </c>
      <c r="D10" s="1">
        <v>24.26</v>
      </c>
      <c r="E10" s="1">
        <v>23.74</v>
      </c>
      <c r="F10" s="1">
        <v>24.15</v>
      </c>
      <c r="G10" s="1">
        <v>24.19</v>
      </c>
      <c r="H10" s="1" t="s">
        <v>12</v>
      </c>
      <c r="I10" s="1">
        <f>2^(AVERAGE(B3:C3)-AVERAGE(B10:C10))</f>
        <v>9.6852164057733298E-3</v>
      </c>
      <c r="J10" s="1">
        <f>2^(AVERAGE(D3:E3)-AVERAGE(D10:E10))</f>
        <v>9.3877816369285286E-3</v>
      </c>
      <c r="K10" s="1">
        <f>2^(AVERAGE(F3:G3)-AVERAGE(F10:G10))</f>
        <v>1.0635266535152137E-2</v>
      </c>
      <c r="M10" s="1" t="s">
        <v>12</v>
      </c>
      <c r="N10" s="1">
        <v>23.21</v>
      </c>
      <c r="O10" s="1">
        <v>23.32</v>
      </c>
      <c r="P10" s="1">
        <v>24.42</v>
      </c>
      <c r="Q10" s="1">
        <v>24.21</v>
      </c>
      <c r="R10" s="1">
        <v>22.57</v>
      </c>
      <c r="S10" s="1">
        <v>22.42</v>
      </c>
      <c r="T10" s="1" t="s">
        <v>12</v>
      </c>
      <c r="U10" s="1">
        <f>2^(AVERAGE(N3:O3)-AVERAGE(N10:O10))</f>
        <v>1.5040538173464867E-2</v>
      </c>
      <c r="V10" s="1">
        <f>2^(AVERAGE(P3:Q3)-AVERAGE(P10:Q10))</f>
        <v>8.8200344125479082E-3</v>
      </c>
      <c r="W10" s="1">
        <f>2^(AVERAGE(R3:S3)-AVERAGE(R10:S10))</f>
        <v>1.9236631458514335E-2</v>
      </c>
      <c r="X10" s="1" t="s">
        <v>12</v>
      </c>
      <c r="Y10" s="1">
        <f t="shared" si="9"/>
        <v>3.0441716386826165E-2</v>
      </c>
      <c r="Z10" s="1">
        <f t="shared" si="0"/>
        <v>0.21712623482587592</v>
      </c>
      <c r="AD10" s="1" t="s">
        <v>12</v>
      </c>
      <c r="AE10" s="1">
        <v>23.9</v>
      </c>
      <c r="AF10" s="1">
        <v>23.96</v>
      </c>
      <c r="AG10" s="1">
        <v>23.3</v>
      </c>
      <c r="AH10" s="1">
        <v>22.85</v>
      </c>
      <c r="AI10" s="1">
        <v>22.93</v>
      </c>
      <c r="AJ10" s="1">
        <v>24.14</v>
      </c>
      <c r="AK10" s="1" t="s">
        <v>12</v>
      </c>
      <c r="AL10" s="1">
        <f>2^(AVERAGE(AE3:AF3)-AVERAGE(AE10:AF10))</f>
        <v>1.1882646509695385E-2</v>
      </c>
      <c r="AM10" s="1">
        <f>2^(AVERAGE(AG3:AH3)-AVERAGE(AG10:AH10))</f>
        <v>1.0746420454216732E-2</v>
      </c>
      <c r="AN10" s="1">
        <f>2^(AVERAGE(AI3:AJ3)-AVERAGE(AI10:AJ10))</f>
        <v>1.8389167769043282E-2</v>
      </c>
      <c r="AO10" s="1" t="s">
        <v>12</v>
      </c>
      <c r="AP10" s="1">
        <f t="shared" si="1"/>
        <v>4.8712313575569322E-2</v>
      </c>
      <c r="AQ10" s="1">
        <f t="shared" si="2"/>
        <v>0.19285772624641181</v>
      </c>
      <c r="AU10" s="1" t="s">
        <v>12</v>
      </c>
      <c r="AV10" s="1">
        <v>23.6</v>
      </c>
      <c r="AW10" s="1">
        <v>23.79</v>
      </c>
      <c r="AX10" s="1">
        <v>23.95</v>
      </c>
      <c r="AY10" s="1">
        <v>23.97</v>
      </c>
      <c r="AZ10" s="1">
        <v>23.53</v>
      </c>
      <c r="BA10" s="1">
        <v>23.84</v>
      </c>
      <c r="BB10" s="1" t="s">
        <v>12</v>
      </c>
      <c r="BC10" s="1">
        <f>2^(AVERAGE(AV3:AW3)-AVERAGE(AV10:AW10))</f>
        <v>9.453078822025715E-3</v>
      </c>
      <c r="BD10" s="1">
        <f>2^(AVERAGE(AX3:AY3)-AVERAGE(AX10:AY10))</f>
        <v>6.9923833666247874E-3</v>
      </c>
      <c r="BE10" s="1">
        <f>2^(AVERAGE(AZ3:BA3)-AVERAGE(AZ10:BA10))</f>
        <v>8.3153920504168526E-3</v>
      </c>
      <c r="BF10" s="1" t="s">
        <v>12</v>
      </c>
      <c r="BG10" s="1">
        <f t="shared" si="3"/>
        <v>0.43741464793455709</v>
      </c>
      <c r="BI10" s="1">
        <f t="shared" si="14"/>
        <v>0.1315931504722799</v>
      </c>
      <c r="BL10" s="1" t="s">
        <v>12</v>
      </c>
      <c r="BM10" s="1">
        <v>22.73</v>
      </c>
      <c r="BN10" s="1">
        <v>22.63</v>
      </c>
      <c r="BO10" s="1">
        <v>22.14</v>
      </c>
      <c r="BP10" s="1">
        <v>22.07</v>
      </c>
      <c r="BQ10" s="1">
        <v>22.89</v>
      </c>
      <c r="BR10" s="1">
        <v>22.76</v>
      </c>
      <c r="BS10" s="1" t="s">
        <v>12</v>
      </c>
      <c r="BT10" s="1">
        <f>2^(AVERAGE(BM3:BN3)-AVERAGE(BM10:BN10))</f>
        <v>2.1344379011787474E-2</v>
      </c>
      <c r="BU10" s="1">
        <f>2^(AVERAGE(BO3:BP3)-AVERAGE(BO10:BP10))</f>
        <v>2.1567458646822326E-2</v>
      </c>
      <c r="BV10" s="1">
        <f>2^(AVERAGE(BQ3:BR3)-AVERAGE(BQ10:BR10))</f>
        <v>2.0832791829549922E-2</v>
      </c>
      <c r="BW10" s="1" t="s">
        <v>12</v>
      </c>
      <c r="BX10" s="1">
        <f t="shared" si="5"/>
        <v>0.50093903734528877</v>
      </c>
      <c r="BZ10" s="1">
        <f t="shared" si="11"/>
        <v>7.6793226449294573E-5</v>
      </c>
      <c r="CA10" s="1" t="s">
        <v>35</v>
      </c>
      <c r="CC10" s="1" t="s">
        <v>12</v>
      </c>
      <c r="CD10" s="1">
        <v>24.24</v>
      </c>
      <c r="CE10" s="1">
        <v>24.58</v>
      </c>
      <c r="CF10" s="1">
        <v>24.27</v>
      </c>
      <c r="CG10" s="1">
        <v>24.46</v>
      </c>
      <c r="CH10" s="1">
        <v>24.89</v>
      </c>
      <c r="CI10" s="1">
        <v>24.76</v>
      </c>
      <c r="CJ10" s="1" t="s">
        <v>12</v>
      </c>
      <c r="CK10" s="1">
        <f>2^(AVERAGE(CD3:CE3)-AVERAGE(CD10:CE10))</f>
        <v>5.5820083583636611E-3</v>
      </c>
      <c r="CL10" s="1">
        <f>2^(AVERAGE(CF3:CG3)-AVERAGE(CF10:CG10))</f>
        <v>5.0133824123550948E-3</v>
      </c>
      <c r="CM10" s="1">
        <f>2^(AVERAGE(CH3:CI3)-AVERAGE(CH10:CI10))</f>
        <v>6.3677525968955043E-3</v>
      </c>
      <c r="CN10" s="1" t="s">
        <v>12</v>
      </c>
      <c r="CO10" s="1">
        <f t="shared" si="7"/>
        <v>0.95720542716617929</v>
      </c>
      <c r="CQ10" s="1">
        <f t="shared" si="12"/>
        <v>1.4594229423409838E-3</v>
      </c>
      <c r="CR10" s="1" t="s">
        <v>35</v>
      </c>
    </row>
    <row r="11" spans="1:96">
      <c r="A11" s="1" t="s">
        <v>14</v>
      </c>
      <c r="B11" s="1">
        <v>31.55</v>
      </c>
      <c r="C11" s="1">
        <v>32.25</v>
      </c>
      <c r="D11" s="1">
        <v>32.51</v>
      </c>
      <c r="E11" s="1">
        <v>32.130000000000003</v>
      </c>
      <c r="F11" s="1">
        <v>32.06</v>
      </c>
      <c r="G11" s="1">
        <v>31.88</v>
      </c>
      <c r="H11" s="1" t="s">
        <v>14</v>
      </c>
      <c r="I11" s="1">
        <f>2^(AVERAGE(B3:C3)-AVERAGE(B11:C11))</f>
        <v>3.4934209002645399E-5</v>
      </c>
      <c r="J11" s="1">
        <f>2^(AVERAGE(D3:E3)-AVERAGE(D11:E11))</f>
        <v>2.9376051120048601E-5</v>
      </c>
      <c r="K11" s="1">
        <f>2^(AVERAGE(F3:G3)-AVERAGE(F11:G11))</f>
        <v>4.7721535835485546E-5</v>
      </c>
      <c r="M11" s="1" t="s">
        <v>14</v>
      </c>
      <c r="N11" s="1">
        <v>26.79</v>
      </c>
      <c r="O11" s="1">
        <v>26.79</v>
      </c>
      <c r="P11" s="1">
        <v>27.68</v>
      </c>
      <c r="Q11" s="1">
        <v>27.22</v>
      </c>
      <c r="R11" s="1">
        <v>26.97</v>
      </c>
      <c r="S11" s="1">
        <v>27.17</v>
      </c>
      <c r="T11" s="1" t="s">
        <v>14</v>
      </c>
      <c r="U11" s="1">
        <f>2^(AVERAGE(N3:O3)-AVERAGE(N11:O11))</f>
        <v>1.3065698777208145E-3</v>
      </c>
      <c r="V11" s="1">
        <f>2^(AVERAGE(P3:Q3)-AVERAGE(P11:Q11))</f>
        <v>1.0040174088438169E-3</v>
      </c>
      <c r="W11" s="1">
        <f>2^(AVERAGE(R3:S3)-AVERAGE(R11:S11))</f>
        <v>8.0708038882247319E-4</v>
      </c>
      <c r="X11" s="1" t="s">
        <v>14</v>
      </c>
      <c r="Y11" s="1">
        <f t="shared" si="9"/>
        <v>2.7920366279570647E-3</v>
      </c>
      <c r="Z11" s="1">
        <f t="shared" si="0"/>
        <v>2.3231603820174232E-3</v>
      </c>
      <c r="AB11" s="1" t="s">
        <v>35</v>
      </c>
      <c r="AD11" s="1" t="s">
        <v>14</v>
      </c>
      <c r="AE11" s="1">
        <v>28.64</v>
      </c>
      <c r="AF11" s="1">
        <v>28</v>
      </c>
      <c r="AG11" s="1">
        <v>27.75</v>
      </c>
      <c r="AH11" s="1">
        <v>27.81</v>
      </c>
      <c r="AI11" s="1">
        <v>27.17</v>
      </c>
      <c r="AJ11" s="1">
        <v>27.53</v>
      </c>
      <c r="AK11" s="1" t="s">
        <v>14</v>
      </c>
      <c r="AL11" s="1">
        <f>2^(AVERAGE(AE3:AF3)-AVERAGE(AE11:AF11))</f>
        <v>5.6674995819517584E-4</v>
      </c>
      <c r="AM11" s="1">
        <f>2^(AVERAGE(AG3:AH3)-AVERAGE(AG11:AH11))</f>
        <v>4.1201943170410997E-4</v>
      </c>
      <c r="AN11" s="1">
        <f>2^(AVERAGE(AI3:AJ3)-AVERAGE(AI11:AJ11))</f>
        <v>1.3065698777208145E-3</v>
      </c>
      <c r="AO11" s="1" t="s">
        <v>14</v>
      </c>
      <c r="AP11" s="1">
        <f t="shared" si="1"/>
        <v>7.7398745594035965E-4</v>
      </c>
      <c r="AQ11" s="1">
        <f t="shared" si="2"/>
        <v>5.8556525999563652E-2</v>
      </c>
      <c r="AU11" s="1" t="s">
        <v>14</v>
      </c>
      <c r="AV11" s="1">
        <v>29.87</v>
      </c>
      <c r="AW11" s="1">
        <v>29.54</v>
      </c>
      <c r="AX11" s="1">
        <v>29.02</v>
      </c>
      <c r="AY11" s="1">
        <v>29.31</v>
      </c>
      <c r="AZ11" s="1">
        <v>29.25</v>
      </c>
      <c r="BA11" s="1">
        <v>29.52</v>
      </c>
      <c r="BB11" s="1" t="s">
        <v>14</v>
      </c>
      <c r="BC11" s="1">
        <f>2^(AVERAGE(AV3:AW3)-AVERAGE(AV11:AW11))</f>
        <v>1.4668408807700831E-4</v>
      </c>
      <c r="BD11" s="1">
        <f>2^(AVERAGE(AX3:AY3)-AVERAGE(AX11:AY11))</f>
        <v>1.8956759643580094E-4</v>
      </c>
      <c r="BE11" s="1">
        <f>2^(AVERAGE(AZ3:BA3)-AVERAGE(AZ11:BA11))</f>
        <v>1.5996013230692931E-4</v>
      </c>
      <c r="BF11" s="1" t="s">
        <v>14</v>
      </c>
      <c r="BG11" s="1">
        <f t="shared" si="3"/>
        <v>0.31025075300410171</v>
      </c>
      <c r="BI11" s="1">
        <f t="shared" si="14"/>
        <v>3.9383977993286377E-3</v>
      </c>
      <c r="BJ11" s="1" t="s">
        <v>35</v>
      </c>
      <c r="BL11" s="1" t="s">
        <v>14</v>
      </c>
      <c r="BM11" s="1">
        <v>26.43</v>
      </c>
      <c r="BN11" s="1">
        <v>26.44</v>
      </c>
      <c r="BO11" s="1">
        <v>26.45</v>
      </c>
      <c r="BP11" s="1">
        <v>26.55</v>
      </c>
      <c r="BQ11" s="1">
        <v>25.71</v>
      </c>
      <c r="BR11" s="1">
        <v>25.62</v>
      </c>
      <c r="BS11" s="1" t="s">
        <v>14</v>
      </c>
      <c r="BT11" s="1">
        <f>2^(AVERAGE(BM3:BN3)-AVERAGE(BM11:BN11))</f>
        <v>1.5809418291941578E-3</v>
      </c>
      <c r="BU11" s="1">
        <f>2^(AVERAGE(BO3:BP3)-AVERAGE(BO11:BP11))</f>
        <v>1.0251139488506517E-3</v>
      </c>
      <c r="BV11" s="1">
        <f>2^(AVERAGE(BQ3:BR3)-AVERAGE(BQ11:BR11))</f>
        <v>2.9095262951615276E-3</v>
      </c>
      <c r="BW11" s="1" t="s">
        <v>14</v>
      </c>
      <c r="BX11" s="1">
        <f t="shared" si="5"/>
        <v>1.8876690959825288E-4</v>
      </c>
      <c r="BY11" s="1">
        <f t="shared" si="6"/>
        <v>3.2223018615948777E-2</v>
      </c>
      <c r="CA11" s="1" t="s">
        <v>34</v>
      </c>
      <c r="CC11" s="1" t="s">
        <v>14</v>
      </c>
      <c r="CD11" s="1">
        <v>31.6</v>
      </c>
      <c r="CE11" s="1">
        <v>31.46</v>
      </c>
      <c r="CF11" s="1">
        <v>31.16</v>
      </c>
      <c r="CG11" s="1">
        <v>31.09</v>
      </c>
      <c r="CH11" s="1">
        <v>31.45</v>
      </c>
      <c r="CI11" s="1">
        <v>31.97</v>
      </c>
      <c r="CJ11" s="1" t="s">
        <v>14</v>
      </c>
      <c r="CK11" s="1">
        <f>2^(AVERAGE(CD3:CE3)-AVERAGE(CD11:CE11))</f>
        <v>4.0128868414461387E-5</v>
      </c>
      <c r="CL11" s="1">
        <f>2^(AVERAGE(CF3:CG3)-AVERAGE(CF11:CG11))</f>
        <v>4.6255998733837856E-5</v>
      </c>
      <c r="CM11" s="1">
        <f>2^(AVERAGE(CH3:CI3)-AVERAGE(CH11:CI11))</f>
        <v>5.387591530094335E-5</v>
      </c>
      <c r="CN11" s="1" t="s">
        <v>14</v>
      </c>
      <c r="CO11" s="1">
        <f t="shared" si="7"/>
        <v>0.69789840339235942</v>
      </c>
      <c r="CQ11" s="1">
        <f t="shared" si="12"/>
        <v>0.24078253081508999</v>
      </c>
    </row>
    <row r="12" spans="1:96">
      <c r="A12" s="1" t="s">
        <v>13</v>
      </c>
      <c r="B12" s="1">
        <v>28.03</v>
      </c>
      <c r="C12" s="1">
        <v>28.24</v>
      </c>
      <c r="D12" s="1">
        <v>28.27</v>
      </c>
      <c r="E12" s="1">
        <v>28.49</v>
      </c>
      <c r="F12" s="1">
        <v>26.98</v>
      </c>
      <c r="G12" s="1">
        <v>27.5</v>
      </c>
      <c r="H12" s="1" t="s">
        <v>13</v>
      </c>
      <c r="I12" s="1">
        <f>2^(AVERAGE(B3:C3)-AVERAGE(B12:C12))</f>
        <v>4.7492917354115532E-4</v>
      </c>
      <c r="J12" s="1">
        <f>2^(AVERAGE(D3:E3)-AVERAGE(D12:E12))</f>
        <v>4.5087026891083812E-4</v>
      </c>
      <c r="K12" s="1">
        <f>2^(AVERAGE(F3:G3)-AVERAGE(F12:G12))</f>
        <v>1.2664448775888764E-3</v>
      </c>
      <c r="M12" s="1" t="s">
        <v>13</v>
      </c>
      <c r="N12" s="1">
        <v>23.84</v>
      </c>
      <c r="O12" s="1">
        <v>23.94</v>
      </c>
      <c r="P12" s="1">
        <v>24.1</v>
      </c>
      <c r="Q12" s="1">
        <v>24.27</v>
      </c>
      <c r="R12" s="1">
        <v>24</v>
      </c>
      <c r="S12" s="1">
        <v>23.91</v>
      </c>
      <c r="T12" s="1" t="s">
        <v>13</v>
      </c>
      <c r="U12" s="1">
        <f>2^(AVERAGE(N3:O3)-AVERAGE(N12:O12))</f>
        <v>9.7525824132938428E-3</v>
      </c>
      <c r="V12" s="1">
        <f>2^(AVERAGE(P3:Q3)-AVERAGE(P12:Q12))</f>
        <v>9.6517081025541338E-3</v>
      </c>
      <c r="W12" s="1">
        <f>2^(AVERAGE(R3:S3)-AVERAGE(R12:S12))</f>
        <v>6.9923833666247995E-3</v>
      </c>
      <c r="X12" s="1" t="s">
        <v>13</v>
      </c>
      <c r="Y12" s="1">
        <f t="shared" si="9"/>
        <v>0.1615992196225578</v>
      </c>
      <c r="AA12" s="1">
        <f t="shared" si="13"/>
        <v>8.0241446203663871E-3</v>
      </c>
      <c r="AB12" s="1" t="s">
        <v>35</v>
      </c>
      <c r="AD12" s="1" t="s">
        <v>13</v>
      </c>
      <c r="AE12" s="1">
        <v>27.07</v>
      </c>
      <c r="AF12" s="1">
        <v>27.22</v>
      </c>
      <c r="AG12" s="1">
        <v>26.91</v>
      </c>
      <c r="AH12" s="1">
        <v>26.96</v>
      </c>
      <c r="AI12" s="1">
        <v>26.6</v>
      </c>
      <c r="AJ12" s="1">
        <v>26.26</v>
      </c>
      <c r="AK12" s="1" t="s">
        <v>13</v>
      </c>
      <c r="AL12" s="1">
        <f>2^(AVERAGE(AE3:AF3)-AVERAGE(AE12:AF12))</f>
        <v>1.2796810584554338E-3</v>
      </c>
      <c r="AM12" s="1">
        <f>2^(AVERAGE(AG3:AH3)-AVERAGE(AG12:AH12))</f>
        <v>7.4009597974140462E-4</v>
      </c>
      <c r="AN12" s="1">
        <f>2^(AVERAGE(AI3:AJ3)-AVERAGE(AI12:AJ12))</f>
        <v>2.4721808475982104E-3</v>
      </c>
      <c r="AO12" s="1" t="s">
        <v>13</v>
      </c>
      <c r="AP12" s="1">
        <f t="shared" si="1"/>
        <v>0.43034690914351309</v>
      </c>
      <c r="AR12" s="1">
        <f t="shared" si="10"/>
        <v>0.27588145885712079</v>
      </c>
      <c r="AU12" s="1" t="s">
        <v>13</v>
      </c>
      <c r="AV12" s="1">
        <v>27.08</v>
      </c>
      <c r="AW12" s="1">
        <v>27.07</v>
      </c>
      <c r="AX12" s="1">
        <v>26.53</v>
      </c>
      <c r="AY12" s="1">
        <v>26.69</v>
      </c>
      <c r="AZ12" s="1">
        <v>26.64</v>
      </c>
      <c r="BA12" s="1">
        <v>26.73</v>
      </c>
      <c r="BB12" s="1" t="s">
        <v>13</v>
      </c>
      <c r="BC12" s="1">
        <f>2^(AVERAGE(AV3:AW3)-AVERAGE(AV12:AW12))</f>
        <v>9.0801263927066606E-4</v>
      </c>
      <c r="BD12" s="1">
        <f>2^(AVERAGE(AX3:AY3)-AVERAGE(AX12:AY12))</f>
        <v>1.1140270662777592E-3</v>
      </c>
      <c r="BE12" s="1">
        <f>2^(AVERAGE(AZ3:BA3)-AVERAGE(AZ12:BA12))</f>
        <v>1.0394240063021072E-3</v>
      </c>
      <c r="BF12" s="1" t="s">
        <v>13</v>
      </c>
      <c r="BG12" s="1">
        <f t="shared" si="3"/>
        <v>9.6170631425343392E-2</v>
      </c>
      <c r="BI12" s="1">
        <f t="shared" si="14"/>
        <v>0.39327494263007989</v>
      </c>
      <c r="BL12" s="1" t="s">
        <v>13</v>
      </c>
      <c r="BM12" s="1">
        <v>25.55</v>
      </c>
      <c r="BN12" s="1">
        <v>25.31</v>
      </c>
      <c r="BO12" s="1">
        <v>24.82</v>
      </c>
      <c r="BP12" s="1">
        <v>24.87</v>
      </c>
      <c r="BQ12" s="1">
        <v>25.55</v>
      </c>
      <c r="BR12" s="1">
        <v>25.25</v>
      </c>
      <c r="BS12" s="1" t="s">
        <v>13</v>
      </c>
      <c r="BT12" s="1">
        <f>2^(AVERAGE(BM3:BN3)-AVERAGE(BM12:BN12))</f>
        <v>3.1728609232665513E-3</v>
      </c>
      <c r="BU12" s="1">
        <f>2^(AVERAGE(BO3:BP3)-AVERAGE(BO12:BP12))</f>
        <v>3.2283215552898936E-3</v>
      </c>
      <c r="BV12" s="1">
        <f>2^(AVERAGE(BQ3:BR3)-AVERAGE(BQ12:BR12))</f>
        <v>3.4961916833123937E-3</v>
      </c>
      <c r="BW12" s="1" t="s">
        <v>13</v>
      </c>
      <c r="BX12" s="1">
        <f t="shared" si="5"/>
        <v>0.24377783749986046</v>
      </c>
      <c r="BZ12" s="1">
        <f t="shared" si="11"/>
        <v>5.4198272434358178E-3</v>
      </c>
      <c r="CA12" s="1" t="s">
        <v>35</v>
      </c>
      <c r="CC12" s="1" t="s">
        <v>13</v>
      </c>
      <c r="CD12" s="1">
        <v>27.69</v>
      </c>
      <c r="CE12" s="1">
        <v>27.75</v>
      </c>
      <c r="CF12" s="1">
        <v>27.13</v>
      </c>
      <c r="CG12" s="1">
        <v>27.26</v>
      </c>
      <c r="CH12" s="1">
        <v>27.87</v>
      </c>
      <c r="CI12" s="1">
        <v>27.89</v>
      </c>
      <c r="CJ12" s="1" t="s">
        <v>13</v>
      </c>
      <c r="CK12" s="1">
        <f>2^(AVERAGE(CD3:CE3)-AVERAGE(CD12:CE12))</f>
        <v>5.6283513027288376E-4</v>
      </c>
      <c r="CL12" s="1">
        <f>2^(AVERAGE(CF3:CG3)-AVERAGE(CF12:CG12))</f>
        <v>7.0504355250121929E-4</v>
      </c>
      <c r="CM12" s="1">
        <f>2^(AVERAGE(CH3:CI3)-AVERAGE(CH12:CI12))</f>
        <v>7.6619540810229534E-4</v>
      </c>
      <c r="CN12" s="1" t="s">
        <v>13</v>
      </c>
      <c r="CO12" s="1">
        <f t="shared" si="7"/>
        <v>9.6229082276638539E-2</v>
      </c>
      <c r="CQ12" s="1">
        <f t="shared" si="12"/>
        <v>0.86402661812422721</v>
      </c>
    </row>
    <row r="13" spans="1:96">
      <c r="A13" s="1" t="s">
        <v>15</v>
      </c>
      <c r="B13" s="1">
        <v>28.79</v>
      </c>
      <c r="C13" s="1">
        <v>28.5</v>
      </c>
      <c r="D13" s="1">
        <v>28.5</v>
      </c>
      <c r="E13" s="1">
        <v>29.13</v>
      </c>
      <c r="F13" s="1">
        <v>27.8</v>
      </c>
      <c r="G13" s="1">
        <v>27.43</v>
      </c>
      <c r="H13" s="1" t="s">
        <v>15</v>
      </c>
      <c r="I13" s="1">
        <f>2^(AVERAGE(B3:C3)-AVERAGE(B13:C13))</f>
        <v>3.3350592205917841E-4</v>
      </c>
      <c r="J13" s="1">
        <f>2^(AVERAGE(D3:E3)-AVERAGE(D13:E13))</f>
        <v>3.3350592205917961E-4</v>
      </c>
      <c r="K13" s="1">
        <f>2^(AVERAGE(F3:G3)-AVERAGE(F13:G13))</f>
        <v>9.765625E-4</v>
      </c>
      <c r="M13" s="1" t="s">
        <v>15</v>
      </c>
      <c r="N13" s="1">
        <v>27</v>
      </c>
      <c r="O13" s="1">
        <v>27.24</v>
      </c>
      <c r="P13" s="1">
        <v>25.79</v>
      </c>
      <c r="Q13" s="1">
        <v>28.61</v>
      </c>
      <c r="R13" s="1">
        <v>27</v>
      </c>
      <c r="S13" s="1">
        <v>26.59</v>
      </c>
      <c r="T13" s="1" t="s">
        <v>15</v>
      </c>
      <c r="U13" s="1">
        <f>2^(AVERAGE(N3:O3)-AVERAGE(N13:O13))</f>
        <v>1.0394240063021118E-3</v>
      </c>
      <c r="V13" s="1">
        <f>2^(AVERAGE(P3:Q3)-AVERAGE(P13:Q13))</f>
        <v>1.1939846461836636E-3</v>
      </c>
      <c r="W13" s="1">
        <f>2^(AVERAGE(R3:S3)-AVERAGE(R13:S13))</f>
        <v>9.765625E-4</v>
      </c>
      <c r="X13" s="1" t="s">
        <v>15</v>
      </c>
      <c r="Y13" s="1">
        <f t="shared" si="9"/>
        <v>0.16651867412524293</v>
      </c>
      <c r="AA13" s="1">
        <f t="shared" si="13"/>
        <v>0.12546064767477189</v>
      </c>
      <c r="AD13" s="1" t="s">
        <v>15</v>
      </c>
      <c r="AE13" s="1">
        <v>28.69</v>
      </c>
      <c r="AF13" s="1">
        <v>28.24</v>
      </c>
      <c r="AG13" s="1">
        <v>28.21</v>
      </c>
      <c r="AH13" s="1">
        <v>27.59</v>
      </c>
      <c r="AI13" s="1">
        <v>27.08</v>
      </c>
      <c r="AJ13" s="1">
        <v>29.17</v>
      </c>
      <c r="AK13" s="1" t="s">
        <v>15</v>
      </c>
      <c r="AL13" s="1">
        <f>2^(AVERAGE(AE3:AF3)-AVERAGE(AE13:AF13))</f>
        <v>5.1255697442532586E-4</v>
      </c>
      <c r="AM13" s="1">
        <f>2^(AVERAGE(AG3:AH3)-AVERAGE(AG13:AH13))</f>
        <v>3.7913519287160189E-4</v>
      </c>
      <c r="AN13" s="1">
        <f>2^(AVERAGE(AI3:AJ3)-AVERAGE(AI13:AJ13))</f>
        <v>7.6354457336776907E-4</v>
      </c>
      <c r="AO13" s="1" t="s">
        <v>15</v>
      </c>
      <c r="AP13" s="1">
        <f t="shared" si="1"/>
        <v>0.43305134614042395</v>
      </c>
      <c r="AR13" s="1">
        <f t="shared" si="10"/>
        <v>0.98819179768462995</v>
      </c>
      <c r="AU13" s="1" t="s">
        <v>15</v>
      </c>
      <c r="AV13" s="1">
        <v>27.7</v>
      </c>
      <c r="AW13" s="1">
        <v>27.98</v>
      </c>
      <c r="AX13" s="1">
        <v>27.5</v>
      </c>
      <c r="AY13" s="1">
        <v>27.1</v>
      </c>
      <c r="AZ13" s="1">
        <v>26.8</v>
      </c>
      <c r="BA13" s="1">
        <v>27.77</v>
      </c>
      <c r="BB13" s="1" t="s">
        <v>15</v>
      </c>
      <c r="BC13" s="1">
        <f>2^(AVERAGE(AV3:AW3)-AVERAGE(AV13:AW13))</f>
        <v>5.3432309631872043E-4</v>
      </c>
      <c r="BD13" s="1">
        <f>2^(AVERAGE(AX3:AY3)-AVERAGE(AX13:AY13))</f>
        <v>6.9053396600248776E-4</v>
      </c>
      <c r="BE13" s="1">
        <f>2^(AVERAGE(AZ3:BA3)-AVERAGE(AZ13:BA13))</f>
        <v>6.8576409948144311E-4</v>
      </c>
      <c r="BF13" s="1" t="s">
        <v>15</v>
      </c>
      <c r="BG13" s="1">
        <f t="shared" si="3"/>
        <v>0.10832303299379729</v>
      </c>
      <c r="BI13" s="1">
        <f t="shared" si="14"/>
        <v>0.72181102727199686</v>
      </c>
      <c r="BL13" s="1" t="s">
        <v>15</v>
      </c>
      <c r="BM13" s="1">
        <v>26.53</v>
      </c>
      <c r="BN13" s="1">
        <v>25.11</v>
      </c>
      <c r="BO13" s="1">
        <v>25.71</v>
      </c>
      <c r="BP13" s="1">
        <v>25.32</v>
      </c>
      <c r="BQ13" s="1">
        <v>25.66</v>
      </c>
      <c r="BR13" s="1">
        <v>25.72</v>
      </c>
      <c r="BS13" s="1" t="s">
        <v>15</v>
      </c>
      <c r="BT13" s="1">
        <f>2^(AVERAGE(BM3:BN3)-AVERAGE(BM13:BN13))</f>
        <v>2.4213041014433385E-3</v>
      </c>
      <c r="BU13" s="1">
        <f>2^(AVERAGE(BO3:BP3)-AVERAGE(BO13:BP13))</f>
        <v>2.0290216861282512E-3</v>
      </c>
      <c r="BV13" s="1">
        <f>2^(AVERAGE(BQ3:BR3)-AVERAGE(BQ13:BR13))</f>
        <v>2.8595423748938014E-3</v>
      </c>
      <c r="BW13" s="1" t="s">
        <v>15</v>
      </c>
      <c r="BX13" s="1">
        <f t="shared" si="5"/>
        <v>0.88798294530167565</v>
      </c>
      <c r="BZ13" s="1">
        <f t="shared" si="11"/>
        <v>4.3697949231002956E-3</v>
      </c>
      <c r="CA13" s="1" t="s">
        <v>35</v>
      </c>
      <c r="CC13" s="1" t="s">
        <v>15</v>
      </c>
      <c r="CD13" s="1">
        <v>27.58</v>
      </c>
      <c r="CE13" s="1">
        <v>27.85</v>
      </c>
      <c r="CF13" s="1">
        <v>28.31</v>
      </c>
      <c r="CG13" s="1">
        <v>27.01</v>
      </c>
      <c r="CH13" s="1">
        <v>27.16</v>
      </c>
      <c r="CI13" s="1">
        <v>27.58</v>
      </c>
      <c r="CJ13" s="1" t="s">
        <v>15</v>
      </c>
      <c r="CK13" s="1">
        <f>2^(AVERAGE(CD3:CE3)-AVERAGE(CD13:CE13))</f>
        <v>5.6478915229750425E-4</v>
      </c>
      <c r="CL13" s="1">
        <f>2^(AVERAGE(CF3:CG3)-AVERAGE(CF13:CG13))</f>
        <v>5.1078366200807152E-4</v>
      </c>
      <c r="CM13" s="1">
        <f>2^(AVERAGE(CH3:CI3)-AVERAGE(CH13:CI13))</f>
        <v>1.091100720773655E-3</v>
      </c>
      <c r="CN13" s="1" t="s">
        <v>15</v>
      </c>
      <c r="CO13" s="1">
        <f t="shared" si="7"/>
        <v>0.85429761584051511</v>
      </c>
      <c r="CQ13" s="1">
        <f t="shared" si="12"/>
        <v>0.57207735328772613</v>
      </c>
    </row>
    <row r="14" spans="1:96">
      <c r="A14" s="1" t="s">
        <v>16</v>
      </c>
      <c r="B14" s="1">
        <v>37.49</v>
      </c>
      <c r="C14" s="1">
        <v>35.22</v>
      </c>
      <c r="D14" s="1">
        <v>37.11</v>
      </c>
      <c r="E14" s="1">
        <v>36.549999999999997</v>
      </c>
      <c r="F14" s="1">
        <v>35.93</v>
      </c>
      <c r="G14" s="1">
        <v>36</v>
      </c>
      <c r="H14" s="1" t="s">
        <v>16</v>
      </c>
      <c r="I14" s="1">
        <f>2^(AVERAGE(B3:C3)-AVERAGE(B14:C14))</f>
        <v>1.5928038013999301E-6</v>
      </c>
      <c r="J14" s="1">
        <f>2^(AVERAGE(D3:E3)-AVERAGE(D14:E14))</f>
        <v>1.2892826395303048E-6</v>
      </c>
      <c r="K14" s="1">
        <f>2^(AVERAGE(F3:G3)-AVERAGE(F14:G14))</f>
        <v>2.9929508128995891E-6</v>
      </c>
      <c r="M14" s="1" t="s">
        <v>16</v>
      </c>
      <c r="N14" s="1">
        <v>35.5</v>
      </c>
      <c r="O14" s="1">
        <v>36.28</v>
      </c>
      <c r="P14" s="1">
        <v>35.299999999999997</v>
      </c>
      <c r="Q14" s="1">
        <v>35.11</v>
      </c>
      <c r="R14" s="1">
        <v>35.1</v>
      </c>
      <c r="S14" s="1">
        <v>34.450000000000003</v>
      </c>
      <c r="T14" s="1" t="s">
        <v>16</v>
      </c>
      <c r="U14" s="1">
        <f>2^(AVERAGE(N3:O3)-AVERAGE(N14:O14))</f>
        <v>2.3810015657455667E-6</v>
      </c>
      <c r="V14" s="1">
        <f>2^(AVERAGE(P3:Q3)-AVERAGE(P14:Q14))</f>
        <v>4.6478663012512008E-6</v>
      </c>
      <c r="W14" s="1">
        <f>2^(AVERAGE(R3:S3)-AVERAGE(R14:S14))</f>
        <v>3.8679484550095604E-6</v>
      </c>
      <c r="X14" s="1" t="s">
        <v>16</v>
      </c>
      <c r="Y14" s="1">
        <f t="shared" si="9"/>
        <v>0.76744821967025967</v>
      </c>
      <c r="AA14" s="1">
        <f t="shared" si="13"/>
        <v>0.12311914190594664</v>
      </c>
      <c r="AD14" s="1" t="s">
        <v>16</v>
      </c>
      <c r="AE14" s="1">
        <v>36.049999999999997</v>
      </c>
      <c r="AF14" s="1">
        <v>35.17</v>
      </c>
      <c r="AG14" s="1">
        <v>35.200000000000003</v>
      </c>
      <c r="AH14" s="1">
        <v>34.67</v>
      </c>
      <c r="AI14" s="1">
        <v>34.64</v>
      </c>
      <c r="AJ14" s="1">
        <v>36.21</v>
      </c>
      <c r="AK14" s="1" t="s">
        <v>16</v>
      </c>
      <c r="AL14" s="1">
        <f>2^(AVERAGE(AE3:AF3)-AVERAGE(AE14:AF14))</f>
        <v>3.6214527929325856E-6</v>
      </c>
      <c r="AM14" s="1">
        <f>2^(AVERAGE(AG3:AH3)-AVERAGE(AG14:AH14))</f>
        <v>2.8909999208648597E-6</v>
      </c>
      <c r="AN14" s="1">
        <f>2^(AVERAGE(AI3:AJ3)-AVERAGE(AI14:AJ14))</f>
        <v>4.8452414800216496E-6</v>
      </c>
      <c r="AO14" s="1" t="s">
        <v>16</v>
      </c>
      <c r="AP14" s="1">
        <f t="shared" si="1"/>
        <v>0.91714639644325091</v>
      </c>
      <c r="AR14" s="1">
        <f t="shared" si="10"/>
        <v>7.8212538847195881E-2</v>
      </c>
      <c r="AU14" s="1" t="s">
        <v>16</v>
      </c>
      <c r="AV14" s="1">
        <v>35.630000000000003</v>
      </c>
      <c r="AW14" s="1">
        <v>35.93</v>
      </c>
      <c r="AX14" s="1">
        <v>35.81</v>
      </c>
      <c r="AY14" s="1">
        <v>35.770000000000003</v>
      </c>
      <c r="AZ14" s="1">
        <v>35.49</v>
      </c>
      <c r="BA14" s="1">
        <v>36.049999999999997</v>
      </c>
      <c r="BB14" s="1" t="s">
        <v>16</v>
      </c>
      <c r="BC14" s="1">
        <f>2^(AVERAGE(AV3:AW3)-AVERAGE(AV14:AW14))</f>
        <v>2.1758341138237429E-6</v>
      </c>
      <c r="BD14" s="1">
        <f>2^(AVERAGE(AX3:AY3)-AVERAGE(AX14:AY14))</f>
        <v>1.9206152917036336E-6</v>
      </c>
      <c r="BE14" s="1">
        <f>2^(AVERAGE(AZ3:BA3)-AVERAGE(AZ14:BA14))</f>
        <v>1.9139704675855737E-6</v>
      </c>
      <c r="BF14" s="1" t="s">
        <v>16</v>
      </c>
      <c r="BG14" s="1">
        <f t="shared" si="3"/>
        <v>5.2567999367844571E-2</v>
      </c>
      <c r="BI14" s="1">
        <f t="shared" si="14"/>
        <v>0.93974039184712921</v>
      </c>
      <c r="BL14" s="1" t="s">
        <v>16</v>
      </c>
      <c r="BM14" s="1">
        <v>34.53</v>
      </c>
      <c r="BN14" s="1">
        <v>34.61</v>
      </c>
      <c r="BO14" s="1">
        <v>34.53</v>
      </c>
      <c r="BP14" s="1">
        <v>34.42</v>
      </c>
      <c r="BQ14" s="1">
        <v>34.630000000000003</v>
      </c>
      <c r="BR14" s="1">
        <v>34.18</v>
      </c>
      <c r="BS14" s="1" t="s">
        <v>16</v>
      </c>
      <c r="BT14" s="1">
        <f>2^(AVERAGE(BM3:BN3)-AVERAGE(BM14:BN14))</f>
        <v>5.6238907519954878E-6</v>
      </c>
      <c r="BU14" s="1">
        <f>2^(AVERAGE(BO3:BP3)-AVERAGE(BO14:BP14))</f>
        <v>4.0743461915887909E-6</v>
      </c>
      <c r="BV14" s="1">
        <f>2^(AVERAGE(BQ3:BR3)-AVERAGE(BQ14:BR14))</f>
        <v>6.8048745683295576E-6</v>
      </c>
      <c r="BW14" s="1" t="s">
        <v>16</v>
      </c>
      <c r="BX14" s="1">
        <f t="shared" si="5"/>
        <v>0.61148129654664118</v>
      </c>
      <c r="BZ14" s="1">
        <f t="shared" si="11"/>
        <v>2.5958433607247984E-2</v>
      </c>
      <c r="CA14" s="1" t="s">
        <v>34</v>
      </c>
      <c r="CC14" s="1" t="s">
        <v>16</v>
      </c>
      <c r="CD14" s="1">
        <v>36.9</v>
      </c>
      <c r="CE14" s="1">
        <v>36.57</v>
      </c>
      <c r="CF14" s="1">
        <v>35.72</v>
      </c>
      <c r="CG14" s="1">
        <v>36.520000000000003</v>
      </c>
      <c r="CH14" s="1">
        <v>36.92</v>
      </c>
      <c r="CI14" s="1">
        <v>36.869999999999997</v>
      </c>
      <c r="CJ14" s="1" t="s">
        <v>16</v>
      </c>
      <c r="CK14" s="1">
        <f>2^(AVERAGE(CD3:CE3)-AVERAGE(CD14:CE14))</f>
        <v>1.0879170569118731E-6</v>
      </c>
      <c r="CL14" s="1">
        <f>2^(AVERAGE(CF3:CG3)-AVERAGE(CF14:CG14))</f>
        <v>1.4505183727655482E-6</v>
      </c>
      <c r="CM14" s="1">
        <f>2^(AVERAGE(CH3:CI3)-AVERAGE(CH14:CI14))</f>
        <v>1.4809968471546991E-6</v>
      </c>
      <c r="CN14" s="1" t="s">
        <v>16</v>
      </c>
      <c r="CO14" s="1">
        <f t="shared" si="7"/>
        <v>0.10947101400024288</v>
      </c>
      <c r="CQ14" s="1">
        <f t="shared" si="12"/>
        <v>0.3597429637961414</v>
      </c>
    </row>
    <row r="15" spans="1:96">
      <c r="A15" s="1" t="s">
        <v>17</v>
      </c>
      <c r="B15" s="1">
        <v>26.92</v>
      </c>
      <c r="C15" s="1">
        <v>27.08</v>
      </c>
      <c r="D15" s="1">
        <v>27.42</v>
      </c>
      <c r="E15" s="1">
        <v>27.44</v>
      </c>
      <c r="F15" s="1">
        <v>27.1</v>
      </c>
      <c r="G15" s="1">
        <v>27.06</v>
      </c>
      <c r="H15" s="1" t="s">
        <v>17</v>
      </c>
      <c r="I15" s="1">
        <f>2^(AVERAGE(B3:C3)-AVERAGE(B15:C15))</f>
        <v>1.0430326250467294E-3</v>
      </c>
      <c r="J15" s="1">
        <f>2^(AVERAGE(D3:E3)-AVERAGE(D15:E15))</f>
        <v>8.7102394474618478E-4</v>
      </c>
      <c r="K15" s="1">
        <f>2^(AVERAGE(F3:G3)-AVERAGE(F15:G15))</f>
        <v>1.4149825728075034E-3</v>
      </c>
      <c r="M15" s="1" t="s">
        <v>17</v>
      </c>
      <c r="N15" s="1">
        <v>26.12</v>
      </c>
      <c r="O15" s="1">
        <v>26.16</v>
      </c>
      <c r="P15" s="1">
        <v>26.2</v>
      </c>
      <c r="Q15" s="1">
        <v>26.16</v>
      </c>
      <c r="R15" s="1">
        <v>26.04</v>
      </c>
      <c r="S15" s="1">
        <v>26.07</v>
      </c>
      <c r="T15" s="1" t="s">
        <v>17</v>
      </c>
      <c r="U15" s="1">
        <f>2^(AVERAGE(N3:O3)-AVERAGE(N15:O15))</f>
        <v>2.0502278977013034E-3</v>
      </c>
      <c r="V15" s="1">
        <f>2^(AVERAGE(P3:Q3)-AVERAGE(P15:Q15))</f>
        <v>2.4213041014433385E-3</v>
      </c>
      <c r="W15" s="1">
        <f>2^(AVERAGE(R3:S3)-AVERAGE(R15:S15))</f>
        <v>1.6310310926335374E-3</v>
      </c>
      <c r="X15" s="1" t="s">
        <v>17</v>
      </c>
      <c r="Y15" s="1">
        <f>_xlfn.F.TEST(I15:K15,U15:W15)</f>
        <v>0.66176553447498898</v>
      </c>
      <c r="AA15" s="1">
        <f t="shared" si="13"/>
        <v>3.4762412746590025E-2</v>
      </c>
      <c r="AB15" s="1" t="s">
        <v>34</v>
      </c>
      <c r="AD15" s="1" t="s">
        <v>17</v>
      </c>
      <c r="AE15" s="1">
        <v>26.23</v>
      </c>
      <c r="AF15" s="1">
        <v>26.22</v>
      </c>
      <c r="AG15" s="1">
        <v>26.08</v>
      </c>
      <c r="AH15" s="1">
        <v>25.98</v>
      </c>
      <c r="AI15" s="1">
        <v>26.9</v>
      </c>
      <c r="AJ15" s="1">
        <v>27.04</v>
      </c>
      <c r="AK15" s="1" t="s">
        <v>17</v>
      </c>
      <c r="AL15" s="1">
        <f>2^(AVERAGE(AE3:AF3)-AVERAGE(AE15:AF15))</f>
        <v>2.421304101443332E-3</v>
      </c>
      <c r="AM15" s="1">
        <f>2^(AVERAGE(AG3:AH3)-AVERAGE(AG15:AH15))</f>
        <v>1.3858626525394358E-3</v>
      </c>
      <c r="AN15" s="1">
        <f>2^(AVERAGE(AI3:AJ3)-AVERAGE(AI15:AJ15))</f>
        <v>1.7002940689377472E-3</v>
      </c>
      <c r="AO15" s="1" t="s">
        <v>17</v>
      </c>
      <c r="AP15" s="1">
        <f t="shared" si="1"/>
        <v>0.43052646266693267</v>
      </c>
      <c r="AR15" s="1">
        <f t="shared" si="10"/>
        <v>0.12609884197231952</v>
      </c>
      <c r="AU15" s="1" t="s">
        <v>17</v>
      </c>
      <c r="AV15" s="1">
        <v>26.56</v>
      </c>
      <c r="AW15" s="1">
        <v>26.5</v>
      </c>
      <c r="AX15" s="1">
        <v>26.5</v>
      </c>
      <c r="AY15" s="1">
        <v>26.42</v>
      </c>
      <c r="AZ15" s="1">
        <v>26.59</v>
      </c>
      <c r="BA15" s="1">
        <v>26.53</v>
      </c>
      <c r="BB15" s="1" t="s">
        <v>17</v>
      </c>
      <c r="BC15" s="1">
        <f>2^(AVERAGE(AV3:AW3)-AVERAGE(AV15:AW15))</f>
        <v>1.324808913523115E-3</v>
      </c>
      <c r="BD15" s="1">
        <f>2^(AVERAGE(AX3:AY3)-AVERAGE(AX15:AY15))</f>
        <v>1.2360904237991017E-3</v>
      </c>
      <c r="BE15" s="1">
        <f>2^(AVERAGE(AZ3:BA3)-AVERAGE(AZ15:BA15))</f>
        <v>1.1334999163903486E-3</v>
      </c>
      <c r="BF15" s="1" t="s">
        <v>17</v>
      </c>
      <c r="BG15" s="1">
        <f t="shared" si="3"/>
        <v>0.21200012224333248</v>
      </c>
      <c r="BI15" s="1">
        <f t="shared" si="14"/>
        <v>0.53501171920465951</v>
      </c>
      <c r="BL15" s="1" t="s">
        <v>17</v>
      </c>
      <c r="BM15" s="1">
        <v>26.08</v>
      </c>
      <c r="BN15" s="1">
        <v>26.3</v>
      </c>
      <c r="BO15" s="1">
        <v>25.97</v>
      </c>
      <c r="BP15" s="1">
        <v>25.99</v>
      </c>
      <c r="BQ15" s="1">
        <v>26.13</v>
      </c>
      <c r="BR15" s="1">
        <v>26.24</v>
      </c>
      <c r="BS15" s="1" t="s">
        <v>17</v>
      </c>
      <c r="BT15" s="1">
        <f>2^(AVERAGE(BM3:BN3)-AVERAGE(BM15:BN15))</f>
        <v>1.8735627330571641E-3</v>
      </c>
      <c r="BU15" s="1">
        <f>2^(AVERAGE(BO3:BP3)-AVERAGE(BO15:BP15))</f>
        <v>1.4699675267686239E-3</v>
      </c>
      <c r="BV15" s="1">
        <f>2^(AVERAGE(BQ3:BR3)-AVERAGE(BQ15:BR15))</f>
        <v>2.0290216861282512E-3</v>
      </c>
      <c r="BW15" s="1" t="s">
        <v>17</v>
      </c>
      <c r="BX15" s="1">
        <f t="shared" si="5"/>
        <v>0.96286844321905363</v>
      </c>
      <c r="BZ15" s="1">
        <f t="shared" si="11"/>
        <v>4.2279543244175433E-2</v>
      </c>
      <c r="CA15" s="1" t="s">
        <v>34</v>
      </c>
      <c r="CC15" s="1" t="s">
        <v>17</v>
      </c>
      <c r="CD15" s="1">
        <v>27.69</v>
      </c>
      <c r="CE15" s="1">
        <v>27.49</v>
      </c>
      <c r="CF15" s="1">
        <v>27.63</v>
      </c>
      <c r="CG15" s="1">
        <v>27.74</v>
      </c>
      <c r="CH15" s="1">
        <v>27.66</v>
      </c>
      <c r="CI15" s="1">
        <v>27.83</v>
      </c>
      <c r="CJ15" s="1" t="s">
        <v>17</v>
      </c>
      <c r="CK15" s="1">
        <f>2^(AVERAGE(CD3:CE3)-AVERAGE(CD15:CE15))</f>
        <v>6.1590693790588387E-4</v>
      </c>
      <c r="CL15" s="1">
        <f>2^(AVERAGE(CF3:CG3)-AVERAGE(CF15:CG15))</f>
        <v>5.0200870442190847E-4</v>
      </c>
      <c r="CM15" s="1">
        <f>2^(AVERAGE(CH3:CI3)-AVERAGE(CH15:CI15))</f>
        <v>8.4135367159376897E-4</v>
      </c>
      <c r="CN15" s="1" t="s">
        <v>17</v>
      </c>
      <c r="CO15" s="1">
        <f t="shared" si="7"/>
        <v>0.55681378677027971</v>
      </c>
      <c r="CQ15" s="1">
        <f t="shared" si="12"/>
        <v>8.5667861920076749E-2</v>
      </c>
    </row>
    <row r="18" spans="1:95">
      <c r="A18" s="1" t="s">
        <v>67</v>
      </c>
      <c r="B18" s="1">
        <v>16.95</v>
      </c>
      <c r="C18" s="1">
        <v>17.100000000000001</v>
      </c>
      <c r="D18" s="1">
        <v>17.22</v>
      </c>
      <c r="E18" s="1">
        <v>17.28</v>
      </c>
      <c r="F18" s="1">
        <v>17.7</v>
      </c>
      <c r="G18" s="1">
        <v>17.77</v>
      </c>
      <c r="H18" s="1" t="s">
        <v>67</v>
      </c>
      <c r="M18" s="1" t="s">
        <v>67</v>
      </c>
      <c r="N18" s="1">
        <v>17.16</v>
      </c>
      <c r="O18" s="1">
        <v>16.989999999999998</v>
      </c>
      <c r="P18" s="1">
        <v>17.239999999999998</v>
      </c>
      <c r="Q18" s="1">
        <v>17.25</v>
      </c>
      <c r="R18" s="1">
        <v>16.77</v>
      </c>
      <c r="S18" s="1">
        <v>16.75</v>
      </c>
      <c r="AD18" s="1" t="s">
        <v>67</v>
      </c>
      <c r="AE18" s="1">
        <v>17.52</v>
      </c>
      <c r="AF18" s="1">
        <v>17.47</v>
      </c>
      <c r="AG18" s="1">
        <v>16.43</v>
      </c>
      <c r="AH18" s="1">
        <v>16.52</v>
      </c>
      <c r="AI18" s="1">
        <v>17.670000000000002</v>
      </c>
      <c r="AJ18" s="1">
        <v>17.63</v>
      </c>
      <c r="AU18" s="1" t="s">
        <v>67</v>
      </c>
      <c r="AV18" s="1">
        <v>17.02</v>
      </c>
      <c r="AW18" s="1">
        <v>17.079999999999998</v>
      </c>
      <c r="AX18" s="1">
        <v>16.61</v>
      </c>
      <c r="AY18" s="1">
        <v>16.670000000000002</v>
      </c>
      <c r="AZ18" s="1">
        <v>16.73</v>
      </c>
      <c r="BA18" s="1">
        <v>16.78</v>
      </c>
      <c r="BL18" s="1" t="s">
        <v>67</v>
      </c>
      <c r="BM18" s="1">
        <v>17.52</v>
      </c>
      <c r="BN18" s="1">
        <v>17.149999999999999</v>
      </c>
      <c r="BO18" s="1">
        <v>16.68</v>
      </c>
      <c r="BP18" s="1">
        <v>16.739999999999998</v>
      </c>
      <c r="BQ18" s="1">
        <v>17.52</v>
      </c>
      <c r="BR18" s="1">
        <v>17.47</v>
      </c>
      <c r="CC18" s="1" t="s">
        <v>50</v>
      </c>
      <c r="CD18" s="1">
        <v>17.04</v>
      </c>
      <c r="CE18" s="1">
        <v>16.98</v>
      </c>
      <c r="CF18" s="1">
        <v>16.809999999999999</v>
      </c>
      <c r="CG18" s="1">
        <v>16.78</v>
      </c>
      <c r="CH18" s="1">
        <v>17.600000000000001</v>
      </c>
      <c r="CI18" s="1">
        <v>17.72</v>
      </c>
    </row>
    <row r="19" spans="1:95">
      <c r="A19" s="1" t="s">
        <v>52</v>
      </c>
      <c r="B19" s="1">
        <v>20.22</v>
      </c>
      <c r="C19" s="1">
        <v>20.23</v>
      </c>
      <c r="D19" s="1">
        <v>21</v>
      </c>
      <c r="E19" s="1">
        <v>21.01</v>
      </c>
      <c r="F19" s="1">
        <v>20.149999999999999</v>
      </c>
      <c r="G19" s="1">
        <v>20.190000000000001</v>
      </c>
      <c r="H19" s="1" t="s">
        <v>52</v>
      </c>
      <c r="I19" s="1">
        <f>2^(AVERAGE(B18:C18)-AVERAGE(B19:C19))</f>
        <v>0.10881882041201529</v>
      </c>
      <c r="J19" s="1">
        <f>2^(AVERAGE(D18:E18)-AVERAGE(D19:E19))</f>
        <v>7.4068298183848746E-2</v>
      </c>
      <c r="K19" s="1">
        <f>2^(AVERAGE(F18:G18)-AVERAGE(F19:G19))</f>
        <v>0.18492343865610439</v>
      </c>
      <c r="M19" s="1" t="s">
        <v>52</v>
      </c>
      <c r="N19" s="1">
        <v>18.54</v>
      </c>
      <c r="O19" s="1">
        <v>18.54</v>
      </c>
      <c r="P19" s="1">
        <v>18.670000000000002</v>
      </c>
      <c r="Q19" s="1">
        <v>18.64</v>
      </c>
      <c r="R19" s="1">
        <v>18.53</v>
      </c>
      <c r="S19" s="1">
        <v>18.54</v>
      </c>
      <c r="T19" s="1" t="s">
        <v>52</v>
      </c>
      <c r="U19" s="1">
        <f>2^(AVERAGE(N18:O18)-AVERAGE(N19:O19))</f>
        <v>0.36223553863871977</v>
      </c>
      <c r="V19" s="1">
        <f>2^(AVERAGE(P18:Q18)-AVERAGE(P19:Q19))</f>
        <v>0.37631168685276584</v>
      </c>
      <c r="W19" s="1">
        <f>2^(AVERAGE(R18:S18)-AVERAGE(R19:S19))</f>
        <v>0.29219431214031094</v>
      </c>
      <c r="X19" s="1" t="s">
        <v>52</v>
      </c>
      <c r="Y19" s="1">
        <f t="shared" si="9"/>
        <v>0.77409667800109427</v>
      </c>
      <c r="AA19" s="1">
        <f t="shared" si="13"/>
        <v>7.0570415677838E-3</v>
      </c>
      <c r="AB19" s="1" t="s">
        <v>35</v>
      </c>
      <c r="AD19" s="1" t="s">
        <v>52</v>
      </c>
      <c r="AE19" s="1">
        <v>20.6</v>
      </c>
      <c r="AF19" s="1">
        <v>20.6</v>
      </c>
      <c r="AG19" s="1">
        <v>19.579999999999998</v>
      </c>
      <c r="AH19" s="1">
        <v>19.57</v>
      </c>
      <c r="AI19" s="1">
        <v>19.97</v>
      </c>
      <c r="AJ19" s="1">
        <v>19.98</v>
      </c>
      <c r="AK19" s="1" t="s">
        <v>52</v>
      </c>
      <c r="AL19" s="1">
        <f>2^(AVERAGE(AE18:AF18)-AVERAGE(AE19:AF19))</f>
        <v>0.11622561782664492</v>
      </c>
      <c r="AM19" s="1">
        <f>2^(AVERAGE(AG18:AH18)-AVERAGE(AG19:AH19))</f>
        <v>0.11662912394210111</v>
      </c>
      <c r="AN19" s="1">
        <f>2^(AVERAGE(AI18:AJ18)-AVERAGE(AI19:AJ19))</f>
        <v>0.19957459658916207</v>
      </c>
      <c r="AO19" s="1" t="s">
        <v>52</v>
      </c>
      <c r="AP19" s="1">
        <f t="shared" si="1"/>
        <v>0.83508626744570791</v>
      </c>
      <c r="AR19" s="1">
        <f t="shared" si="10"/>
        <v>0.6426052300991365</v>
      </c>
      <c r="AU19" s="1" t="s">
        <v>52</v>
      </c>
      <c r="AV19" s="1">
        <v>20.02</v>
      </c>
      <c r="AW19" s="1">
        <v>20.010000000000002</v>
      </c>
      <c r="AX19" s="1">
        <v>19.149999999999999</v>
      </c>
      <c r="AY19" s="1">
        <v>19.14</v>
      </c>
      <c r="AZ19" s="1">
        <v>20.21</v>
      </c>
      <c r="BA19" s="1">
        <v>20.21</v>
      </c>
      <c r="BB19" s="1" t="s">
        <v>52</v>
      </c>
      <c r="BC19" s="1">
        <f>2^(AVERAGE(AV18:AW18)-AVERAGE(AV19:AW19))</f>
        <v>0.12806960287909988</v>
      </c>
      <c r="BD19" s="1">
        <f>2^(AVERAGE(AX18:AY18)-AVERAGE(AX19:AY19))</f>
        <v>0.17616509439275257</v>
      </c>
      <c r="BE19" s="1">
        <f>2^(AVERAGE(AZ18:BA18)-AVERAGE(AZ19:BA19))</f>
        <v>9.1188771515011091E-2</v>
      </c>
      <c r="BF19" s="1" t="s">
        <v>52</v>
      </c>
      <c r="BG19" s="1">
        <f t="shared" si="3"/>
        <v>0.72189298947414759</v>
      </c>
      <c r="BI19" s="1">
        <f t="shared" si="14"/>
        <v>0.8339765370303891</v>
      </c>
      <c r="BL19" s="1" t="s">
        <v>52</v>
      </c>
      <c r="BM19" s="1">
        <v>19.68</v>
      </c>
      <c r="BN19" s="1">
        <v>19.68</v>
      </c>
      <c r="BO19" s="1">
        <v>19.190000000000001</v>
      </c>
      <c r="BP19" s="1">
        <v>19.21</v>
      </c>
      <c r="BQ19" s="1">
        <v>19.350000000000001</v>
      </c>
      <c r="BR19" s="1">
        <v>19.36</v>
      </c>
      <c r="BS19" s="1" t="s">
        <v>52</v>
      </c>
      <c r="BT19" s="1">
        <f>2^(AVERAGE(BM18:BN18)-AVERAGE(BM19:BN19))</f>
        <v>0.19682699414230098</v>
      </c>
      <c r="BU19" s="1">
        <f>2^(AVERAGE(BO18:BP18)-AVERAGE(BO19:BP19))</f>
        <v>0.17800627444963374</v>
      </c>
      <c r="BV19" s="1">
        <f>2^(AVERAGE(BQ18:BR18)-AVERAGE(BQ19:BR19))</f>
        <v>0.27547627896915211</v>
      </c>
      <c r="BW19" s="1" t="s">
        <v>52</v>
      </c>
      <c r="BX19" s="1">
        <f t="shared" si="5"/>
        <v>0.90806222324458297</v>
      </c>
      <c r="BZ19" s="1">
        <f t="shared" si="11"/>
        <v>0.1012955740425153</v>
      </c>
      <c r="CC19" s="1" t="s">
        <v>18</v>
      </c>
      <c r="CD19" s="1">
        <v>30.59</v>
      </c>
      <c r="CE19" s="1">
        <v>30.75</v>
      </c>
      <c r="CF19" s="1">
        <v>30.7</v>
      </c>
      <c r="CG19" s="1">
        <v>29.81</v>
      </c>
      <c r="CH19" s="1">
        <v>30.81</v>
      </c>
      <c r="CI19" s="1">
        <v>30.69</v>
      </c>
      <c r="CJ19" s="1" t="s">
        <v>18</v>
      </c>
      <c r="CK19" s="1">
        <f>2^(AVERAGE(CD18:CE18)-AVERAGE(CD19:CE19))</f>
        <v>7.7255651487443628E-5</v>
      </c>
      <c r="CL19" s="1">
        <f>2^(AVERAGE(CF18:CG18)-AVERAGE(CF19:CG19))</f>
        <v>8.8743439777851208E-5</v>
      </c>
      <c r="CM19" s="1">
        <f>2^(AVERAGE(CH18:CI18)-AVERAGE(CH19:CI19))</f>
        <v>1.1468783559741366E-4</v>
      </c>
      <c r="CN19" s="1" t="s">
        <v>18</v>
      </c>
      <c r="CO19" s="1">
        <f>_xlfn.F.TEST(I20:K20,CK19:CM19)</f>
        <v>0.61531888612000185</v>
      </c>
      <c r="CQ19" s="1">
        <f>_xlfn.T.TEST(I20:K20,CK19:CM19,2,3)</f>
        <v>6.200824964540174E-2</v>
      </c>
    </row>
    <row r="20" spans="1:95">
      <c r="A20" s="1" t="s">
        <v>18</v>
      </c>
      <c r="B20" s="1">
        <v>31.53</v>
      </c>
      <c r="C20" s="1">
        <v>31.55</v>
      </c>
      <c r="D20" s="1">
        <v>31.27</v>
      </c>
      <c r="E20" s="1">
        <v>31.06</v>
      </c>
      <c r="F20" s="1">
        <v>31.46</v>
      </c>
      <c r="G20" s="1">
        <v>31.83</v>
      </c>
      <c r="H20" s="1" t="s">
        <v>18</v>
      </c>
      <c r="I20" s="1">
        <f>2^(AVERAGE(B18:C18)-AVERAGE(B20:C20))</f>
        <v>4.2711970995947125E-5</v>
      </c>
      <c r="J20" s="1">
        <f>2^(AVERAGE(D18:E18)-AVERAGE(D20:E20))</f>
        <v>6.4739242026868807E-5</v>
      </c>
      <c r="K20" s="1">
        <f>2^(AVERAGE(F18:G18)-AVERAGE(F20:G20))</f>
        <v>6.496400039388185E-5</v>
      </c>
      <c r="M20" s="1" t="s">
        <v>18</v>
      </c>
      <c r="N20" s="1">
        <v>31.7</v>
      </c>
      <c r="O20" s="1">
        <v>30.96</v>
      </c>
      <c r="P20" s="1">
        <v>31.19</v>
      </c>
      <c r="Q20" s="1">
        <v>31.23</v>
      </c>
      <c r="R20" s="1">
        <v>31.06</v>
      </c>
      <c r="S20" s="1">
        <v>31.06</v>
      </c>
      <c r="T20" s="1" t="s">
        <v>18</v>
      </c>
      <c r="U20" s="1">
        <f>2^(AVERAGE(N18:O18)-AVERAGE(N20:O20))</f>
        <v>5.1146675699948096E-5</v>
      </c>
      <c r="V20" s="1">
        <f>2^(AVERAGE(P18:Q18)-AVERAGE(P20:Q20))</f>
        <v>6.2533985780810475E-5</v>
      </c>
      <c r="W20" s="1">
        <f>2^(AVERAGE(R18:S18)-AVERAGE(R20:S20))</f>
        <v>4.9575951926039749E-5</v>
      </c>
      <c r="X20" s="1" t="s">
        <v>18</v>
      </c>
      <c r="Y20" s="1">
        <f t="shared" si="9"/>
        <v>0.468660277344145</v>
      </c>
      <c r="AA20" s="1">
        <f t="shared" si="13"/>
        <v>0.74052000916163352</v>
      </c>
      <c r="AD20" s="1" t="s">
        <v>18</v>
      </c>
      <c r="AE20" s="1">
        <v>30.9</v>
      </c>
      <c r="AF20" s="1">
        <v>31.18</v>
      </c>
      <c r="AG20" s="1">
        <v>30.6</v>
      </c>
      <c r="AH20" s="1">
        <v>30.35</v>
      </c>
      <c r="AI20" s="1">
        <v>30.88</v>
      </c>
      <c r="AJ20" s="1">
        <v>31.17</v>
      </c>
      <c r="AK20" s="1" t="s">
        <v>18</v>
      </c>
      <c r="AL20" s="1">
        <f>2^(AVERAGE(AE18:AF18)-AVERAGE(AE20:AF20))</f>
        <v>8.3665942686749454E-5</v>
      </c>
      <c r="AM20" s="1">
        <f>2^(AVERAGE(AG18:AH18)-AVERAGE(AG20:AH20))</f>
        <v>6.103515625E-5</v>
      </c>
      <c r="AN20" s="1">
        <f>2^(AVERAGE(AI18:AJ18)-AVERAGE(AI20:AJ20))</f>
        <v>9.4129078699215133E-5</v>
      </c>
      <c r="AO20" s="1" t="s">
        <v>18</v>
      </c>
      <c r="AP20" s="1">
        <f t="shared" si="1"/>
        <v>0.7269679264231238</v>
      </c>
      <c r="AR20" s="1">
        <f t="shared" si="10"/>
        <v>0.15011809377166943</v>
      </c>
      <c r="AU20" s="1" t="s">
        <v>18</v>
      </c>
      <c r="AV20" s="1">
        <v>31.12</v>
      </c>
      <c r="AW20" s="1">
        <v>31.02</v>
      </c>
      <c r="AX20" s="1">
        <v>30.79</v>
      </c>
      <c r="AY20" s="1">
        <v>30.95</v>
      </c>
      <c r="AZ20" s="1">
        <v>30.69</v>
      </c>
      <c r="BA20" s="1">
        <v>30.75</v>
      </c>
      <c r="BB20" s="1" t="s">
        <v>18</v>
      </c>
      <c r="BC20" s="1">
        <f>2^(AVERAGE(AV18:AW18)-AVERAGE(AV20:AW20))</f>
        <v>6.0194867217612154E-5</v>
      </c>
      <c r="BD20" s="1">
        <f>2^(AVERAGE(AX18:AY18)-AVERAGE(AX20:AY20))</f>
        <v>5.2040703843259205E-5</v>
      </c>
      <c r="BE20" s="1">
        <f>2^(AVERAGE(AZ18:BA18)-AVERAGE(AZ20:BA20))</f>
        <v>6.2533985780810814E-5</v>
      </c>
      <c r="BF20" s="1" t="s">
        <v>18</v>
      </c>
      <c r="BG20" s="1">
        <f t="shared" si="3"/>
        <v>0.31324690866516408</v>
      </c>
      <c r="BI20" s="1">
        <f t="shared" si="14"/>
        <v>0.92895435871170196</v>
      </c>
      <c r="BL20" s="1" t="s">
        <v>18</v>
      </c>
      <c r="BM20" s="1">
        <v>31.43</v>
      </c>
      <c r="BN20" s="1">
        <v>31.45</v>
      </c>
      <c r="BO20" s="1">
        <v>31.39</v>
      </c>
      <c r="BP20" s="1">
        <v>31.24</v>
      </c>
      <c r="BQ20" s="1">
        <v>31.81</v>
      </c>
      <c r="BR20" s="1">
        <v>31.59</v>
      </c>
      <c r="BS20" s="1" t="s">
        <v>18</v>
      </c>
      <c r="BT20" s="1">
        <f>2^(AVERAGE(BM18:BN18)-AVERAGE(BM20:BN20))</f>
        <v>5.6750789954416771E-5</v>
      </c>
      <c r="BU20" s="1">
        <f>2^(AVERAGE(BO18:BP18)-AVERAGE(BO20:BP20))</f>
        <v>4.0128868414461461E-5</v>
      </c>
      <c r="BV20" s="1">
        <f>2^(AVERAGE(BQ18:BR18)-AVERAGE(BQ20:BR20))</f>
        <v>5.295035932324624E-5</v>
      </c>
      <c r="BW20" s="1" t="s">
        <v>18</v>
      </c>
      <c r="BX20" s="1">
        <f t="shared" si="5"/>
        <v>0.63408412267537817</v>
      </c>
      <c r="BZ20" s="1">
        <f t="shared" si="11"/>
        <v>0.45256777743153076</v>
      </c>
      <c r="CC20" s="1" t="s">
        <v>24</v>
      </c>
      <c r="CD20" s="1">
        <v>29.52</v>
      </c>
      <c r="CE20" s="1">
        <v>29.66</v>
      </c>
      <c r="CF20" s="1">
        <v>28.69</v>
      </c>
      <c r="CG20" s="1">
        <v>28.7</v>
      </c>
      <c r="CH20" s="1">
        <v>29.13</v>
      </c>
      <c r="CI20" s="1">
        <v>29.16</v>
      </c>
      <c r="CJ20" s="1" t="s">
        <v>24</v>
      </c>
      <c r="CK20" s="1">
        <f>2^(AVERAGE(CD18:CE18)-AVERAGE(CD20:CE20))</f>
        <v>1.6332123471510148E-4</v>
      </c>
      <c r="CL20" s="1">
        <f>2^(AVERAGE(CF18:CG18)-AVERAGE(CF20:CG20))</f>
        <v>2.6166344300202512E-4</v>
      </c>
      <c r="CM20" s="1">
        <f>2^(AVERAGE(CH18:CI18)-AVERAGE(CH20:CI20))</f>
        <v>3.48875522397728E-4</v>
      </c>
      <c r="CN20" s="1" t="s">
        <v>24</v>
      </c>
      <c r="CO20" s="1">
        <f>_xlfn.F.TEST(I21:K21,CK20:CM20)</f>
        <v>0.65435254936845821</v>
      </c>
      <c r="CQ20" s="1">
        <f>_xlfn.T.TEST(I21:K21,CK20:CM20,2,3)</f>
        <v>0.20899712164287704</v>
      </c>
    </row>
    <row r="21" spans="1:95">
      <c r="A21" s="1" t="s">
        <v>24</v>
      </c>
      <c r="B21" s="1">
        <v>29.9</v>
      </c>
      <c r="C21" s="1">
        <v>30.09</v>
      </c>
      <c r="D21" s="1">
        <v>30.35</v>
      </c>
      <c r="E21" s="1">
        <v>30.28</v>
      </c>
      <c r="F21" s="1">
        <v>29.91</v>
      </c>
      <c r="G21" s="1">
        <v>29.7</v>
      </c>
      <c r="H21" s="1" t="s">
        <v>24</v>
      </c>
      <c r="I21" s="1">
        <f>2^(AVERAGE(B18:C18)-AVERAGE(B21:C21))</f>
        <v>1.2463526925136643E-4</v>
      </c>
      <c r="J21" s="1">
        <f>2^(AVERAGE(D18:E18)-AVERAGE(D21:E21))</f>
        <v>1.1669254365157989E-4</v>
      </c>
      <c r="K21" s="1">
        <f>2^(AVERAGE(F18:G18)-AVERAGE(F21:G21))</f>
        <v>2.3257763624119559E-4</v>
      </c>
      <c r="M21" s="1" t="s">
        <v>24</v>
      </c>
      <c r="N21" s="1">
        <v>23.98</v>
      </c>
      <c r="O21" s="1">
        <v>23.99</v>
      </c>
      <c r="P21" s="1">
        <v>24.91</v>
      </c>
      <c r="Q21" s="1">
        <v>24.86</v>
      </c>
      <c r="R21" s="1">
        <v>23.71</v>
      </c>
      <c r="S21" s="1">
        <v>23.63</v>
      </c>
      <c r="T21" s="1" t="s">
        <v>24</v>
      </c>
      <c r="U21" s="1">
        <f>2^(AVERAGE(N18:O18)-AVERAGE(N21:O21))</f>
        <v>8.3153920504168734E-3</v>
      </c>
      <c r="V21" s="1">
        <f>2^(AVERAGE(P18:Q18)-AVERAGE(P21:Q21))</f>
        <v>5.0133824123550948E-3</v>
      </c>
      <c r="W21" s="1">
        <f>2^(AVERAGE(R18:S18)-AVERAGE(R21:S21))</f>
        <v>8.3153920504168526E-3</v>
      </c>
      <c r="X21" s="1" t="s">
        <v>24</v>
      </c>
      <c r="Y21" s="1">
        <f t="shared" si="9"/>
        <v>2.3034413271707604E-3</v>
      </c>
      <c r="Z21" s="1">
        <f t="shared" si="0"/>
        <v>3.0474688011228645E-3</v>
      </c>
      <c r="AB21" s="1" t="s">
        <v>35</v>
      </c>
      <c r="AD21" s="1" t="s">
        <v>24</v>
      </c>
      <c r="AE21" s="1">
        <v>28.66</v>
      </c>
      <c r="AF21" s="1">
        <v>28.53</v>
      </c>
      <c r="AG21" s="1">
        <v>28.9</v>
      </c>
      <c r="AH21" s="1">
        <v>28.83</v>
      </c>
      <c r="AI21" s="1">
        <v>28.63</v>
      </c>
      <c r="AJ21" s="1">
        <v>28.71</v>
      </c>
      <c r="AK21" s="1" t="s">
        <v>24</v>
      </c>
      <c r="AL21" s="1">
        <f>2^(AVERAGE(AE18:AF18)-AVERAGE(AE21:AF21))</f>
        <v>4.5558251539883131E-4</v>
      </c>
      <c r="AM21" s="1">
        <f>2^(AVERAGE(AG18:AH18)-AVERAGE(AG21:AH21))</f>
        <v>1.8631093859381858E-4</v>
      </c>
      <c r="AN21" s="1">
        <f>2^(AVERAGE(AI18:AJ18)-AVERAGE(AI21:AJ21))</f>
        <v>4.8155893774089734E-4</v>
      </c>
      <c r="AO21" s="1" t="s">
        <v>24</v>
      </c>
      <c r="AP21" s="1">
        <f t="shared" si="1"/>
        <v>0.27109819485061959</v>
      </c>
      <c r="AR21" s="1">
        <f t="shared" si="10"/>
        <v>0.1359926889276645</v>
      </c>
      <c r="AU21" s="1" t="s">
        <v>24</v>
      </c>
      <c r="AV21" s="1">
        <v>29.12</v>
      </c>
      <c r="AW21" s="1">
        <v>29.67</v>
      </c>
      <c r="AX21" s="1">
        <v>29.04</v>
      </c>
      <c r="AY21" s="1">
        <v>29.08</v>
      </c>
      <c r="AZ21" s="1">
        <v>28.98</v>
      </c>
      <c r="BA21" s="1">
        <v>28.85</v>
      </c>
      <c r="BB21" s="1" t="s">
        <v>24</v>
      </c>
      <c r="BC21" s="1">
        <f>2^(AVERAGE(AV18:AW18)-AVERAGE(AV21:AW21))</f>
        <v>1.9221386146708996E-4</v>
      </c>
      <c r="BD21" s="1">
        <f>2^(AVERAGE(AX18:AY18)-AVERAGE(AX21:AY21))</f>
        <v>1.8247671492125749E-4</v>
      </c>
      <c r="BE21" s="1">
        <f>2^(AVERAGE(AZ18:BA18)-AVERAGE(AZ21:BA21))</f>
        <v>2.185119802070249E-4</v>
      </c>
      <c r="BF21" s="1" t="s">
        <v>24</v>
      </c>
      <c r="BG21" s="1">
        <f t="shared" si="3"/>
        <v>0.15314172702463985</v>
      </c>
      <c r="BI21" s="1">
        <f t="shared" si="14"/>
        <v>0.4008363123607851</v>
      </c>
      <c r="BL21" s="1" t="s">
        <v>24</v>
      </c>
      <c r="BM21" s="1">
        <v>28.55</v>
      </c>
      <c r="BN21" s="1">
        <v>28.3</v>
      </c>
      <c r="BO21" s="1">
        <v>27.94</v>
      </c>
      <c r="BP21" s="1">
        <v>28.06</v>
      </c>
      <c r="BQ21" s="1">
        <v>28.14</v>
      </c>
      <c r="BR21" s="1">
        <v>28.18</v>
      </c>
      <c r="BS21" s="1" t="s">
        <v>24</v>
      </c>
      <c r="BT21" s="1">
        <f>2^(AVERAGE(BM18:BN18)-AVERAGE(BM21:BN21))</f>
        <v>4.5875134238965425E-4</v>
      </c>
      <c r="BU21" s="1">
        <f>2^(AVERAGE(BO18:BP18)-AVERAGE(BO21:BP21))</f>
        <v>3.9936623953016698E-4</v>
      </c>
      <c r="BV21" s="1">
        <f>2^(AVERAGE(BQ18:BR18)-AVERAGE(BQ21:BR21))</f>
        <v>6.1590693790588267E-4</v>
      </c>
      <c r="BW21" s="1" t="s">
        <v>24</v>
      </c>
      <c r="BX21" s="1">
        <f t="shared" si="5"/>
        <v>0.50158412155455989</v>
      </c>
      <c r="BZ21" s="1">
        <f t="shared" si="11"/>
        <v>1.8161730338088475E-2</v>
      </c>
      <c r="CA21" s="1" t="s">
        <v>34</v>
      </c>
    </row>
    <row r="22" spans="1:95">
      <c r="A22" s="1" t="s">
        <v>23</v>
      </c>
      <c r="B22" s="1">
        <v>34.89</v>
      </c>
      <c r="C22" s="1">
        <v>34.74</v>
      </c>
      <c r="D22" s="1">
        <v>33.15</v>
      </c>
      <c r="E22" s="1">
        <v>35.11</v>
      </c>
      <c r="F22" s="1">
        <v>33.81</v>
      </c>
      <c r="G22" s="1">
        <v>33.79</v>
      </c>
      <c r="H22" s="1" t="s">
        <v>23</v>
      </c>
      <c r="I22" s="1">
        <f>2^(AVERAGE(B18:C18)-AVERAGE(B22:C22))</f>
        <v>4.4124152523242537E-6</v>
      </c>
      <c r="J22" s="1">
        <f>2^(AVERAGE(D18:E18)-AVERAGE(D22:E22))</f>
        <v>8.2911290170750579E-6</v>
      </c>
      <c r="K22" s="1">
        <f>2^(AVERAGE(F18:G18)-AVERAGE(F22:G22))</f>
        <v>1.4586567956447508E-5</v>
      </c>
      <c r="M22" s="1" t="s">
        <v>23</v>
      </c>
      <c r="N22" s="1">
        <v>30.75</v>
      </c>
      <c r="O22" s="1">
        <v>30.84</v>
      </c>
      <c r="P22" s="1">
        <v>31.86</v>
      </c>
      <c r="Q22" s="1">
        <v>31.47</v>
      </c>
      <c r="R22" s="1">
        <v>31.42</v>
      </c>
      <c r="S22" s="1">
        <v>30.73</v>
      </c>
      <c r="T22" s="1" t="s">
        <v>23</v>
      </c>
      <c r="U22" s="1">
        <f>2^(AVERAGE(N18:O18)-AVERAGE(N22:O22))</f>
        <v>7.4108574487002311E-5</v>
      </c>
      <c r="V22" s="1">
        <f>2^(AVERAGE(P18:Q18)-AVERAGE(P22:Q22))</f>
        <v>4.5619178730314286E-5</v>
      </c>
      <c r="W22" s="1">
        <f>2^(AVERAGE(R18:S18)-AVERAGE(R22:S22))</f>
        <v>4.9063170821725357E-5</v>
      </c>
      <c r="X22" s="1" t="s">
        <v>23</v>
      </c>
      <c r="Y22" s="1">
        <f t="shared" si="9"/>
        <v>0.19663563504996143</v>
      </c>
      <c r="AA22" s="1">
        <f t="shared" si="13"/>
        <v>2.5079465390041699E-2</v>
      </c>
      <c r="AB22" s="1" t="s">
        <v>34</v>
      </c>
      <c r="AD22" s="1" t="s">
        <v>23</v>
      </c>
      <c r="AE22" s="1">
        <v>31.96</v>
      </c>
      <c r="AF22" s="1">
        <v>31.93</v>
      </c>
      <c r="AG22" s="1">
        <v>32.78</v>
      </c>
      <c r="AH22" s="1">
        <v>32.43</v>
      </c>
      <c r="AI22" s="1">
        <v>31.72</v>
      </c>
      <c r="AJ22" s="1">
        <v>32</v>
      </c>
      <c r="AK22" s="1" t="s">
        <v>23</v>
      </c>
      <c r="AL22" s="1">
        <f>2^(AVERAGE(AE18:AF18)-AVERAGE(AE22:AF22))</f>
        <v>4.4680349607715545E-5</v>
      </c>
      <c r="AM22" s="1">
        <f>2^(AVERAGE(AG18:AH18)-AVERAGE(AG22:AH22))</f>
        <v>1.394396133772886E-5</v>
      </c>
      <c r="AN22" s="1">
        <f>2^(AVERAGE(AI18:AJ18)-AVERAGE(AI22:AJ22))</f>
        <v>5.2767164996817903E-5</v>
      </c>
      <c r="AO22" s="1" t="s">
        <v>23</v>
      </c>
      <c r="AP22" s="1">
        <f t="shared" si="1"/>
        <v>0.1182486888113094</v>
      </c>
      <c r="AR22" s="1">
        <f t="shared" si="10"/>
        <v>0.13403057930719367</v>
      </c>
      <c r="AU22" s="1" t="s">
        <v>23</v>
      </c>
      <c r="AV22" s="1">
        <v>32.57</v>
      </c>
      <c r="AW22" s="1">
        <v>32.5</v>
      </c>
      <c r="AX22" s="1">
        <v>32.549999999999997</v>
      </c>
      <c r="AY22" s="1">
        <v>32.51</v>
      </c>
      <c r="AZ22" s="1">
        <v>32.229999999999997</v>
      </c>
      <c r="BA22" s="1">
        <v>32.68</v>
      </c>
      <c r="BB22" s="1" t="s">
        <v>23</v>
      </c>
      <c r="BC22" s="1">
        <f>2^(AVERAGE(AV18:AW18)-AVERAGE(AV22:AW22))</f>
        <v>2.1804720149858017E-5</v>
      </c>
      <c r="BD22" s="1">
        <f>2^(AVERAGE(AX18:AY18)-AVERAGE(AX22:AY22))</f>
        <v>1.6467716011114928E-5</v>
      </c>
      <c r="BE22" s="1">
        <f>2^(AVERAGE(AZ18:BA18)-AVERAGE(AZ22:BA22))</f>
        <v>1.8785772908705446E-5</v>
      </c>
      <c r="BF22" s="1" t="s">
        <v>23</v>
      </c>
      <c r="BG22" s="1">
        <f t="shared" si="3"/>
        <v>0.42722951530923237</v>
      </c>
      <c r="BI22" s="1">
        <f t="shared" si="14"/>
        <v>5.8860941320699529E-2</v>
      </c>
      <c r="BL22" s="1" t="s">
        <v>23</v>
      </c>
      <c r="BM22" s="1">
        <v>32.19</v>
      </c>
      <c r="BN22" s="1">
        <v>31.87</v>
      </c>
      <c r="BO22" s="1">
        <v>31.83</v>
      </c>
      <c r="BP22" s="1">
        <v>31.93</v>
      </c>
      <c r="BQ22" s="1">
        <v>31.76</v>
      </c>
      <c r="BR22" s="1">
        <v>31.82</v>
      </c>
      <c r="BS22" s="1" t="s">
        <v>23</v>
      </c>
      <c r="BT22" s="1">
        <f>2^(AVERAGE(BM18:BN18)-AVERAGE(BM22:BN22))</f>
        <v>3.7701984775602092E-5</v>
      </c>
      <c r="BU22" s="1">
        <f>2^(AVERAGE(BO18:BP18)-AVERAGE(BO22:BP22))</f>
        <v>2.7125325963335329E-5</v>
      </c>
      <c r="BV22" s="1">
        <f>2^(AVERAGE(BQ18:BR18)-AVERAGE(BQ22:BR22))</f>
        <v>4.9748067163246101E-5</v>
      </c>
      <c r="BW22" s="1" t="s">
        <v>23</v>
      </c>
      <c r="BX22" s="1">
        <f t="shared" si="5"/>
        <v>0.34131272162335535</v>
      </c>
      <c r="BZ22" s="1">
        <f t="shared" si="11"/>
        <v>3.0977546656065221E-2</v>
      </c>
      <c r="CA22" s="1" t="s">
        <v>34</v>
      </c>
      <c r="CC22" s="1" t="s">
        <v>50</v>
      </c>
      <c r="CD22" s="1">
        <v>17.12</v>
      </c>
      <c r="CE22" s="1">
        <v>16.920000000000002</v>
      </c>
      <c r="CF22" s="1">
        <v>16.93</v>
      </c>
      <c r="CG22" s="1">
        <v>16.63</v>
      </c>
      <c r="CH22" s="1">
        <v>17.489999999999998</v>
      </c>
      <c r="CI22" s="1">
        <v>17.5</v>
      </c>
    </row>
    <row r="23" spans="1:95">
      <c r="A23" s="1" t="s">
        <v>21</v>
      </c>
      <c r="B23" s="1">
        <v>28.83</v>
      </c>
      <c r="C23" s="1">
        <v>28.67</v>
      </c>
      <c r="D23" s="1">
        <v>28.68</v>
      </c>
      <c r="E23" s="1">
        <v>28.89</v>
      </c>
      <c r="F23" s="1">
        <v>27.87</v>
      </c>
      <c r="G23" s="1">
        <v>27.93</v>
      </c>
      <c r="H23" s="1" t="s">
        <v>21</v>
      </c>
      <c r="I23" s="1">
        <f>2^(AVERAGE(B18:C18)-AVERAGE(B23:C23))</f>
        <v>2.9540871318830349E-4</v>
      </c>
      <c r="J23" s="1">
        <f>2^(AVERAGE(D18:E18)-AVERAGE(D23:E23))</f>
        <v>3.3699154135659901E-4</v>
      </c>
      <c r="K23" s="1">
        <f>2^(AVERAGE(F18:G18)-AVERAGE(F23:G23))</f>
        <v>8.7102394474618478E-4</v>
      </c>
      <c r="M23" s="1" t="s">
        <v>21</v>
      </c>
      <c r="N23" s="1">
        <v>26.06</v>
      </c>
      <c r="O23" s="1">
        <v>26.03</v>
      </c>
      <c r="P23" s="1">
        <v>26.13</v>
      </c>
      <c r="Q23" s="1">
        <v>25.88</v>
      </c>
      <c r="R23" s="1">
        <v>25.88</v>
      </c>
      <c r="S23" s="1">
        <v>26.04</v>
      </c>
      <c r="T23" s="1" t="s">
        <v>21</v>
      </c>
      <c r="U23" s="1">
        <f>2^(AVERAGE(N18:O18)-AVERAGE(N23:O23))</f>
        <v>1.9941643080218581E-3</v>
      </c>
      <c r="V23" s="1">
        <f>2^(AVERAGE(P18:Q18)-AVERAGE(P23:Q23))</f>
        <v>2.3066262918545501E-3</v>
      </c>
      <c r="W23" s="1">
        <f>2^(AVERAGE(R18:S18)-AVERAGE(R23:S23))</f>
        <v>1.7002940689377396E-3</v>
      </c>
      <c r="X23" s="1" t="s">
        <v>21</v>
      </c>
      <c r="Y23" s="1">
        <f t="shared" si="9"/>
        <v>0.94305274428053909</v>
      </c>
      <c r="AA23" s="1">
        <f t="shared" si="13"/>
        <v>4.2211388700145996E-3</v>
      </c>
      <c r="AB23" s="1" t="s">
        <v>35</v>
      </c>
      <c r="AD23" s="1" t="s">
        <v>21</v>
      </c>
      <c r="AE23" s="1">
        <v>28.61</v>
      </c>
      <c r="AF23" s="1">
        <v>28.92</v>
      </c>
      <c r="AG23" s="1">
        <v>28.06</v>
      </c>
      <c r="AH23" s="1">
        <v>28.01</v>
      </c>
      <c r="AI23" s="1">
        <v>28.85</v>
      </c>
      <c r="AJ23" s="1">
        <v>28.75</v>
      </c>
      <c r="AK23" s="1" t="s">
        <v>21</v>
      </c>
      <c r="AL23" s="1">
        <f>2^(AVERAGE(AE18:AF18)-AVERAGE(AE23:AF23))</f>
        <v>4.0494118447970703E-4</v>
      </c>
      <c r="AM23" s="1">
        <f>2^(AVERAGE(AG18:AH18)-AVERAGE(AG23:AH23))</f>
        <v>3.312022283807799E-4</v>
      </c>
      <c r="AN23" s="1">
        <f>2^(AVERAGE(AI18:AJ18)-AVERAGE(AI23:AJ23))</f>
        <v>4.4006370244669383E-4</v>
      </c>
      <c r="AO23" s="1" t="s">
        <v>21</v>
      </c>
      <c r="AP23" s="1">
        <f t="shared" si="1"/>
        <v>5.8173956527998304E-2</v>
      </c>
      <c r="AR23" s="1">
        <f t="shared" si="10"/>
        <v>0.61767648468417091</v>
      </c>
      <c r="AU23" s="1" t="s">
        <v>21</v>
      </c>
      <c r="AV23" s="1">
        <v>27.53</v>
      </c>
      <c r="AW23" s="1">
        <v>27.57</v>
      </c>
      <c r="AX23" s="1">
        <v>27.24</v>
      </c>
      <c r="AY23" s="1">
        <v>27.42</v>
      </c>
      <c r="AZ23" s="1">
        <v>27.63</v>
      </c>
      <c r="BA23" s="1">
        <v>27.94</v>
      </c>
      <c r="BB23" s="1" t="s">
        <v>21</v>
      </c>
      <c r="BC23" s="1">
        <f>2^(AVERAGE(AV18:AW18)-AVERAGE(AV23:AW23))</f>
        <v>6.9053396600248656E-4</v>
      </c>
      <c r="BD23" s="1">
        <f>2^(AVERAGE(AX18:AY18)-AVERAGE(AX23:AY23))</f>
        <v>6.0532602536083452E-4</v>
      </c>
      <c r="BE23" s="1">
        <f>2^(AVERAGE(AZ18:BA18)-AVERAGE(AZ23:BA23))</f>
        <v>4.7823256718111754E-4</v>
      </c>
      <c r="BF23" s="1" t="s">
        <v>21</v>
      </c>
      <c r="BG23" s="1">
        <f t="shared" si="3"/>
        <v>0.19945032388165881</v>
      </c>
      <c r="BI23" s="1">
        <f t="shared" si="14"/>
        <v>0.68216533466446716</v>
      </c>
      <c r="BL23" s="1" t="s">
        <v>21</v>
      </c>
      <c r="BM23" s="1">
        <v>26.6</v>
      </c>
      <c r="BN23" s="1">
        <v>26.62</v>
      </c>
      <c r="BO23" s="1">
        <v>26.31</v>
      </c>
      <c r="BP23" s="1">
        <v>26.46</v>
      </c>
      <c r="BQ23" s="1">
        <v>26.65</v>
      </c>
      <c r="BR23" s="1">
        <v>26.59</v>
      </c>
      <c r="BS23" s="1" t="s">
        <v>21</v>
      </c>
      <c r="BT23" s="1">
        <f>2^(AVERAGE(BM18:BN18)-AVERAGE(BM23:BN23))</f>
        <v>1.6141607776449468E-3</v>
      </c>
      <c r="BU23" s="1">
        <f>2^(AVERAGE(BO18:BP18)-AVERAGE(BO23:BP23))</f>
        <v>1.2233051158438773E-3</v>
      </c>
      <c r="BV23" s="1">
        <f>2^(AVERAGE(BQ18:BR18)-AVERAGE(BQ23:BR23))</f>
        <v>1.791023521884123E-3</v>
      </c>
      <c r="BW23" s="1" t="s">
        <v>21</v>
      </c>
      <c r="BX23" s="1">
        <f t="shared" si="5"/>
        <v>0.90049855095555786</v>
      </c>
      <c r="BZ23" s="1">
        <f t="shared" si="11"/>
        <v>1.4350873286040403E-2</v>
      </c>
      <c r="CA23" s="1" t="s">
        <v>34</v>
      </c>
      <c r="CC23" s="1" t="s">
        <v>22</v>
      </c>
      <c r="CD23" s="1">
        <v>28.7</v>
      </c>
      <c r="CE23" s="1">
        <v>28.77</v>
      </c>
      <c r="CF23" s="1">
        <v>28.7</v>
      </c>
      <c r="CG23" s="1">
        <v>28.68</v>
      </c>
      <c r="CH23" s="1">
        <v>28.81</v>
      </c>
      <c r="CI23" s="1">
        <v>28.57</v>
      </c>
      <c r="CJ23" s="1" t="s">
        <v>22</v>
      </c>
      <c r="CK23" s="1">
        <f>2^(AVERAGE(CD22:CE22)-AVERAGE(CD23:CE23))</f>
        <v>2.9746344328007701E-4</v>
      </c>
      <c r="CL23" s="1">
        <f>2^(AVERAGE(CF22:CG22)-AVERAGE(CF23:CG23))</f>
        <v>2.5985600157552789E-4</v>
      </c>
      <c r="CM23" s="1">
        <f>2^(AVERAGE(CH22:CI22)-AVERAGE(CH23:CI23))</f>
        <v>4.2654926558432355E-4</v>
      </c>
      <c r="CN23" s="1" t="s">
        <v>22</v>
      </c>
      <c r="CO23" s="1">
        <f>_xlfn.F.TEST(I26:K26,CK23:CM23)</f>
        <v>3.177581926378132E-2</v>
      </c>
      <c r="CP23" s="1">
        <f>_xlfn.T.TEST(I26:K26,CK23:CM23,2,2)</f>
        <v>6.3068741873966577E-2</v>
      </c>
    </row>
    <row r="24" spans="1:95">
      <c r="CC24" s="1" t="s">
        <v>52</v>
      </c>
      <c r="CD24" s="1">
        <v>19.670000000000002</v>
      </c>
      <c r="CE24" s="1">
        <v>19.5</v>
      </c>
      <c r="CF24" s="1">
        <v>19.52</v>
      </c>
      <c r="CG24" s="1">
        <v>19.46</v>
      </c>
      <c r="CH24" s="1">
        <v>20</v>
      </c>
      <c r="CI24" s="1">
        <v>20.71</v>
      </c>
      <c r="CJ24" s="1" t="s">
        <v>52</v>
      </c>
      <c r="CK24" s="1">
        <f>2^(AVERAGE(CD22:CE22)-AVERAGE(CD24:CE24))</f>
        <v>0.168988854128516</v>
      </c>
      <c r="CL24" s="1">
        <f>2^(AVERAGE(CF22:CG22)-AVERAGE(CF24:CG24))</f>
        <v>0.15283003471150849</v>
      </c>
      <c r="CM24" s="1">
        <f>2^(AVERAGE(CH22:CI22)-AVERAGE(CH24:CI24))</f>
        <v>0.13773813948457606</v>
      </c>
      <c r="CN24" s="1" t="s">
        <v>52</v>
      </c>
      <c r="CO24" s="1">
        <f>_xlfn.F.TEST(I19:K19,CK24:CM24)</f>
        <v>0.14122484688908629</v>
      </c>
      <c r="CQ24" s="1">
        <f>_xlfn.T.TEST(I19:K19,CK24:CM24,2,3)</f>
        <v>0.45188729041853964</v>
      </c>
    </row>
    <row r="25" spans="1:95">
      <c r="A25" s="1" t="s">
        <v>67</v>
      </c>
      <c r="B25" s="1">
        <v>17.11</v>
      </c>
      <c r="C25" s="1">
        <v>16.97</v>
      </c>
      <c r="D25" s="1">
        <v>17.190000000000001</v>
      </c>
      <c r="E25" s="1">
        <v>17.27</v>
      </c>
      <c r="F25" s="1">
        <v>17.8</v>
      </c>
      <c r="G25" s="1">
        <v>17.64</v>
      </c>
      <c r="H25" s="1" t="s">
        <v>67</v>
      </c>
      <c r="M25" s="1" t="s">
        <v>67</v>
      </c>
      <c r="N25" s="1">
        <v>17.11</v>
      </c>
      <c r="O25" s="1">
        <v>16.93</v>
      </c>
      <c r="P25" s="1">
        <v>17.48</v>
      </c>
      <c r="Q25" s="1">
        <v>17.59</v>
      </c>
      <c r="R25" s="1">
        <v>16.989999999999998</v>
      </c>
      <c r="S25" s="1">
        <v>17.14</v>
      </c>
      <c r="AD25" s="1" t="s">
        <v>67</v>
      </c>
      <c r="AE25" s="1">
        <v>17.48</v>
      </c>
      <c r="AF25" s="1">
        <v>17.489999999999998</v>
      </c>
      <c r="AG25" s="1">
        <v>16.45</v>
      </c>
      <c r="AH25" s="1">
        <v>16.45</v>
      </c>
      <c r="AI25" s="1">
        <v>17.79</v>
      </c>
      <c r="AJ25" s="1">
        <v>17.760000000000002</v>
      </c>
      <c r="AU25" s="1" t="s">
        <v>67</v>
      </c>
      <c r="AV25" s="1">
        <v>17.13</v>
      </c>
      <c r="AW25" s="1">
        <v>17.170000000000002</v>
      </c>
      <c r="AX25" s="1">
        <v>16.600000000000001</v>
      </c>
      <c r="AY25" s="1">
        <v>16.579999999999998</v>
      </c>
      <c r="AZ25" s="1">
        <v>16.64</v>
      </c>
      <c r="BA25" s="1">
        <v>16.62</v>
      </c>
      <c r="BL25" s="1" t="s">
        <v>67</v>
      </c>
      <c r="BM25" s="1">
        <v>17.28</v>
      </c>
      <c r="BN25" s="1">
        <v>17.22</v>
      </c>
      <c r="BO25" s="1">
        <v>16.63</v>
      </c>
      <c r="BP25" s="1">
        <v>16.61</v>
      </c>
      <c r="BQ25" s="1">
        <v>17.29</v>
      </c>
      <c r="BR25" s="1">
        <v>17.420000000000002</v>
      </c>
      <c r="CC25" s="1" t="s">
        <v>23</v>
      </c>
      <c r="CD25" s="1">
        <v>36.200000000000003</v>
      </c>
      <c r="CE25" s="1">
        <v>36.659999999999997</v>
      </c>
      <c r="CF25" s="1">
        <v>34.880000000000003</v>
      </c>
      <c r="CG25" s="1">
        <v>35.799999999999997</v>
      </c>
      <c r="CH25" s="1">
        <v>36.64</v>
      </c>
      <c r="CI25" s="1">
        <v>35.31</v>
      </c>
      <c r="CJ25" s="1" t="s">
        <v>23</v>
      </c>
      <c r="CK25" s="1">
        <f>2^(AVERAGE(CD22:CE22)-AVERAGE(CD25:CE25))</f>
        <v>1.4355151628599843E-6</v>
      </c>
      <c r="CL25" s="1">
        <f>2^(AVERAGE(CF22:CG22)-AVERAGE(CF25:CG25))</f>
        <v>2.5875174092248366E-6</v>
      </c>
      <c r="CM25" s="1">
        <f>2^(AVERAGE(CH22:CI22)-AVERAGE(CH25:CI25))</f>
        <v>2.735052581817292E-6</v>
      </c>
      <c r="CN25" s="1" t="s">
        <v>23</v>
      </c>
      <c r="CO25" s="1">
        <f>_xlfn.F.TEST(I22:K22,CK25:CM25)</f>
        <v>3.7681702555639636E-2</v>
      </c>
      <c r="CP25" s="1">
        <f>_xlfn.T.TEST(I22:K22,CK25:CM25,2,2)</f>
        <v>8.4154059663890599E-2</v>
      </c>
    </row>
    <row r="26" spans="1:95">
      <c r="A26" s="1" t="s">
        <v>22</v>
      </c>
      <c r="B26" s="1">
        <v>26.96</v>
      </c>
      <c r="C26" s="1">
        <v>26.79</v>
      </c>
      <c r="D26" s="1">
        <v>27.48</v>
      </c>
      <c r="E26" s="1">
        <v>27.46</v>
      </c>
      <c r="F26" s="1">
        <v>26.58</v>
      </c>
      <c r="G26" s="1">
        <v>26.61</v>
      </c>
      <c r="H26" s="1" t="s">
        <v>22</v>
      </c>
      <c r="I26" s="1">
        <f>2^(AVERAGE(B25:C25)-AVERAGE(B26:C26))</f>
        <v>1.0948887480747153E-3</v>
      </c>
      <c r="J26" s="1">
        <f>2^(AVERAGE(D25:E25)-AVERAGE(D26:E26))</f>
        <v>8.2689971910403172E-4</v>
      </c>
      <c r="K26" s="1">
        <f>2^(AVERAGE(F25:G25)-AVERAGE(F26:G26))</f>
        <v>2.1298979153618323E-3</v>
      </c>
      <c r="M26" s="1" t="s">
        <v>22</v>
      </c>
      <c r="N26" s="1">
        <v>23.58</v>
      </c>
      <c r="O26" s="1">
        <v>23.52</v>
      </c>
      <c r="P26" s="1">
        <v>24.12</v>
      </c>
      <c r="Q26" s="1">
        <v>24.12</v>
      </c>
      <c r="R26" s="1">
        <v>23.78</v>
      </c>
      <c r="S26" s="1">
        <v>23.8</v>
      </c>
      <c r="T26" s="1" t="s">
        <v>22</v>
      </c>
      <c r="U26" s="1">
        <f>2^(AVERAGE(N25:O25)-AVERAGE(N26:O26))</f>
        <v>1.0821167719616623E-2</v>
      </c>
      <c r="V26" s="1">
        <f>2^(AVERAGE(P25:Q25)-AVERAGE(P26:Q26))</f>
        <v>1.0416395914774983E-2</v>
      </c>
      <c r="W26" s="1">
        <f>2^(AVERAGE(R25:S25)-AVERAGE(R26:S26))</f>
        <v>9.453078822025715E-3</v>
      </c>
      <c r="X26" s="1" t="s">
        <v>22</v>
      </c>
      <c r="Y26" s="1">
        <f t="shared" si="9"/>
        <v>0.97887432803822916</v>
      </c>
      <c r="AA26" s="1">
        <f>_xlfn.T.TEST(I26:K26,U26:W26,2,3)</f>
        <v>9.7967881922885516E-5</v>
      </c>
      <c r="AB26" s="1" t="s">
        <v>35</v>
      </c>
      <c r="AD26" s="1" t="s">
        <v>22</v>
      </c>
      <c r="AE26" s="1">
        <v>24.62</v>
      </c>
      <c r="AF26" s="1">
        <v>24.7</v>
      </c>
      <c r="AG26" s="1">
        <v>25.3</v>
      </c>
      <c r="AH26" s="1">
        <v>25.45</v>
      </c>
      <c r="AI26" s="1">
        <v>24.47</v>
      </c>
      <c r="AJ26" s="1">
        <v>24.53</v>
      </c>
      <c r="AK26" s="1" t="s">
        <v>22</v>
      </c>
      <c r="AL26" s="1">
        <f>2^(AVERAGE(AE25:AF25)-AVERAGE(AE26:AF26))</f>
        <v>6.9200587429871898E-3</v>
      </c>
      <c r="AM26" s="1">
        <f>2^(AVERAGE(AG25:AH25)-AVERAGE(AG26:AH26))</f>
        <v>2.0573457733492886E-3</v>
      </c>
      <c r="AN26" s="1">
        <f>2^(AVERAGE(AI25:AJ25)-AVERAGE(AI26:AJ26))</f>
        <v>9.453078822025715E-3</v>
      </c>
      <c r="AO26" s="1" t="s">
        <v>22</v>
      </c>
      <c r="AP26" s="1">
        <f>_xlfn.F.TEST(I26:K26,AL26:AN26)</f>
        <v>6.4860036024419115E-2</v>
      </c>
      <c r="AR26" s="1">
        <f t="shared" si="10"/>
        <v>0.15387825742982714</v>
      </c>
      <c r="AU26" s="1" t="s">
        <v>22</v>
      </c>
      <c r="AV26" s="1">
        <v>26.31</v>
      </c>
      <c r="AW26" s="1">
        <v>26.18</v>
      </c>
      <c r="AX26" s="1">
        <v>25.95</v>
      </c>
      <c r="AY26" s="1">
        <v>25.89</v>
      </c>
      <c r="AZ26" s="1">
        <v>26.21</v>
      </c>
      <c r="BA26" s="1">
        <v>26.21</v>
      </c>
      <c r="BB26" s="1" t="s">
        <v>22</v>
      </c>
      <c r="BC26" s="1">
        <f>2^(AVERAGE(AV25:AW25)-AVERAGE(AV26:AW26))</f>
        <v>1.8286567332704939E-3</v>
      </c>
      <c r="BD26" s="1">
        <f>2^(AVERAGE(AX25:AY25)-AVERAGE(AX26:AY26))</f>
        <v>1.5537821948338245E-3</v>
      </c>
      <c r="BE26" s="1">
        <f>2^(AVERAGE(AZ25:BA25)-AVERAGE(AZ26:BA26))</f>
        <v>1.3065698777208145E-3</v>
      </c>
      <c r="BF26" s="1" t="s">
        <v>22</v>
      </c>
      <c r="BG26" s="1">
        <f t="shared" si="3"/>
        <v>0.2518342441864419</v>
      </c>
      <c r="BI26" s="1">
        <f t="shared" si="14"/>
        <v>0.65680033964483253</v>
      </c>
      <c r="BL26" s="1" t="s">
        <v>22</v>
      </c>
      <c r="BM26" s="1">
        <v>24.25</v>
      </c>
      <c r="BN26" s="1">
        <v>24.16</v>
      </c>
      <c r="BO26" s="1">
        <v>24.24</v>
      </c>
      <c r="BP26" s="1">
        <v>24.16</v>
      </c>
      <c r="BQ26" s="1">
        <v>24.24</v>
      </c>
      <c r="BR26" s="1">
        <v>24.08</v>
      </c>
      <c r="BS26" s="1" t="s">
        <v>22</v>
      </c>
      <c r="BT26" s="1">
        <f>2^(AVERAGE(BM25:BN25)-AVERAGE(BM26:BN26))</f>
        <v>8.0600248382918741E-3</v>
      </c>
      <c r="BU26" s="1">
        <f>2^(AVERAGE(BO25:BP25)-AVERAGE(BO26:BP26))</f>
        <v>5.2262795108832449E-3</v>
      </c>
      <c r="BV26" s="1">
        <f>2^(AVERAGE(BQ25:BR25)-AVERAGE(BQ26:BR26))</f>
        <v>8.9431575046772464E-3</v>
      </c>
      <c r="BW26" s="1" t="s">
        <v>22</v>
      </c>
      <c r="BX26" s="1">
        <f t="shared" si="5"/>
        <v>0.22310979274531278</v>
      </c>
      <c r="BZ26" s="1">
        <f t="shared" si="11"/>
        <v>2.2568924030507146E-2</v>
      </c>
      <c r="CA26" s="1" t="s">
        <v>34</v>
      </c>
      <c r="CC26" s="1" t="s">
        <v>21</v>
      </c>
      <c r="CD26" s="1">
        <v>28.12</v>
      </c>
      <c r="CE26" s="1">
        <v>28.05</v>
      </c>
      <c r="CF26" s="1">
        <v>27.44</v>
      </c>
      <c r="CG26" s="1">
        <v>27.46</v>
      </c>
      <c r="CH26" s="1">
        <v>28</v>
      </c>
      <c r="CI26" s="1">
        <v>28.32</v>
      </c>
      <c r="CJ26" s="1" t="s">
        <v>21</v>
      </c>
      <c r="CK26" s="1">
        <f>2^(AVERAGE(CD22:CE22)-AVERAGE(CD26:CE26))</f>
        <v>4.6677017460632043E-4</v>
      </c>
      <c r="CL26" s="1">
        <f>2^(AVERAGE(CF22:CG22)-AVERAGE(CF26:CG26))</f>
        <v>6.1377606177823586E-4</v>
      </c>
      <c r="CM26" s="1">
        <f>2^(AVERAGE(CH22:CI22)-AVERAGE(CH26:CI26))</f>
        <v>6.1590693790588267E-4</v>
      </c>
      <c r="CN26" s="1" t="s">
        <v>21</v>
      </c>
      <c r="CO26" s="1">
        <f>_xlfn.F.TEST(I23:K23,CK26:CM26)</f>
        <v>0.13247667869206828</v>
      </c>
      <c r="CQ26" s="1">
        <f>_xlfn.T.TEST(I23:K23,CK26:CM26,2,3)</f>
        <v>0.76563270027078967</v>
      </c>
    </row>
    <row r="30" spans="1:95">
      <c r="B30" s="4" t="s">
        <v>1</v>
      </c>
      <c r="C30" s="4" t="s">
        <v>2</v>
      </c>
      <c r="D30" s="4" t="s">
        <v>3</v>
      </c>
      <c r="E30" s="4" t="s">
        <v>4</v>
      </c>
      <c r="F30" s="4" t="s">
        <v>5</v>
      </c>
    </row>
    <row r="31" spans="1:95">
      <c r="A31" s="1" t="s">
        <v>52</v>
      </c>
      <c r="B31" s="1" t="s">
        <v>35</v>
      </c>
    </row>
    <row r="32" spans="1:95">
      <c r="A32" s="1" t="s">
        <v>10</v>
      </c>
    </row>
    <row r="34" spans="1:6">
      <c r="A34" s="1" t="s">
        <v>8</v>
      </c>
      <c r="B34" s="1" t="s">
        <v>34</v>
      </c>
      <c r="C34" s="1" t="s">
        <v>34</v>
      </c>
      <c r="D34" s="1" t="s">
        <v>34</v>
      </c>
      <c r="E34" s="1" t="s">
        <v>34</v>
      </c>
      <c r="F34" s="1" t="s">
        <v>34</v>
      </c>
    </row>
    <row r="35" spans="1:6">
      <c r="A35" s="1" t="s">
        <v>51</v>
      </c>
      <c r="B35" s="1" t="s">
        <v>34</v>
      </c>
      <c r="C35" s="1" t="s">
        <v>34</v>
      </c>
      <c r="D35" s="1" t="s">
        <v>34</v>
      </c>
      <c r="E35" s="1" t="s">
        <v>34</v>
      </c>
      <c r="F35" s="1" t="s">
        <v>34</v>
      </c>
    </row>
    <row r="36" spans="1:6">
      <c r="A36" s="1" t="s">
        <v>11</v>
      </c>
      <c r="C36" s="1" t="s">
        <v>34</v>
      </c>
      <c r="D36" s="1" t="s">
        <v>34</v>
      </c>
      <c r="E36" s="1" t="s">
        <v>34</v>
      </c>
      <c r="F36" s="1" t="s">
        <v>34</v>
      </c>
    </row>
    <row r="38" spans="1:6">
      <c r="A38" s="1" t="s">
        <v>7</v>
      </c>
      <c r="B38" s="1" t="s">
        <v>34</v>
      </c>
      <c r="F38" s="1" t="s">
        <v>35</v>
      </c>
    </row>
    <row r="39" spans="1:6">
      <c r="A39" s="1" t="s">
        <v>9</v>
      </c>
      <c r="D39" s="1" t="s">
        <v>34</v>
      </c>
    </row>
    <row r="40" spans="1:6">
      <c r="A40" s="1" t="s">
        <v>12</v>
      </c>
      <c r="E40" s="1" t="s">
        <v>35</v>
      </c>
      <c r="F40" s="1" t="s">
        <v>35</v>
      </c>
    </row>
    <row r="42" spans="1:6">
      <c r="A42" s="1" t="s">
        <v>14</v>
      </c>
      <c r="B42" s="1" t="s">
        <v>35</v>
      </c>
      <c r="D42" s="1" t="s">
        <v>35</v>
      </c>
      <c r="E42" s="1" t="s">
        <v>34</v>
      </c>
    </row>
    <row r="43" spans="1:6">
      <c r="A43" s="1" t="s">
        <v>13</v>
      </c>
      <c r="B43" s="1" t="s">
        <v>35</v>
      </c>
      <c r="E43" s="1" t="s">
        <v>35</v>
      </c>
    </row>
    <row r="45" spans="1:6">
      <c r="A45" s="1" t="s">
        <v>18</v>
      </c>
    </row>
    <row r="47" spans="1:6">
      <c r="A47" s="1" t="s">
        <v>17</v>
      </c>
      <c r="B47" s="1" t="s">
        <v>34</v>
      </c>
      <c r="E47" s="1" t="s">
        <v>34</v>
      </c>
    </row>
    <row r="49" spans="1:5">
      <c r="A49" s="1" t="s">
        <v>24</v>
      </c>
      <c r="B49" s="1" t="s">
        <v>35</v>
      </c>
      <c r="E49" s="1" t="s">
        <v>34</v>
      </c>
    </row>
    <row r="50" spans="1:5">
      <c r="A50" s="1" t="s">
        <v>22</v>
      </c>
      <c r="B50" s="1" t="s">
        <v>35</v>
      </c>
      <c r="E50" s="1" t="s">
        <v>34</v>
      </c>
    </row>
    <row r="52" spans="1:5">
      <c r="A52" s="1" t="s">
        <v>16</v>
      </c>
      <c r="E52" s="1" t="s">
        <v>34</v>
      </c>
    </row>
    <row r="53" spans="1:5">
      <c r="A53" s="1" t="s">
        <v>23</v>
      </c>
      <c r="B53" s="1" t="s">
        <v>34</v>
      </c>
      <c r="E53" s="1" t="s">
        <v>34</v>
      </c>
    </row>
    <row r="55" spans="1:5">
      <c r="A55" s="1" t="s">
        <v>21</v>
      </c>
      <c r="B55" s="1" t="s">
        <v>35</v>
      </c>
      <c r="E55" s="1" t="s">
        <v>34</v>
      </c>
    </row>
    <row r="56" spans="1:5">
      <c r="A56" s="1" t="s">
        <v>15</v>
      </c>
      <c r="E56" s="1" t="s">
        <v>35</v>
      </c>
    </row>
  </sheetData>
  <phoneticPr fontId="2" type="noConversion"/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BC96"/>
  <sheetViews>
    <sheetView workbookViewId="0">
      <selection activeCell="AT56" sqref="AT56"/>
    </sheetView>
  </sheetViews>
  <sheetFormatPr defaultColWidth="9.125" defaultRowHeight="13.5"/>
  <cols>
    <col min="1" max="4" width="9.125" style="1"/>
    <col min="5" max="5" width="12" style="1" bestFit="1" customWidth="1"/>
    <col min="6" max="16384" width="9.125" style="1"/>
  </cols>
  <sheetData>
    <row r="1" spans="1:55" s="2" customFormat="1">
      <c r="B1" s="2" t="s">
        <v>0</v>
      </c>
      <c r="J1" s="2" t="s">
        <v>1</v>
      </c>
      <c r="R1" s="2" t="s">
        <v>2</v>
      </c>
      <c r="Z1" s="2" t="s">
        <v>3</v>
      </c>
      <c r="AH1" s="2" t="s">
        <v>4</v>
      </c>
      <c r="AP1" s="2" t="s">
        <v>5</v>
      </c>
    </row>
    <row r="2" spans="1:55" s="2" customFormat="1">
      <c r="B2" s="2" t="s">
        <v>25</v>
      </c>
      <c r="C2" s="2" t="s">
        <v>25</v>
      </c>
      <c r="D2" s="2" t="s">
        <v>26</v>
      </c>
      <c r="E2" s="2" t="s">
        <v>26</v>
      </c>
      <c r="F2" s="2" t="s">
        <v>27</v>
      </c>
      <c r="G2" s="2" t="s">
        <v>27</v>
      </c>
      <c r="J2" s="2" t="s">
        <v>25</v>
      </c>
      <c r="K2" s="2" t="s">
        <v>25</v>
      </c>
      <c r="L2" s="2" t="s">
        <v>26</v>
      </c>
      <c r="M2" s="2" t="s">
        <v>26</v>
      </c>
      <c r="N2" s="2" t="s">
        <v>27</v>
      </c>
      <c r="O2" s="2" t="s">
        <v>27</v>
      </c>
      <c r="R2" s="2" t="s">
        <v>25</v>
      </c>
      <c r="S2" s="2" t="s">
        <v>25</v>
      </c>
      <c r="T2" s="2" t="s">
        <v>26</v>
      </c>
      <c r="U2" s="2" t="s">
        <v>26</v>
      </c>
      <c r="V2" s="2" t="s">
        <v>27</v>
      </c>
      <c r="W2" s="2" t="s">
        <v>27</v>
      </c>
      <c r="Z2" s="2" t="s">
        <v>25</v>
      </c>
      <c r="AA2" s="2" t="s">
        <v>25</v>
      </c>
      <c r="AB2" s="2" t="s">
        <v>26</v>
      </c>
      <c r="AC2" s="2" t="s">
        <v>26</v>
      </c>
      <c r="AD2" s="2" t="s">
        <v>27</v>
      </c>
      <c r="AE2" s="2" t="s">
        <v>27</v>
      </c>
      <c r="AH2" s="2" t="s">
        <v>25</v>
      </c>
      <c r="AI2" s="2" t="s">
        <v>25</v>
      </c>
      <c r="AJ2" s="2" t="s">
        <v>26</v>
      </c>
      <c r="AK2" s="2" t="s">
        <v>26</v>
      </c>
      <c r="AL2" s="2" t="s">
        <v>27</v>
      </c>
      <c r="AM2" s="2" t="s">
        <v>27</v>
      </c>
      <c r="AP2" s="2" t="s">
        <v>25</v>
      </c>
      <c r="AQ2" s="2" t="s">
        <v>25</v>
      </c>
      <c r="AR2" s="2" t="s">
        <v>26</v>
      </c>
      <c r="AS2" s="2" t="s">
        <v>26</v>
      </c>
      <c r="AT2" s="2" t="s">
        <v>27</v>
      </c>
      <c r="AU2" s="2" t="s">
        <v>27</v>
      </c>
    </row>
    <row r="3" spans="1:55">
      <c r="A3" s="1" t="s">
        <v>67</v>
      </c>
      <c r="B3" s="1">
        <v>17.14</v>
      </c>
      <c r="C3" s="1">
        <v>17.05</v>
      </c>
      <c r="D3" s="1">
        <v>17.239999999999998</v>
      </c>
      <c r="E3" s="1">
        <v>17.29</v>
      </c>
      <c r="F3" s="1">
        <v>17.64</v>
      </c>
      <c r="G3" s="1">
        <v>17.59</v>
      </c>
      <c r="I3" s="1" t="s">
        <v>67</v>
      </c>
      <c r="J3" s="1">
        <v>17.45</v>
      </c>
      <c r="K3" s="1">
        <v>16.97</v>
      </c>
      <c r="L3" s="1">
        <v>17.420000000000002</v>
      </c>
      <c r="M3" s="1">
        <v>17.559999999999999</v>
      </c>
      <c r="N3" s="1">
        <v>16.71</v>
      </c>
      <c r="O3" s="1">
        <v>16.88</v>
      </c>
      <c r="Q3" s="1" t="s">
        <v>67</v>
      </c>
      <c r="R3" s="1">
        <v>17.64</v>
      </c>
      <c r="S3" s="1">
        <v>17.43</v>
      </c>
      <c r="T3" s="1">
        <v>16.43</v>
      </c>
      <c r="U3" s="1">
        <v>16.64</v>
      </c>
      <c r="V3" s="1">
        <v>17.940000000000001</v>
      </c>
      <c r="W3" s="1">
        <v>17.600000000000001</v>
      </c>
      <c r="Y3" s="1" t="s">
        <v>67</v>
      </c>
      <c r="Z3" s="1">
        <v>16.98</v>
      </c>
      <c r="AA3" s="1">
        <v>16.96</v>
      </c>
      <c r="AB3" s="1">
        <v>16.8</v>
      </c>
      <c r="AC3" s="1">
        <v>16.8</v>
      </c>
      <c r="AD3" s="1">
        <v>16.77</v>
      </c>
      <c r="AE3" s="1">
        <v>16.78</v>
      </c>
      <c r="AG3" s="1" t="s">
        <v>67</v>
      </c>
      <c r="AH3" s="1">
        <v>17.16</v>
      </c>
      <c r="AI3" s="1">
        <v>17.100000000000001</v>
      </c>
      <c r="AJ3" s="1">
        <v>16.55</v>
      </c>
      <c r="AK3" s="1">
        <v>16.59</v>
      </c>
      <c r="AL3" s="1">
        <v>17.239999999999998</v>
      </c>
      <c r="AM3" s="1">
        <v>17.239999999999998</v>
      </c>
      <c r="AO3" s="1" t="s">
        <v>67</v>
      </c>
      <c r="AP3" s="1">
        <v>16.93</v>
      </c>
      <c r="AQ3" s="1">
        <v>16.920000000000002</v>
      </c>
      <c r="AR3" s="1">
        <v>16.690000000000001</v>
      </c>
      <c r="AS3" s="1">
        <v>16.760000000000002</v>
      </c>
      <c r="AT3" s="1">
        <v>17.52</v>
      </c>
      <c r="AU3" s="1">
        <v>17.54</v>
      </c>
      <c r="BA3" s="2"/>
      <c r="BB3" s="2"/>
      <c r="BC3" s="2"/>
    </row>
    <row r="4" spans="1:55">
      <c r="A4" s="1" t="s">
        <v>7</v>
      </c>
      <c r="B4" s="1">
        <v>23.56</v>
      </c>
      <c r="C4" s="1">
        <v>23.62</v>
      </c>
      <c r="D4" s="1">
        <v>23.5</v>
      </c>
      <c r="E4" s="1">
        <v>23</v>
      </c>
      <c r="F4" s="1">
        <v>24.08</v>
      </c>
      <c r="G4" s="1">
        <v>24.06</v>
      </c>
      <c r="I4" s="1" t="s">
        <v>7</v>
      </c>
      <c r="J4" s="1">
        <v>22.42</v>
      </c>
      <c r="K4" s="1">
        <v>22.2</v>
      </c>
      <c r="L4" s="1">
        <v>23.03</v>
      </c>
      <c r="M4" s="1">
        <v>23.07</v>
      </c>
      <c r="N4" s="1">
        <v>22.48</v>
      </c>
      <c r="O4" s="1">
        <v>22.14</v>
      </c>
      <c r="Q4" s="1" t="s">
        <v>7</v>
      </c>
      <c r="R4" s="1">
        <v>25.49</v>
      </c>
      <c r="S4" s="1">
        <v>25.52</v>
      </c>
      <c r="T4" s="1">
        <v>24.87</v>
      </c>
      <c r="U4" s="1">
        <v>24.86</v>
      </c>
      <c r="V4" s="1">
        <v>24.21</v>
      </c>
      <c r="W4" s="1">
        <v>24.15</v>
      </c>
      <c r="Y4" s="1" t="s">
        <v>7</v>
      </c>
      <c r="Z4" s="1">
        <v>24.19</v>
      </c>
      <c r="AA4" s="1">
        <v>24.22</v>
      </c>
      <c r="AB4" s="1">
        <v>23.59</v>
      </c>
      <c r="AC4" s="1">
        <v>23.56</v>
      </c>
      <c r="AD4" s="1">
        <v>23.45</v>
      </c>
      <c r="AE4" s="1">
        <v>23.46</v>
      </c>
      <c r="AG4" s="1" t="s">
        <v>7</v>
      </c>
      <c r="AH4" s="1">
        <v>23.99</v>
      </c>
      <c r="AI4" s="1">
        <v>23.86</v>
      </c>
      <c r="AJ4" s="1">
        <v>22.69</v>
      </c>
      <c r="AK4" s="1">
        <v>22.71</v>
      </c>
      <c r="AL4" s="1">
        <v>23.81</v>
      </c>
      <c r="AM4" s="1">
        <v>23.77</v>
      </c>
      <c r="AO4" s="1" t="s">
        <v>7</v>
      </c>
      <c r="AP4" s="1">
        <v>22.29</v>
      </c>
      <c r="AQ4" s="1">
        <v>22.22</v>
      </c>
      <c r="AR4" s="1">
        <v>22.11</v>
      </c>
      <c r="AS4" s="1">
        <v>22.15</v>
      </c>
      <c r="AT4" s="1">
        <v>22.9</v>
      </c>
      <c r="AU4" s="1">
        <v>22.75</v>
      </c>
    </row>
    <row r="5" spans="1:55">
      <c r="A5" s="1" t="s">
        <v>8</v>
      </c>
      <c r="B5" s="1">
        <v>27.05</v>
      </c>
      <c r="C5" s="1">
        <v>26.54</v>
      </c>
      <c r="D5" s="1">
        <v>27.11</v>
      </c>
      <c r="E5" s="1">
        <v>27.15</v>
      </c>
      <c r="F5" s="1">
        <v>26.5</v>
      </c>
      <c r="G5" s="1">
        <v>26</v>
      </c>
      <c r="I5" s="1" t="s">
        <v>8</v>
      </c>
      <c r="J5" s="1">
        <v>37</v>
      </c>
      <c r="K5" s="1">
        <v>37.26</v>
      </c>
      <c r="L5" s="1">
        <v>37.200000000000003</v>
      </c>
      <c r="M5" s="1">
        <v>36.119999999999997</v>
      </c>
      <c r="N5" s="1">
        <v>37.479999999999997</v>
      </c>
      <c r="O5" s="1">
        <v>37.119999999999997</v>
      </c>
      <c r="Q5" s="1" t="s">
        <v>8</v>
      </c>
      <c r="R5" s="1">
        <v>34.700000000000003</v>
      </c>
      <c r="S5" s="1">
        <v>34.57</v>
      </c>
      <c r="T5" s="1">
        <v>34</v>
      </c>
      <c r="U5" s="1">
        <v>34.6</v>
      </c>
      <c r="V5" s="1">
        <v>35.01</v>
      </c>
      <c r="W5" s="1">
        <v>35.32</v>
      </c>
      <c r="Y5" s="1" t="s">
        <v>8</v>
      </c>
      <c r="Z5" s="1">
        <v>34.94</v>
      </c>
      <c r="AA5" s="1">
        <v>34.229999999999997</v>
      </c>
      <c r="AB5" s="1">
        <v>34.24</v>
      </c>
      <c r="AC5" s="1">
        <v>34.99</v>
      </c>
      <c r="AD5" s="1">
        <v>35.840000000000003</v>
      </c>
      <c r="AE5" s="1">
        <v>35.1</v>
      </c>
      <c r="AG5" s="1" t="s">
        <v>8</v>
      </c>
      <c r="AH5" s="1">
        <v>32.700000000000003</v>
      </c>
      <c r="AI5" s="1">
        <v>32.619999999999997</v>
      </c>
      <c r="AJ5" s="1">
        <v>33.61</v>
      </c>
      <c r="AK5" s="1">
        <v>33.18</v>
      </c>
      <c r="AL5" s="1">
        <v>33</v>
      </c>
      <c r="AM5" s="1">
        <v>34</v>
      </c>
      <c r="AO5" s="1" t="s">
        <v>8</v>
      </c>
      <c r="AP5" s="1">
        <v>34.04</v>
      </c>
      <c r="AQ5" s="1">
        <v>34.47</v>
      </c>
      <c r="AR5" s="1">
        <v>34.54</v>
      </c>
      <c r="AS5" s="1">
        <v>34.229999999999997</v>
      </c>
      <c r="AT5" s="1">
        <v>34.99</v>
      </c>
      <c r="AU5" s="1">
        <v>34.590000000000003</v>
      </c>
    </row>
    <row r="6" spans="1:55">
      <c r="A6" s="1" t="s">
        <v>9</v>
      </c>
      <c r="B6" s="1">
        <v>23.59</v>
      </c>
      <c r="C6" s="1">
        <v>23.44</v>
      </c>
      <c r="D6" s="1">
        <v>23.56</v>
      </c>
      <c r="E6" s="1">
        <v>23.51</v>
      </c>
      <c r="F6" s="1">
        <v>23.5</v>
      </c>
      <c r="G6" s="1">
        <v>23.45</v>
      </c>
      <c r="I6" s="1" t="s">
        <v>9</v>
      </c>
      <c r="J6" s="1">
        <v>23.91</v>
      </c>
      <c r="K6" s="1">
        <v>23.48</v>
      </c>
      <c r="L6" s="1">
        <v>23.96</v>
      </c>
      <c r="M6" s="1">
        <v>23.85</v>
      </c>
      <c r="N6" s="1">
        <v>23.14</v>
      </c>
      <c r="O6" s="1">
        <v>23.25</v>
      </c>
      <c r="Q6" s="1" t="s">
        <v>9</v>
      </c>
      <c r="R6" s="1">
        <v>22.56</v>
      </c>
      <c r="S6" s="1">
        <v>22.43</v>
      </c>
      <c r="T6" s="1">
        <v>22.66</v>
      </c>
      <c r="U6" s="1">
        <v>22.65</v>
      </c>
      <c r="V6" s="1">
        <v>23.03</v>
      </c>
      <c r="W6" s="1">
        <v>22.98</v>
      </c>
      <c r="Y6" s="1" t="s">
        <v>9</v>
      </c>
      <c r="Z6" s="1">
        <v>23.83</v>
      </c>
      <c r="AA6" s="1">
        <v>23.76</v>
      </c>
      <c r="AB6" s="1">
        <v>23.63</v>
      </c>
      <c r="AC6" s="1">
        <v>23.65</v>
      </c>
      <c r="AD6" s="1">
        <v>23.69</v>
      </c>
      <c r="AE6" s="1">
        <v>23.68</v>
      </c>
      <c r="AG6" s="1" t="s">
        <v>9</v>
      </c>
      <c r="AH6" s="1">
        <v>22.79</v>
      </c>
      <c r="AI6" s="1">
        <v>22.89</v>
      </c>
      <c r="AJ6" s="1">
        <v>22.5</v>
      </c>
      <c r="AK6" s="1">
        <v>22.6</v>
      </c>
      <c r="AL6" s="1">
        <v>22.91</v>
      </c>
      <c r="AM6" s="1">
        <v>22.84</v>
      </c>
      <c r="AO6" s="1" t="s">
        <v>9</v>
      </c>
      <c r="AP6" s="1">
        <v>23.09</v>
      </c>
      <c r="AQ6" s="1">
        <v>23.11</v>
      </c>
      <c r="AR6" s="1">
        <v>23.19</v>
      </c>
      <c r="AS6" s="1">
        <v>23.21</v>
      </c>
      <c r="AT6" s="1">
        <v>23.79</v>
      </c>
      <c r="AU6" s="1">
        <v>23.67</v>
      </c>
    </row>
    <row r="7" spans="1:55">
      <c r="A7" s="1" t="s">
        <v>10</v>
      </c>
      <c r="B7" s="1">
        <v>19.71</v>
      </c>
      <c r="C7" s="1">
        <v>19.63</v>
      </c>
      <c r="D7" s="1">
        <v>19.96</v>
      </c>
      <c r="E7" s="1">
        <v>19.940000000000001</v>
      </c>
      <c r="F7" s="1">
        <v>19.73</v>
      </c>
      <c r="G7" s="1">
        <v>19.8</v>
      </c>
      <c r="I7" s="1" t="s">
        <v>10</v>
      </c>
      <c r="J7" s="1">
        <v>19.59</v>
      </c>
      <c r="K7" s="1">
        <v>19.57</v>
      </c>
      <c r="L7" s="1">
        <v>19.64</v>
      </c>
      <c r="M7" s="1">
        <v>19.7</v>
      </c>
      <c r="N7" s="1">
        <v>19.149999999999999</v>
      </c>
      <c r="O7" s="1">
        <v>19.5</v>
      </c>
      <c r="Q7" s="1" t="s">
        <v>10</v>
      </c>
      <c r="R7" s="1">
        <v>19.91</v>
      </c>
      <c r="S7" s="1">
        <v>19.86</v>
      </c>
      <c r="T7" s="1">
        <v>19.3</v>
      </c>
      <c r="U7" s="1">
        <v>19.7</v>
      </c>
      <c r="V7" s="1">
        <v>20.02</v>
      </c>
      <c r="W7" s="1">
        <v>20.059999999999999</v>
      </c>
      <c r="Y7" s="1" t="s">
        <v>10</v>
      </c>
      <c r="Z7" s="1">
        <v>19.77</v>
      </c>
      <c r="AA7" s="1">
        <v>19.8</v>
      </c>
      <c r="AB7" s="1">
        <v>19.47</v>
      </c>
      <c r="AC7" s="1">
        <v>19.47</v>
      </c>
      <c r="AD7" s="1">
        <v>19.7</v>
      </c>
      <c r="AE7" s="1">
        <v>19.55</v>
      </c>
      <c r="AG7" s="1" t="s">
        <v>10</v>
      </c>
      <c r="AH7" s="1">
        <v>19.84</v>
      </c>
      <c r="AI7" s="1">
        <v>19.89</v>
      </c>
      <c r="AJ7" s="1">
        <v>19.13</v>
      </c>
      <c r="AK7" s="1">
        <v>19.010000000000002</v>
      </c>
      <c r="AL7" s="1">
        <v>19.87</v>
      </c>
      <c r="AM7" s="1">
        <v>19.89</v>
      </c>
      <c r="AO7" s="1" t="s">
        <v>10</v>
      </c>
      <c r="AP7" s="1">
        <v>19.28</v>
      </c>
      <c r="AQ7" s="1">
        <v>19.350000000000001</v>
      </c>
      <c r="AR7" s="1">
        <v>18.920000000000002</v>
      </c>
      <c r="AS7" s="1">
        <v>19.21</v>
      </c>
      <c r="AT7" s="1">
        <v>19.7</v>
      </c>
      <c r="AU7" s="1">
        <v>19.64</v>
      </c>
    </row>
    <row r="8" spans="1:55">
      <c r="A8" s="1" t="s">
        <v>51</v>
      </c>
      <c r="B8" s="1">
        <v>26.75</v>
      </c>
      <c r="C8" s="1">
        <v>26.95</v>
      </c>
      <c r="D8" s="1">
        <v>26.8</v>
      </c>
      <c r="E8" s="1">
        <v>26.84</v>
      </c>
      <c r="F8" s="1">
        <v>26.2</v>
      </c>
      <c r="G8" s="1">
        <v>26.1</v>
      </c>
      <c r="I8" s="1" t="s">
        <v>51</v>
      </c>
      <c r="J8" s="1">
        <v>29.63</v>
      </c>
      <c r="K8" s="1">
        <v>28.76</v>
      </c>
      <c r="L8" s="1">
        <v>29.62</v>
      </c>
      <c r="M8" s="1">
        <v>28.99</v>
      </c>
      <c r="N8" s="1">
        <v>29.1</v>
      </c>
      <c r="O8" s="1">
        <v>29.03</v>
      </c>
      <c r="Q8" s="1" t="s">
        <v>51</v>
      </c>
      <c r="R8" s="1">
        <v>30.68</v>
      </c>
      <c r="S8" s="1">
        <v>30.89</v>
      </c>
      <c r="T8" s="1">
        <v>30.54</v>
      </c>
      <c r="U8" s="1">
        <v>30.83</v>
      </c>
      <c r="V8" s="1">
        <v>30.56</v>
      </c>
      <c r="W8" s="1">
        <v>30.66</v>
      </c>
      <c r="Y8" s="1" t="s">
        <v>51</v>
      </c>
      <c r="Z8" s="1">
        <v>30.7</v>
      </c>
      <c r="AA8" s="1">
        <v>29.95</v>
      </c>
      <c r="AB8" s="1">
        <v>30.84</v>
      </c>
      <c r="AC8" s="1">
        <v>30.45</v>
      </c>
      <c r="AD8" s="1">
        <v>30.8</v>
      </c>
      <c r="AE8" s="1">
        <v>30.9</v>
      </c>
      <c r="AG8" s="1" t="s">
        <v>51</v>
      </c>
      <c r="AH8" s="1">
        <v>29.56</v>
      </c>
      <c r="AI8" s="1">
        <v>29.53</v>
      </c>
      <c r="AJ8" s="1">
        <v>29.15</v>
      </c>
      <c r="AK8" s="1">
        <v>29.2</v>
      </c>
      <c r="AL8" s="1">
        <v>29.55</v>
      </c>
      <c r="AM8" s="1">
        <v>29.63</v>
      </c>
      <c r="AO8" s="1" t="s">
        <v>51</v>
      </c>
      <c r="AP8" s="1">
        <v>31.61</v>
      </c>
      <c r="AQ8" s="1">
        <v>31.56</v>
      </c>
      <c r="AR8" s="1">
        <v>31.45</v>
      </c>
      <c r="AS8" s="1">
        <v>31.32</v>
      </c>
      <c r="AT8" s="1">
        <v>30.69</v>
      </c>
      <c r="AU8" s="1">
        <v>30.73</v>
      </c>
    </row>
    <row r="9" spans="1:55">
      <c r="A9" s="1" t="s">
        <v>11</v>
      </c>
      <c r="B9" s="1">
        <v>30.68</v>
      </c>
      <c r="C9" s="1">
        <v>30.7</v>
      </c>
      <c r="D9" s="1">
        <v>29.83</v>
      </c>
      <c r="E9" s="1">
        <v>29.71</v>
      </c>
      <c r="F9" s="1">
        <v>29.91</v>
      </c>
      <c r="G9" s="1">
        <v>29.85</v>
      </c>
      <c r="I9" s="1" t="s">
        <v>11</v>
      </c>
      <c r="J9" s="1">
        <v>31.78</v>
      </c>
      <c r="K9" s="1">
        <v>31.45</v>
      </c>
      <c r="L9" s="1">
        <v>31.22</v>
      </c>
      <c r="M9" s="1">
        <v>31.18</v>
      </c>
      <c r="N9" s="1">
        <v>31.7</v>
      </c>
      <c r="O9" s="1">
        <v>31.95</v>
      </c>
      <c r="Q9" s="1" t="s">
        <v>11</v>
      </c>
      <c r="R9" s="1">
        <v>32.22</v>
      </c>
      <c r="S9" s="1">
        <v>31.67</v>
      </c>
      <c r="T9" s="1">
        <v>31.5</v>
      </c>
      <c r="U9" s="1">
        <v>31</v>
      </c>
      <c r="V9" s="1">
        <v>32.03</v>
      </c>
      <c r="W9" s="1">
        <v>32</v>
      </c>
      <c r="Y9" s="1" t="s">
        <v>11</v>
      </c>
      <c r="Z9" s="1">
        <v>32.57</v>
      </c>
      <c r="AA9" s="1">
        <v>32.94</v>
      </c>
      <c r="AB9" s="1">
        <v>31.77</v>
      </c>
      <c r="AC9" s="1">
        <v>32.51</v>
      </c>
      <c r="AD9" s="1">
        <v>32.909999999999997</v>
      </c>
      <c r="AE9" s="1">
        <v>33.57</v>
      </c>
      <c r="AG9" s="1" t="s">
        <v>11</v>
      </c>
      <c r="AH9" s="1">
        <v>31.31</v>
      </c>
      <c r="AI9" s="1">
        <v>31.53</v>
      </c>
      <c r="AJ9" s="1">
        <v>30.66</v>
      </c>
      <c r="AK9" s="1">
        <v>30.82</v>
      </c>
      <c r="AL9" s="1">
        <v>31.75</v>
      </c>
      <c r="AM9" s="1">
        <v>31.79</v>
      </c>
      <c r="AO9" s="1" t="s">
        <v>11</v>
      </c>
      <c r="AP9" s="1">
        <v>32.56</v>
      </c>
      <c r="AQ9" s="1">
        <v>32.5</v>
      </c>
      <c r="AR9" s="1">
        <v>32.83</v>
      </c>
      <c r="AS9" s="1">
        <v>32.67</v>
      </c>
      <c r="AT9" s="1">
        <v>33.5</v>
      </c>
      <c r="AU9" s="1">
        <v>33.24</v>
      </c>
    </row>
    <row r="10" spans="1:55">
      <c r="A10" s="1" t="s">
        <v>12</v>
      </c>
      <c r="B10" s="1">
        <v>23.79</v>
      </c>
      <c r="C10" s="1">
        <v>23.78</v>
      </c>
      <c r="D10" s="1">
        <v>24.26</v>
      </c>
      <c r="E10" s="1">
        <v>23.74</v>
      </c>
      <c r="F10" s="1">
        <v>24.15</v>
      </c>
      <c r="G10" s="1">
        <v>24.19</v>
      </c>
      <c r="I10" s="1" t="s">
        <v>12</v>
      </c>
      <c r="J10" s="1">
        <v>23.21</v>
      </c>
      <c r="K10" s="1">
        <v>23.32</v>
      </c>
      <c r="L10" s="1">
        <v>24.42</v>
      </c>
      <c r="M10" s="1">
        <v>24.21</v>
      </c>
      <c r="N10" s="1">
        <v>22.57</v>
      </c>
      <c r="O10" s="1">
        <v>22.42</v>
      </c>
      <c r="Q10" s="1" t="s">
        <v>12</v>
      </c>
      <c r="R10" s="1">
        <v>23.9</v>
      </c>
      <c r="S10" s="1">
        <v>23.96</v>
      </c>
      <c r="T10" s="1">
        <v>23.3</v>
      </c>
      <c r="U10" s="1">
        <v>22.85</v>
      </c>
      <c r="V10" s="1">
        <v>22.93</v>
      </c>
      <c r="W10" s="1">
        <v>24.14</v>
      </c>
      <c r="Y10" s="1" t="s">
        <v>12</v>
      </c>
      <c r="Z10" s="1">
        <v>23.6</v>
      </c>
      <c r="AA10" s="1">
        <v>23.79</v>
      </c>
      <c r="AB10" s="1">
        <v>23.95</v>
      </c>
      <c r="AC10" s="1">
        <v>23.97</v>
      </c>
      <c r="AD10" s="1">
        <v>23.53</v>
      </c>
      <c r="AE10" s="1">
        <v>23.84</v>
      </c>
      <c r="AG10" s="1" t="s">
        <v>12</v>
      </c>
      <c r="AH10" s="1">
        <v>22.73</v>
      </c>
      <c r="AI10" s="1">
        <v>22.63</v>
      </c>
      <c r="AJ10" s="1">
        <v>22.14</v>
      </c>
      <c r="AK10" s="1">
        <v>22.07</v>
      </c>
      <c r="AL10" s="1">
        <v>22.89</v>
      </c>
      <c r="AM10" s="1">
        <v>22.76</v>
      </c>
      <c r="AO10" s="1" t="s">
        <v>12</v>
      </c>
      <c r="AP10" s="1">
        <v>24.24</v>
      </c>
      <c r="AQ10" s="1">
        <v>24.58</v>
      </c>
      <c r="AR10" s="1">
        <v>24.27</v>
      </c>
      <c r="AS10" s="1">
        <v>24.46</v>
      </c>
      <c r="AT10" s="1">
        <v>24.89</v>
      </c>
      <c r="AU10" s="1">
        <v>24.76</v>
      </c>
    </row>
    <row r="11" spans="1:55">
      <c r="A11" s="1" t="s">
        <v>14</v>
      </c>
      <c r="B11" s="1">
        <v>31.55</v>
      </c>
      <c r="C11" s="1">
        <v>32.25</v>
      </c>
      <c r="D11" s="1">
        <v>32.51</v>
      </c>
      <c r="E11" s="1">
        <v>32.130000000000003</v>
      </c>
      <c r="F11" s="1">
        <v>32.06</v>
      </c>
      <c r="G11" s="1">
        <v>31.88</v>
      </c>
      <c r="I11" s="1" t="s">
        <v>14</v>
      </c>
      <c r="J11" s="1">
        <v>26.79</v>
      </c>
      <c r="K11" s="1">
        <v>26.79</v>
      </c>
      <c r="L11" s="1">
        <v>27.68</v>
      </c>
      <c r="M11" s="1">
        <v>27.22</v>
      </c>
      <c r="N11" s="1">
        <v>26.97</v>
      </c>
      <c r="O11" s="1">
        <v>27.17</v>
      </c>
      <c r="Q11" s="1" t="s">
        <v>14</v>
      </c>
      <c r="R11" s="1">
        <v>28.64</v>
      </c>
      <c r="S11" s="1">
        <v>28</v>
      </c>
      <c r="T11" s="1">
        <v>27.75</v>
      </c>
      <c r="U11" s="1">
        <v>27.81</v>
      </c>
      <c r="V11" s="1">
        <v>27.17</v>
      </c>
      <c r="W11" s="1">
        <v>27.53</v>
      </c>
      <c r="Y11" s="1" t="s">
        <v>14</v>
      </c>
      <c r="Z11" s="1">
        <v>29.87</v>
      </c>
      <c r="AA11" s="1">
        <v>29.54</v>
      </c>
      <c r="AB11" s="1">
        <v>29.02</v>
      </c>
      <c r="AC11" s="1">
        <v>29.31</v>
      </c>
      <c r="AD11" s="1">
        <v>29.25</v>
      </c>
      <c r="AE11" s="1">
        <v>29.52</v>
      </c>
      <c r="AG11" s="1" t="s">
        <v>14</v>
      </c>
      <c r="AH11" s="1">
        <v>26.43</v>
      </c>
      <c r="AI11" s="1">
        <v>26.44</v>
      </c>
      <c r="AJ11" s="1">
        <v>26.45</v>
      </c>
      <c r="AK11" s="1">
        <v>26.55</v>
      </c>
      <c r="AL11" s="1">
        <v>25.71</v>
      </c>
      <c r="AM11" s="1">
        <v>25.62</v>
      </c>
      <c r="AO11" s="1" t="s">
        <v>14</v>
      </c>
      <c r="AP11" s="1">
        <v>31.6</v>
      </c>
      <c r="AQ11" s="1">
        <v>31.46</v>
      </c>
      <c r="AR11" s="1">
        <v>31.16</v>
      </c>
      <c r="AS11" s="1">
        <v>31.09</v>
      </c>
      <c r="AT11" s="1">
        <v>31.45</v>
      </c>
      <c r="AU11" s="1">
        <v>31.97</v>
      </c>
    </row>
    <row r="12" spans="1:55">
      <c r="A12" s="1" t="s">
        <v>13</v>
      </c>
      <c r="B12" s="1">
        <v>28.03</v>
      </c>
      <c r="C12" s="1">
        <v>28.24</v>
      </c>
      <c r="D12" s="1">
        <v>28.27</v>
      </c>
      <c r="E12" s="1">
        <v>28.49</v>
      </c>
      <c r="F12" s="1">
        <v>26.98</v>
      </c>
      <c r="G12" s="1">
        <v>27.5</v>
      </c>
      <c r="I12" s="1" t="s">
        <v>13</v>
      </c>
      <c r="J12" s="1">
        <v>23.84</v>
      </c>
      <c r="K12" s="1">
        <v>23.94</v>
      </c>
      <c r="L12" s="1">
        <v>24.1</v>
      </c>
      <c r="M12" s="1">
        <v>24.27</v>
      </c>
      <c r="N12" s="1">
        <v>24</v>
      </c>
      <c r="O12" s="1">
        <v>23.91</v>
      </c>
      <c r="Q12" s="1" t="s">
        <v>13</v>
      </c>
      <c r="R12" s="1">
        <v>27.07</v>
      </c>
      <c r="S12" s="1">
        <v>27.22</v>
      </c>
      <c r="T12" s="1">
        <v>26.91</v>
      </c>
      <c r="U12" s="1">
        <v>26.96</v>
      </c>
      <c r="V12" s="1">
        <v>26.6</v>
      </c>
      <c r="W12" s="1">
        <v>26.26</v>
      </c>
      <c r="Y12" s="1" t="s">
        <v>13</v>
      </c>
      <c r="Z12" s="1">
        <v>27.08</v>
      </c>
      <c r="AA12" s="1">
        <v>27.07</v>
      </c>
      <c r="AB12" s="1">
        <v>26.53</v>
      </c>
      <c r="AC12" s="1">
        <v>26.69</v>
      </c>
      <c r="AD12" s="1">
        <v>26.64</v>
      </c>
      <c r="AE12" s="1">
        <v>26.73</v>
      </c>
      <c r="AG12" s="1" t="s">
        <v>13</v>
      </c>
      <c r="AH12" s="1">
        <v>25.55</v>
      </c>
      <c r="AI12" s="1">
        <v>25.31</v>
      </c>
      <c r="AJ12" s="1">
        <v>24.82</v>
      </c>
      <c r="AK12" s="1">
        <v>24.87</v>
      </c>
      <c r="AL12" s="1">
        <v>25.55</v>
      </c>
      <c r="AM12" s="1">
        <v>25.25</v>
      </c>
      <c r="AO12" s="1" t="s">
        <v>13</v>
      </c>
      <c r="AP12" s="1">
        <v>27.69</v>
      </c>
      <c r="AQ12" s="1">
        <v>27.75</v>
      </c>
      <c r="AR12" s="1">
        <v>27.13</v>
      </c>
      <c r="AS12" s="1">
        <v>27.26</v>
      </c>
      <c r="AT12" s="1">
        <v>27.87</v>
      </c>
      <c r="AU12" s="1">
        <v>27.89</v>
      </c>
    </row>
    <row r="13" spans="1:55">
      <c r="A13" s="1" t="s">
        <v>15</v>
      </c>
      <c r="B13" s="1">
        <v>28.79</v>
      </c>
      <c r="C13" s="1">
        <v>28.5</v>
      </c>
      <c r="D13" s="1">
        <v>28.5</v>
      </c>
      <c r="E13" s="1">
        <v>29.13</v>
      </c>
      <c r="F13" s="1">
        <v>27.8</v>
      </c>
      <c r="G13" s="1">
        <v>27.43</v>
      </c>
      <c r="I13" s="1" t="s">
        <v>15</v>
      </c>
      <c r="J13" s="1">
        <v>27</v>
      </c>
      <c r="K13" s="1">
        <v>27.24</v>
      </c>
      <c r="L13" s="1">
        <v>25.79</v>
      </c>
      <c r="M13" s="1">
        <v>28.61</v>
      </c>
      <c r="N13" s="1">
        <v>27</v>
      </c>
      <c r="O13" s="1">
        <v>26.59</v>
      </c>
      <c r="Q13" s="1" t="s">
        <v>15</v>
      </c>
      <c r="R13" s="1">
        <v>28.69</v>
      </c>
      <c r="S13" s="1">
        <v>28.24</v>
      </c>
      <c r="T13" s="1">
        <v>28.21</v>
      </c>
      <c r="U13" s="1">
        <v>27.59</v>
      </c>
      <c r="V13" s="1">
        <v>27.08</v>
      </c>
      <c r="W13" s="1">
        <v>29.17</v>
      </c>
      <c r="Y13" s="1" t="s">
        <v>15</v>
      </c>
      <c r="Z13" s="1">
        <v>27.7</v>
      </c>
      <c r="AA13" s="1">
        <v>27.98</v>
      </c>
      <c r="AB13" s="1">
        <v>27.5</v>
      </c>
      <c r="AC13" s="1">
        <v>27.1</v>
      </c>
      <c r="AD13" s="1">
        <v>26.8</v>
      </c>
      <c r="AE13" s="1">
        <v>27.77</v>
      </c>
      <c r="AG13" s="1" t="s">
        <v>15</v>
      </c>
      <c r="AH13" s="1">
        <v>26.53</v>
      </c>
      <c r="AI13" s="1">
        <v>25.11</v>
      </c>
      <c r="AJ13" s="1">
        <v>25.71</v>
      </c>
      <c r="AK13" s="1">
        <v>25.32</v>
      </c>
      <c r="AL13" s="1">
        <v>25.66</v>
      </c>
      <c r="AM13" s="1">
        <v>25.72</v>
      </c>
      <c r="AO13" s="1" t="s">
        <v>15</v>
      </c>
      <c r="AP13" s="1">
        <v>27.58</v>
      </c>
      <c r="AQ13" s="1">
        <v>27.85</v>
      </c>
      <c r="AR13" s="1">
        <v>28.31</v>
      </c>
      <c r="AS13" s="1">
        <v>27.01</v>
      </c>
      <c r="AT13" s="1">
        <v>27.16</v>
      </c>
      <c r="AU13" s="1">
        <v>27.58</v>
      </c>
    </row>
    <row r="14" spans="1:55">
      <c r="A14" s="1" t="s">
        <v>16</v>
      </c>
      <c r="B14" s="1">
        <v>37.49</v>
      </c>
      <c r="C14" s="1">
        <v>35.22</v>
      </c>
      <c r="D14" s="1">
        <v>37.11</v>
      </c>
      <c r="E14" s="1">
        <v>36.549999999999997</v>
      </c>
      <c r="F14" s="1">
        <v>35.93</v>
      </c>
      <c r="G14" s="1">
        <v>36</v>
      </c>
      <c r="I14" s="1" t="s">
        <v>16</v>
      </c>
      <c r="J14" s="1">
        <v>35.5</v>
      </c>
      <c r="K14" s="1">
        <v>36.28</v>
      </c>
      <c r="L14" s="1">
        <v>35.299999999999997</v>
      </c>
      <c r="M14" s="1">
        <v>35.11</v>
      </c>
      <c r="N14" s="1">
        <v>35.1</v>
      </c>
      <c r="O14" s="1">
        <v>34.450000000000003</v>
      </c>
      <c r="Q14" s="1" t="s">
        <v>16</v>
      </c>
      <c r="R14" s="1">
        <v>36.049999999999997</v>
      </c>
      <c r="S14" s="1">
        <v>35.17</v>
      </c>
      <c r="T14" s="1">
        <v>35.200000000000003</v>
      </c>
      <c r="U14" s="1">
        <v>34.67</v>
      </c>
      <c r="V14" s="1">
        <v>34.64</v>
      </c>
      <c r="W14" s="1">
        <v>36.21</v>
      </c>
      <c r="Y14" s="1" t="s">
        <v>16</v>
      </c>
      <c r="Z14" s="1">
        <v>35.630000000000003</v>
      </c>
      <c r="AA14" s="1">
        <v>35.93</v>
      </c>
      <c r="AB14" s="1">
        <v>35.81</v>
      </c>
      <c r="AC14" s="1">
        <v>35.770000000000003</v>
      </c>
      <c r="AD14" s="1">
        <v>35.49</v>
      </c>
      <c r="AE14" s="1">
        <v>36.049999999999997</v>
      </c>
      <c r="AG14" s="1" t="s">
        <v>16</v>
      </c>
      <c r="AH14" s="1">
        <v>34.53</v>
      </c>
      <c r="AI14" s="1">
        <v>34.61</v>
      </c>
      <c r="AJ14" s="1">
        <v>34.53</v>
      </c>
      <c r="AK14" s="1">
        <v>34.42</v>
      </c>
      <c r="AL14" s="1">
        <v>34.630000000000003</v>
      </c>
      <c r="AM14" s="1">
        <v>34.18</v>
      </c>
      <c r="AO14" s="1" t="s">
        <v>16</v>
      </c>
      <c r="AP14" s="1">
        <v>36.9</v>
      </c>
      <c r="AQ14" s="1">
        <v>36.57</v>
      </c>
      <c r="AR14" s="1">
        <v>35.72</v>
      </c>
      <c r="AS14" s="1">
        <v>36.520000000000003</v>
      </c>
      <c r="AT14" s="1">
        <v>36.92</v>
      </c>
      <c r="AU14" s="1">
        <v>36.869999999999997</v>
      </c>
    </row>
    <row r="15" spans="1:55">
      <c r="A15" s="1" t="s">
        <v>17</v>
      </c>
      <c r="B15" s="1">
        <v>26.92</v>
      </c>
      <c r="C15" s="1">
        <v>27.08</v>
      </c>
      <c r="D15" s="1">
        <v>27.42</v>
      </c>
      <c r="E15" s="1">
        <v>27.44</v>
      </c>
      <c r="F15" s="1">
        <v>27.1</v>
      </c>
      <c r="G15" s="1">
        <v>27.06</v>
      </c>
      <c r="I15" s="1" t="s">
        <v>17</v>
      </c>
      <c r="J15" s="1">
        <v>26.12</v>
      </c>
      <c r="K15" s="1">
        <v>26.16</v>
      </c>
      <c r="L15" s="1">
        <v>26.2</v>
      </c>
      <c r="M15" s="1">
        <v>26.16</v>
      </c>
      <c r="N15" s="1">
        <v>26.04</v>
      </c>
      <c r="O15" s="1">
        <v>26.07</v>
      </c>
      <c r="Q15" s="1" t="s">
        <v>17</v>
      </c>
      <c r="R15" s="1">
        <v>26.23</v>
      </c>
      <c r="S15" s="1">
        <v>26.22</v>
      </c>
      <c r="T15" s="1">
        <v>26.08</v>
      </c>
      <c r="U15" s="1">
        <v>25.98</v>
      </c>
      <c r="V15" s="1">
        <v>26.9</v>
      </c>
      <c r="W15" s="1">
        <v>27.04</v>
      </c>
      <c r="Y15" s="1" t="s">
        <v>17</v>
      </c>
      <c r="Z15" s="1">
        <v>26.56</v>
      </c>
      <c r="AA15" s="1">
        <v>26.5</v>
      </c>
      <c r="AB15" s="1">
        <v>26.5</v>
      </c>
      <c r="AC15" s="1">
        <v>26.42</v>
      </c>
      <c r="AD15" s="1">
        <v>26.59</v>
      </c>
      <c r="AE15" s="1">
        <v>26.53</v>
      </c>
      <c r="AG15" s="1" t="s">
        <v>17</v>
      </c>
      <c r="AH15" s="1">
        <v>26.08</v>
      </c>
      <c r="AI15" s="1">
        <v>26.3</v>
      </c>
      <c r="AJ15" s="1">
        <v>25.97</v>
      </c>
      <c r="AK15" s="1">
        <v>25.99</v>
      </c>
      <c r="AL15" s="1">
        <v>26.13</v>
      </c>
      <c r="AM15" s="1">
        <v>26.24</v>
      </c>
      <c r="AO15" s="1" t="s">
        <v>17</v>
      </c>
      <c r="AP15" s="1">
        <v>27.69</v>
      </c>
      <c r="AQ15" s="1">
        <v>27.49</v>
      </c>
      <c r="AR15" s="1">
        <v>27.63</v>
      </c>
      <c r="AS15" s="1">
        <v>27.74</v>
      </c>
      <c r="AT15" s="1">
        <v>27.66</v>
      </c>
      <c r="AU15" s="1">
        <v>27.83</v>
      </c>
    </row>
    <row r="18" spans="1:47">
      <c r="A18" s="1" t="s">
        <v>67</v>
      </c>
      <c r="B18" s="1">
        <v>16.95</v>
      </c>
      <c r="C18" s="1">
        <v>17.100000000000001</v>
      </c>
      <c r="D18" s="1">
        <v>17.22</v>
      </c>
      <c r="E18" s="1">
        <v>17.28</v>
      </c>
      <c r="F18" s="1">
        <v>17.7</v>
      </c>
      <c r="G18" s="1">
        <v>17.77</v>
      </c>
      <c r="I18" s="1" t="s">
        <v>67</v>
      </c>
      <c r="J18" s="1">
        <v>17.16</v>
      </c>
      <c r="K18" s="1">
        <v>16.989999999999998</v>
      </c>
      <c r="L18" s="1">
        <v>17.239999999999998</v>
      </c>
      <c r="M18" s="1">
        <v>17.25</v>
      </c>
      <c r="N18" s="1">
        <v>16.77</v>
      </c>
      <c r="O18" s="1">
        <v>16.75</v>
      </c>
      <c r="Q18" s="1" t="s">
        <v>67</v>
      </c>
      <c r="R18" s="1">
        <v>17.52</v>
      </c>
      <c r="S18" s="1">
        <v>17.47</v>
      </c>
      <c r="T18" s="1">
        <v>16.43</v>
      </c>
      <c r="U18" s="1">
        <v>16.52</v>
      </c>
      <c r="V18" s="1">
        <v>17.670000000000002</v>
      </c>
      <c r="W18" s="1">
        <v>17.63</v>
      </c>
      <c r="Y18" s="1" t="s">
        <v>67</v>
      </c>
      <c r="Z18" s="1">
        <v>17.02</v>
      </c>
      <c r="AA18" s="1">
        <v>17.079999999999998</v>
      </c>
      <c r="AB18" s="1">
        <v>16.61</v>
      </c>
      <c r="AC18" s="1">
        <v>16.670000000000002</v>
      </c>
      <c r="AD18" s="1">
        <v>16.73</v>
      </c>
      <c r="AE18" s="1">
        <v>16.78</v>
      </c>
      <c r="AG18" s="1" t="s">
        <v>67</v>
      </c>
      <c r="AH18" s="1">
        <v>17.52</v>
      </c>
      <c r="AI18" s="1">
        <v>17.149999999999999</v>
      </c>
      <c r="AJ18" s="1">
        <v>16.68</v>
      </c>
      <c r="AK18" s="1">
        <v>16.739999999999998</v>
      </c>
      <c r="AL18" s="1">
        <v>17.52</v>
      </c>
      <c r="AM18" s="1">
        <v>17.47</v>
      </c>
      <c r="AO18" s="1" t="s">
        <v>50</v>
      </c>
      <c r="AP18" s="1">
        <v>17.04</v>
      </c>
      <c r="AQ18" s="1">
        <v>16.98</v>
      </c>
      <c r="AR18" s="1">
        <v>16.809999999999999</v>
      </c>
      <c r="AS18" s="1">
        <v>16.78</v>
      </c>
      <c r="AT18" s="1">
        <v>17.600000000000001</v>
      </c>
      <c r="AU18" s="1">
        <v>17.72</v>
      </c>
    </row>
    <row r="19" spans="1:47">
      <c r="A19" s="1" t="s">
        <v>52</v>
      </c>
      <c r="B19" s="1">
        <v>20.22</v>
      </c>
      <c r="C19" s="1">
        <v>20.23</v>
      </c>
      <c r="D19" s="1">
        <v>21</v>
      </c>
      <c r="E19" s="1">
        <v>21.01</v>
      </c>
      <c r="F19" s="1">
        <v>20.149999999999999</v>
      </c>
      <c r="G19" s="1">
        <v>20.190000000000001</v>
      </c>
      <c r="I19" s="1" t="s">
        <v>52</v>
      </c>
      <c r="J19" s="1">
        <v>18.54</v>
      </c>
      <c r="K19" s="1">
        <v>18.54</v>
      </c>
      <c r="L19" s="1">
        <v>18.670000000000002</v>
      </c>
      <c r="M19" s="1">
        <v>18.64</v>
      </c>
      <c r="N19" s="1">
        <v>18.53</v>
      </c>
      <c r="O19" s="1">
        <v>18.54</v>
      </c>
      <c r="Q19" s="1" t="s">
        <v>52</v>
      </c>
      <c r="R19" s="1">
        <v>20.6</v>
      </c>
      <c r="S19" s="1">
        <v>20.6</v>
      </c>
      <c r="T19" s="1">
        <v>19.579999999999998</v>
      </c>
      <c r="U19" s="1">
        <v>19.57</v>
      </c>
      <c r="V19" s="1">
        <v>19.97</v>
      </c>
      <c r="W19" s="1">
        <v>19.98</v>
      </c>
      <c r="Y19" s="1" t="s">
        <v>52</v>
      </c>
      <c r="Z19" s="1">
        <v>20.02</v>
      </c>
      <c r="AA19" s="1">
        <v>20.010000000000002</v>
      </c>
      <c r="AB19" s="1">
        <v>19.149999999999999</v>
      </c>
      <c r="AC19" s="1">
        <v>19.14</v>
      </c>
      <c r="AD19" s="1">
        <v>20.21</v>
      </c>
      <c r="AE19" s="1">
        <v>20.21</v>
      </c>
      <c r="AG19" s="1" t="s">
        <v>52</v>
      </c>
      <c r="AH19" s="1">
        <v>19.68</v>
      </c>
      <c r="AI19" s="1">
        <v>19.68</v>
      </c>
      <c r="AJ19" s="1">
        <v>19.190000000000001</v>
      </c>
      <c r="AK19" s="1">
        <v>19.21</v>
      </c>
      <c r="AL19" s="1">
        <v>19.350000000000001</v>
      </c>
      <c r="AM19" s="1">
        <v>19.36</v>
      </c>
      <c r="AO19" s="1" t="s">
        <v>18</v>
      </c>
      <c r="AP19" s="1">
        <v>30.59</v>
      </c>
      <c r="AQ19" s="1">
        <v>30.75</v>
      </c>
      <c r="AR19" s="1">
        <v>30.7</v>
      </c>
      <c r="AS19" s="1">
        <v>29.81</v>
      </c>
      <c r="AT19" s="1">
        <v>30.81</v>
      </c>
      <c r="AU19" s="1">
        <v>30.69</v>
      </c>
    </row>
    <row r="20" spans="1:47">
      <c r="A20" s="1" t="s">
        <v>18</v>
      </c>
      <c r="B20" s="1">
        <v>31.53</v>
      </c>
      <c r="C20" s="1">
        <v>31.55</v>
      </c>
      <c r="D20" s="1">
        <v>31.27</v>
      </c>
      <c r="E20" s="1">
        <v>31.06</v>
      </c>
      <c r="F20" s="1">
        <v>31.46</v>
      </c>
      <c r="G20" s="1">
        <v>31.83</v>
      </c>
      <c r="I20" s="1" t="s">
        <v>18</v>
      </c>
      <c r="J20" s="1">
        <v>31.7</v>
      </c>
      <c r="K20" s="1">
        <v>30.96</v>
      </c>
      <c r="L20" s="1">
        <v>31.19</v>
      </c>
      <c r="M20" s="1">
        <v>31.23</v>
      </c>
      <c r="N20" s="1">
        <v>31.06</v>
      </c>
      <c r="O20" s="1">
        <v>31.06</v>
      </c>
      <c r="Q20" s="1" t="s">
        <v>18</v>
      </c>
      <c r="R20" s="1">
        <v>30.9</v>
      </c>
      <c r="S20" s="1">
        <v>31.18</v>
      </c>
      <c r="T20" s="1">
        <v>30.6</v>
      </c>
      <c r="U20" s="1">
        <v>30.35</v>
      </c>
      <c r="V20" s="1">
        <v>30.88</v>
      </c>
      <c r="W20" s="1">
        <v>31.17</v>
      </c>
      <c r="Y20" s="1" t="s">
        <v>18</v>
      </c>
      <c r="Z20" s="1">
        <v>31.12</v>
      </c>
      <c r="AA20" s="1">
        <v>31.02</v>
      </c>
      <c r="AB20" s="1">
        <v>30.79</v>
      </c>
      <c r="AC20" s="1">
        <v>30.95</v>
      </c>
      <c r="AD20" s="1">
        <v>30.69</v>
      </c>
      <c r="AE20" s="1">
        <v>30.75</v>
      </c>
      <c r="AG20" s="1" t="s">
        <v>18</v>
      </c>
      <c r="AH20" s="1">
        <v>31.43</v>
      </c>
      <c r="AI20" s="1">
        <v>31.45</v>
      </c>
      <c r="AJ20" s="1">
        <v>31.39</v>
      </c>
      <c r="AK20" s="1">
        <v>31.24</v>
      </c>
      <c r="AL20" s="1">
        <v>31.81</v>
      </c>
      <c r="AM20" s="1">
        <v>31.59</v>
      </c>
      <c r="AO20" s="1" t="s">
        <v>24</v>
      </c>
      <c r="AP20" s="1">
        <v>29.52</v>
      </c>
      <c r="AQ20" s="1">
        <v>29.66</v>
      </c>
      <c r="AR20" s="1">
        <v>28.69</v>
      </c>
      <c r="AS20" s="1">
        <v>28.7</v>
      </c>
      <c r="AT20" s="1">
        <v>29.13</v>
      </c>
      <c r="AU20" s="1">
        <v>29.16</v>
      </c>
    </row>
    <row r="21" spans="1:47">
      <c r="A21" s="1" t="s">
        <v>24</v>
      </c>
      <c r="B21" s="1">
        <v>29.9</v>
      </c>
      <c r="C21" s="1">
        <v>30.09</v>
      </c>
      <c r="D21" s="1">
        <v>30.35</v>
      </c>
      <c r="E21" s="1">
        <v>30.28</v>
      </c>
      <c r="F21" s="1">
        <v>29.91</v>
      </c>
      <c r="G21" s="1">
        <v>29.7</v>
      </c>
      <c r="I21" s="1" t="s">
        <v>24</v>
      </c>
      <c r="J21" s="1">
        <v>23.98</v>
      </c>
      <c r="K21" s="1">
        <v>23.99</v>
      </c>
      <c r="L21" s="1">
        <v>24.91</v>
      </c>
      <c r="M21" s="1">
        <v>24.86</v>
      </c>
      <c r="N21" s="1">
        <v>23.71</v>
      </c>
      <c r="O21" s="1">
        <v>23.63</v>
      </c>
      <c r="Q21" s="1" t="s">
        <v>24</v>
      </c>
      <c r="R21" s="1">
        <v>28.66</v>
      </c>
      <c r="S21" s="1">
        <v>28.53</v>
      </c>
      <c r="T21" s="1">
        <v>28.9</v>
      </c>
      <c r="U21" s="1">
        <v>28.83</v>
      </c>
      <c r="V21" s="1">
        <v>28.63</v>
      </c>
      <c r="W21" s="1">
        <v>28.71</v>
      </c>
      <c r="Y21" s="1" t="s">
        <v>24</v>
      </c>
      <c r="Z21" s="1">
        <v>29.12</v>
      </c>
      <c r="AA21" s="1">
        <v>29.67</v>
      </c>
      <c r="AB21" s="1">
        <v>29.04</v>
      </c>
      <c r="AC21" s="1">
        <v>29.08</v>
      </c>
      <c r="AD21" s="1">
        <v>28.98</v>
      </c>
      <c r="AE21" s="1">
        <v>28.85</v>
      </c>
      <c r="AG21" s="1" t="s">
        <v>24</v>
      </c>
      <c r="AH21" s="1">
        <v>28.55</v>
      </c>
      <c r="AI21" s="1">
        <v>28.3</v>
      </c>
      <c r="AJ21" s="1">
        <v>27.94</v>
      </c>
      <c r="AK21" s="1">
        <v>28.06</v>
      </c>
      <c r="AL21" s="1">
        <v>28.14</v>
      </c>
      <c r="AM21" s="1">
        <v>28.18</v>
      </c>
    </row>
    <row r="22" spans="1:47">
      <c r="A22" s="1" t="s">
        <v>23</v>
      </c>
      <c r="B22" s="1">
        <v>34.89</v>
      </c>
      <c r="C22" s="1">
        <v>34.74</v>
      </c>
      <c r="D22" s="1">
        <v>33.15</v>
      </c>
      <c r="E22" s="1">
        <v>35.11</v>
      </c>
      <c r="F22" s="1">
        <v>33.81</v>
      </c>
      <c r="G22" s="1">
        <v>33.79</v>
      </c>
      <c r="I22" s="1" t="s">
        <v>23</v>
      </c>
      <c r="J22" s="1">
        <v>30.75</v>
      </c>
      <c r="K22" s="1">
        <v>30.84</v>
      </c>
      <c r="L22" s="1">
        <v>31.86</v>
      </c>
      <c r="M22" s="1">
        <v>31.47</v>
      </c>
      <c r="N22" s="1">
        <v>31.42</v>
      </c>
      <c r="O22" s="1">
        <v>30.73</v>
      </c>
      <c r="Q22" s="1" t="s">
        <v>23</v>
      </c>
      <c r="R22" s="1">
        <v>31.96</v>
      </c>
      <c r="S22" s="1">
        <v>31.93</v>
      </c>
      <c r="T22" s="1">
        <v>32.78</v>
      </c>
      <c r="U22" s="1">
        <v>32.43</v>
      </c>
      <c r="V22" s="1">
        <v>31.72</v>
      </c>
      <c r="W22" s="1">
        <v>32</v>
      </c>
      <c r="Y22" s="1" t="s">
        <v>23</v>
      </c>
      <c r="Z22" s="1">
        <v>32.57</v>
      </c>
      <c r="AA22" s="1">
        <v>32.5</v>
      </c>
      <c r="AB22" s="1">
        <v>32.549999999999997</v>
      </c>
      <c r="AC22" s="1">
        <v>32.51</v>
      </c>
      <c r="AD22" s="1">
        <v>32.229999999999997</v>
      </c>
      <c r="AE22" s="1">
        <v>32.68</v>
      </c>
      <c r="AG22" s="1" t="s">
        <v>23</v>
      </c>
      <c r="AH22" s="1">
        <v>32.19</v>
      </c>
      <c r="AI22" s="1">
        <v>31.87</v>
      </c>
      <c r="AJ22" s="1">
        <v>31.83</v>
      </c>
      <c r="AK22" s="1">
        <v>31.93</v>
      </c>
      <c r="AL22" s="1">
        <v>31.76</v>
      </c>
      <c r="AM22" s="1">
        <v>31.82</v>
      </c>
      <c r="AO22" s="1" t="s">
        <v>50</v>
      </c>
      <c r="AP22" s="1">
        <v>17.12</v>
      </c>
      <c r="AQ22" s="1">
        <v>16.920000000000002</v>
      </c>
      <c r="AR22" s="1">
        <v>16.93</v>
      </c>
      <c r="AS22" s="1">
        <v>16.63</v>
      </c>
      <c r="AT22" s="1">
        <v>17.489999999999998</v>
      </c>
      <c r="AU22" s="1">
        <v>17.5</v>
      </c>
    </row>
    <row r="23" spans="1:47">
      <c r="A23" s="1" t="s">
        <v>21</v>
      </c>
      <c r="B23" s="1">
        <v>28.83</v>
      </c>
      <c r="C23" s="1">
        <v>28.67</v>
      </c>
      <c r="D23" s="1">
        <v>28.68</v>
      </c>
      <c r="E23" s="1">
        <v>28.89</v>
      </c>
      <c r="F23" s="1">
        <v>27.87</v>
      </c>
      <c r="G23" s="1">
        <v>27.93</v>
      </c>
      <c r="I23" s="1" t="s">
        <v>21</v>
      </c>
      <c r="J23" s="1">
        <v>26.06</v>
      </c>
      <c r="K23" s="1">
        <v>26.03</v>
      </c>
      <c r="L23" s="1">
        <v>26.13</v>
      </c>
      <c r="M23" s="1">
        <v>25.88</v>
      </c>
      <c r="N23" s="1">
        <v>25.88</v>
      </c>
      <c r="O23" s="1">
        <v>26.04</v>
      </c>
      <c r="Q23" s="1" t="s">
        <v>21</v>
      </c>
      <c r="R23" s="1">
        <v>28.61</v>
      </c>
      <c r="S23" s="1">
        <v>28.92</v>
      </c>
      <c r="T23" s="1">
        <v>28.06</v>
      </c>
      <c r="U23" s="1">
        <v>28.01</v>
      </c>
      <c r="V23" s="1">
        <v>28.85</v>
      </c>
      <c r="W23" s="1">
        <v>28.75</v>
      </c>
      <c r="Y23" s="1" t="s">
        <v>21</v>
      </c>
      <c r="Z23" s="1">
        <v>27.53</v>
      </c>
      <c r="AA23" s="1">
        <v>27.57</v>
      </c>
      <c r="AB23" s="1">
        <v>27.24</v>
      </c>
      <c r="AC23" s="1">
        <v>27.42</v>
      </c>
      <c r="AD23" s="1">
        <v>27.63</v>
      </c>
      <c r="AE23" s="1">
        <v>27.94</v>
      </c>
      <c r="AG23" s="1" t="s">
        <v>21</v>
      </c>
      <c r="AH23" s="1">
        <v>26.6</v>
      </c>
      <c r="AI23" s="1">
        <v>26.62</v>
      </c>
      <c r="AJ23" s="1">
        <v>26.31</v>
      </c>
      <c r="AK23" s="1">
        <v>26.46</v>
      </c>
      <c r="AL23" s="1">
        <v>26.65</v>
      </c>
      <c r="AM23" s="1">
        <v>26.59</v>
      </c>
      <c r="AO23" s="1" t="s">
        <v>22</v>
      </c>
      <c r="AP23" s="1">
        <v>28.7</v>
      </c>
      <c r="AQ23" s="1">
        <v>28.77</v>
      </c>
      <c r="AR23" s="1">
        <v>28.7</v>
      </c>
      <c r="AS23" s="1">
        <v>28.68</v>
      </c>
      <c r="AT23" s="1">
        <v>28.81</v>
      </c>
      <c r="AU23" s="1">
        <v>28.57</v>
      </c>
    </row>
    <row r="24" spans="1:47">
      <c r="AO24" s="1" t="s">
        <v>52</v>
      </c>
      <c r="AP24" s="1">
        <v>19.670000000000002</v>
      </c>
      <c r="AQ24" s="1">
        <v>19.5</v>
      </c>
      <c r="AR24" s="1">
        <v>19.52</v>
      </c>
      <c r="AS24" s="1">
        <v>19.46</v>
      </c>
      <c r="AT24" s="1">
        <v>20</v>
      </c>
      <c r="AU24" s="1">
        <v>20.71</v>
      </c>
    </row>
    <row r="25" spans="1:47">
      <c r="A25" s="1" t="s">
        <v>67</v>
      </c>
      <c r="B25" s="1">
        <v>17.11</v>
      </c>
      <c r="C25" s="1">
        <v>16.97</v>
      </c>
      <c r="D25" s="1">
        <v>17.190000000000001</v>
      </c>
      <c r="E25" s="1">
        <v>17.27</v>
      </c>
      <c r="F25" s="1">
        <v>17.8</v>
      </c>
      <c r="G25" s="1">
        <v>17.64</v>
      </c>
      <c r="I25" s="1" t="s">
        <v>67</v>
      </c>
      <c r="J25" s="1">
        <v>17.11</v>
      </c>
      <c r="K25" s="1">
        <v>16.93</v>
      </c>
      <c r="L25" s="1">
        <v>17.48</v>
      </c>
      <c r="M25" s="1">
        <v>17.59</v>
      </c>
      <c r="N25" s="1">
        <v>16.989999999999998</v>
      </c>
      <c r="O25" s="1">
        <v>17.14</v>
      </c>
      <c r="Q25" s="1" t="s">
        <v>67</v>
      </c>
      <c r="R25" s="1">
        <v>17.48</v>
      </c>
      <c r="S25" s="1">
        <v>17.489999999999998</v>
      </c>
      <c r="T25" s="1">
        <v>16.45</v>
      </c>
      <c r="U25" s="1">
        <v>16.45</v>
      </c>
      <c r="V25" s="1">
        <v>17.79</v>
      </c>
      <c r="W25" s="1">
        <v>17.760000000000002</v>
      </c>
      <c r="Y25" s="1" t="s">
        <v>67</v>
      </c>
      <c r="Z25" s="1">
        <v>17.13</v>
      </c>
      <c r="AA25" s="1">
        <v>17.170000000000002</v>
      </c>
      <c r="AB25" s="1">
        <v>16.600000000000001</v>
      </c>
      <c r="AC25" s="1">
        <v>16.579999999999998</v>
      </c>
      <c r="AD25" s="1">
        <v>16.64</v>
      </c>
      <c r="AE25" s="1">
        <v>16.62</v>
      </c>
      <c r="AG25" s="1" t="s">
        <v>67</v>
      </c>
      <c r="AH25" s="1">
        <v>17.28</v>
      </c>
      <c r="AI25" s="1">
        <v>17.22</v>
      </c>
      <c r="AJ25" s="1">
        <v>16.63</v>
      </c>
      <c r="AK25" s="1">
        <v>16.61</v>
      </c>
      <c r="AL25" s="1">
        <v>17.29</v>
      </c>
      <c r="AM25" s="1">
        <v>17.420000000000002</v>
      </c>
      <c r="AO25" s="1" t="s">
        <v>23</v>
      </c>
      <c r="AP25" s="1">
        <v>36.200000000000003</v>
      </c>
      <c r="AQ25" s="1">
        <v>36.659999999999997</v>
      </c>
      <c r="AR25" s="1">
        <v>34.880000000000003</v>
      </c>
      <c r="AS25" s="1">
        <v>35.799999999999997</v>
      </c>
      <c r="AT25" s="1">
        <v>36.64</v>
      </c>
      <c r="AU25" s="1">
        <v>35.31</v>
      </c>
    </row>
    <row r="26" spans="1:47">
      <c r="A26" s="1" t="s">
        <v>22</v>
      </c>
      <c r="B26" s="1">
        <v>26.96</v>
      </c>
      <c r="C26" s="1">
        <v>26.79</v>
      </c>
      <c r="D26" s="1">
        <v>27.48</v>
      </c>
      <c r="E26" s="1">
        <v>27.46</v>
      </c>
      <c r="F26" s="1">
        <v>26.58</v>
      </c>
      <c r="G26" s="1">
        <v>26.61</v>
      </c>
      <c r="I26" s="1" t="s">
        <v>22</v>
      </c>
      <c r="J26" s="1">
        <v>23.58</v>
      </c>
      <c r="K26" s="1">
        <v>23.52</v>
      </c>
      <c r="L26" s="1">
        <v>24.12</v>
      </c>
      <c r="M26" s="1">
        <v>24.12</v>
      </c>
      <c r="N26" s="1">
        <v>23.78</v>
      </c>
      <c r="O26" s="1">
        <v>23.8</v>
      </c>
      <c r="Q26" s="1" t="s">
        <v>22</v>
      </c>
      <c r="R26" s="1">
        <v>24.62</v>
      </c>
      <c r="S26" s="1">
        <v>24.7</v>
      </c>
      <c r="T26" s="1">
        <v>25.3</v>
      </c>
      <c r="U26" s="1">
        <v>25.45</v>
      </c>
      <c r="V26" s="1">
        <v>24.47</v>
      </c>
      <c r="W26" s="1">
        <v>24.53</v>
      </c>
      <c r="Y26" s="1" t="s">
        <v>22</v>
      </c>
      <c r="Z26" s="1">
        <v>26.31</v>
      </c>
      <c r="AA26" s="1">
        <v>26.18</v>
      </c>
      <c r="AB26" s="1">
        <v>25.95</v>
      </c>
      <c r="AC26" s="1">
        <v>25.89</v>
      </c>
      <c r="AD26" s="1">
        <v>26.21</v>
      </c>
      <c r="AE26" s="1">
        <v>26.21</v>
      </c>
      <c r="AG26" s="1" t="s">
        <v>22</v>
      </c>
      <c r="AH26" s="1">
        <v>24.25</v>
      </c>
      <c r="AI26" s="1">
        <v>24.16</v>
      </c>
      <c r="AJ26" s="1">
        <v>24.24</v>
      </c>
      <c r="AK26" s="1">
        <v>24.16</v>
      </c>
      <c r="AL26" s="1">
        <v>24.24</v>
      </c>
      <c r="AM26" s="1">
        <v>24.08</v>
      </c>
      <c r="AO26" s="1" t="s">
        <v>21</v>
      </c>
      <c r="AP26" s="1">
        <v>28.12</v>
      </c>
      <c r="AQ26" s="1">
        <v>28.05</v>
      </c>
      <c r="AR26" s="1">
        <v>27.44</v>
      </c>
      <c r="AS26" s="1">
        <v>27.46</v>
      </c>
      <c r="AT26" s="1">
        <v>28</v>
      </c>
      <c r="AU26" s="1">
        <v>28.32</v>
      </c>
    </row>
    <row r="31" spans="1:47">
      <c r="B31" s="2" t="s">
        <v>0</v>
      </c>
      <c r="C31" s="2"/>
      <c r="D31" s="2"/>
      <c r="E31" s="2"/>
      <c r="F31" s="2"/>
      <c r="J31" s="2" t="s">
        <v>1</v>
      </c>
      <c r="K31" s="2"/>
      <c r="L31" s="2"/>
      <c r="M31" s="2"/>
      <c r="N31" s="2"/>
      <c r="R31" s="2" t="s">
        <v>2</v>
      </c>
      <c r="S31" s="2"/>
      <c r="T31" s="2"/>
      <c r="U31" s="2"/>
      <c r="V31" s="2"/>
      <c r="Z31" s="2" t="s">
        <v>3</v>
      </c>
      <c r="AA31" s="2"/>
      <c r="AB31" s="2"/>
      <c r="AC31" s="2"/>
      <c r="AD31" s="2"/>
      <c r="AH31" s="2" t="s">
        <v>4</v>
      </c>
      <c r="AI31" s="2"/>
      <c r="AJ31" s="2"/>
      <c r="AK31" s="2"/>
      <c r="AL31" s="2"/>
      <c r="AP31" s="2" t="s">
        <v>5</v>
      </c>
      <c r="AQ31" s="2"/>
      <c r="AR31" s="2"/>
      <c r="AS31" s="2"/>
      <c r="AT31" s="2"/>
    </row>
    <row r="32" spans="1:47">
      <c r="B32" s="2" t="s">
        <v>25</v>
      </c>
      <c r="C32" s="2" t="s">
        <v>26</v>
      </c>
      <c r="D32" s="2" t="s">
        <v>27</v>
      </c>
      <c r="E32" s="2" t="s">
        <v>36</v>
      </c>
      <c r="F32" s="2" t="s">
        <v>37</v>
      </c>
      <c r="J32" s="2" t="s">
        <v>25</v>
      </c>
      <c r="K32" s="2" t="s">
        <v>26</v>
      </c>
      <c r="L32" s="2" t="s">
        <v>27</v>
      </c>
      <c r="M32" s="2" t="s">
        <v>36</v>
      </c>
      <c r="N32" s="2" t="s">
        <v>37</v>
      </c>
      <c r="R32" s="2" t="s">
        <v>25</v>
      </c>
      <c r="S32" s="2" t="s">
        <v>26</v>
      </c>
      <c r="T32" s="2" t="s">
        <v>27</v>
      </c>
      <c r="U32" s="2" t="s">
        <v>36</v>
      </c>
      <c r="V32" s="2" t="s">
        <v>37</v>
      </c>
      <c r="Z32" s="2" t="s">
        <v>25</v>
      </c>
      <c r="AA32" s="2" t="s">
        <v>26</v>
      </c>
      <c r="AB32" s="2" t="s">
        <v>27</v>
      </c>
      <c r="AC32" s="2" t="s">
        <v>36</v>
      </c>
      <c r="AD32" s="2" t="s">
        <v>37</v>
      </c>
      <c r="AH32" s="2" t="s">
        <v>25</v>
      </c>
      <c r="AI32" s="2" t="s">
        <v>26</v>
      </c>
      <c r="AJ32" s="2" t="s">
        <v>27</v>
      </c>
      <c r="AK32" s="2" t="s">
        <v>36</v>
      </c>
      <c r="AL32" s="2" t="s">
        <v>37</v>
      </c>
      <c r="AP32" s="2" t="s">
        <v>25</v>
      </c>
      <c r="AQ32" s="2" t="s">
        <v>26</v>
      </c>
      <c r="AR32" s="2" t="s">
        <v>27</v>
      </c>
      <c r="AS32" s="2" t="s">
        <v>36</v>
      </c>
      <c r="AT32" s="2" t="s">
        <v>37</v>
      </c>
    </row>
    <row r="33" spans="1:46">
      <c r="A33" s="1" t="s">
        <v>67</v>
      </c>
      <c r="B33" s="2">
        <f t="shared" ref="B33:B45" si="0">AVERAGE(B3:C3)</f>
        <v>17.094999999999999</v>
      </c>
      <c r="C33" s="2">
        <f t="shared" ref="C33:C45" si="1">AVERAGE(D3:E3)</f>
        <v>17.265000000000001</v>
      </c>
      <c r="D33" s="2">
        <f t="shared" ref="D33:D45" si="2">AVERAGE(F3:G3)</f>
        <v>17.615000000000002</v>
      </c>
      <c r="I33" s="1" t="s">
        <v>67</v>
      </c>
      <c r="J33" s="2">
        <f t="shared" ref="J33:J45" si="3">AVERAGE(J3:K3)</f>
        <v>17.21</v>
      </c>
      <c r="K33" s="2">
        <f t="shared" ref="K33:K45" si="4">AVERAGE(L3:M3)</f>
        <v>17.490000000000002</v>
      </c>
      <c r="L33" s="2">
        <f t="shared" ref="L33:L45" si="5">AVERAGE(N3:O3)</f>
        <v>16.795000000000002</v>
      </c>
      <c r="Q33" s="1" t="s">
        <v>67</v>
      </c>
      <c r="R33" s="2">
        <f t="shared" ref="R33:R45" si="6">AVERAGE(R3:S3)</f>
        <v>17.535</v>
      </c>
      <c r="S33" s="2">
        <f t="shared" ref="S33:S45" si="7">AVERAGE(T3:U3)</f>
        <v>16.535</v>
      </c>
      <c r="T33" s="2">
        <f t="shared" ref="T33:T45" si="8">AVERAGE(V3:W3)</f>
        <v>17.770000000000003</v>
      </c>
      <c r="Y33" s="1" t="s">
        <v>67</v>
      </c>
      <c r="Z33" s="2">
        <f t="shared" ref="Z33:Z45" si="9">AVERAGE(Z3:AA3)</f>
        <v>16.97</v>
      </c>
      <c r="AA33" s="2">
        <f t="shared" ref="AA33:AA45" si="10">AVERAGE(AB3:AC3)</f>
        <v>16.8</v>
      </c>
      <c r="AB33" s="2">
        <f t="shared" ref="AB33:AB45" si="11">AVERAGE(AD3:AE3)</f>
        <v>16.774999999999999</v>
      </c>
      <c r="AG33" s="1" t="s">
        <v>67</v>
      </c>
      <c r="AH33" s="2">
        <f t="shared" ref="AH33:AH45" si="12">AVERAGE(AH3:AI3)</f>
        <v>17.130000000000003</v>
      </c>
      <c r="AI33" s="2">
        <f t="shared" ref="AI33:AI45" si="13">AVERAGE(AJ3:AK3)</f>
        <v>16.57</v>
      </c>
      <c r="AJ33" s="2">
        <f t="shared" ref="AJ33:AJ45" si="14">AVERAGE(AL3:AM3)</f>
        <v>17.239999999999998</v>
      </c>
      <c r="AO33" s="1" t="s">
        <v>67</v>
      </c>
      <c r="AP33" s="2">
        <f t="shared" ref="AP33:AP45" si="15">AVERAGE(AP3:AQ3)</f>
        <v>16.925000000000001</v>
      </c>
      <c r="AQ33" s="2">
        <f t="shared" ref="AQ33:AQ45" si="16">AVERAGE(AR3:AS3)</f>
        <v>16.725000000000001</v>
      </c>
      <c r="AR33" s="2">
        <f t="shared" ref="AR33:AR45" si="17">AVERAGE(AT3:AU3)</f>
        <v>17.53</v>
      </c>
    </row>
    <row r="34" spans="1:46">
      <c r="A34" s="1" t="s">
        <v>7</v>
      </c>
      <c r="B34" s="2">
        <f t="shared" si="0"/>
        <v>23.59</v>
      </c>
      <c r="C34" s="2">
        <f t="shared" si="1"/>
        <v>23.25</v>
      </c>
      <c r="D34" s="2">
        <f t="shared" si="2"/>
        <v>24.07</v>
      </c>
      <c r="E34" s="1">
        <f>2^(AVERAGE(B33:D33)-AVERAGE(B34:D34))</f>
        <v>1.2589225440339543E-2</v>
      </c>
      <c r="F34" s="1">
        <f>STDEV(B34:D34)*E34</f>
        <v>5.1865979115427036E-3</v>
      </c>
      <c r="I34" s="1" t="s">
        <v>7</v>
      </c>
      <c r="J34" s="2">
        <f t="shared" si="3"/>
        <v>22.310000000000002</v>
      </c>
      <c r="K34" s="2">
        <f t="shared" si="4"/>
        <v>23.05</v>
      </c>
      <c r="L34" s="2">
        <f t="shared" si="5"/>
        <v>22.310000000000002</v>
      </c>
      <c r="M34" s="1">
        <f>2^(AVERAGE(J33:L33)-AVERAGE(J34:L34))</f>
        <v>2.3820265988371298E-2</v>
      </c>
      <c r="N34" s="1">
        <f>STDEV(J34:L34)*M34</f>
        <v>1.0176951365611395E-2</v>
      </c>
      <c r="Q34" s="1" t="s">
        <v>7</v>
      </c>
      <c r="R34" s="2">
        <f t="shared" si="6"/>
        <v>25.504999999999999</v>
      </c>
      <c r="S34" s="2">
        <f t="shared" si="7"/>
        <v>24.865000000000002</v>
      </c>
      <c r="T34" s="2">
        <f t="shared" si="8"/>
        <v>24.18</v>
      </c>
      <c r="U34" s="1">
        <f>2^(AVERAGE(R33:T33)-AVERAGE(R34:T34))</f>
        <v>5.2626311596315895E-3</v>
      </c>
      <c r="V34" s="1">
        <f>STDEV(R34:T34)*U34</f>
        <v>3.4871633196045778E-3</v>
      </c>
      <c r="Y34" s="1" t="s">
        <v>7</v>
      </c>
      <c r="Z34" s="2">
        <f t="shared" si="9"/>
        <v>24.204999999999998</v>
      </c>
      <c r="AA34" s="2">
        <f t="shared" si="10"/>
        <v>23.574999999999999</v>
      </c>
      <c r="AB34" s="2">
        <f t="shared" si="11"/>
        <v>23.454999999999998</v>
      </c>
      <c r="AC34" s="1">
        <f>2^(AVERAGE(Z33:AB33)-AVERAGE(Z34:AB34))</f>
        <v>8.3925988126037875E-3</v>
      </c>
      <c r="AD34" s="1">
        <f>STDEV(Z34:AB34)*AC34</f>
        <v>3.3810821517359668E-3</v>
      </c>
      <c r="AG34" s="1" t="s">
        <v>7</v>
      </c>
      <c r="AH34" s="2">
        <f t="shared" si="12"/>
        <v>23.924999999999997</v>
      </c>
      <c r="AI34" s="2">
        <f t="shared" si="13"/>
        <v>22.700000000000003</v>
      </c>
      <c r="AJ34" s="2">
        <f t="shared" si="14"/>
        <v>23.79</v>
      </c>
      <c r="AK34" s="1">
        <f>2^(AVERAGE(AH33:AJ33)-AVERAGE(AH34:AJ34))</f>
        <v>1.111254701716629E-2</v>
      </c>
      <c r="AL34" s="1">
        <f>STDEV(AH34:AJ34)*AK34</f>
        <v>7.4641112413226223E-3</v>
      </c>
      <c r="AO34" s="1" t="s">
        <v>7</v>
      </c>
      <c r="AP34" s="2">
        <f t="shared" si="15"/>
        <v>22.254999999999999</v>
      </c>
      <c r="AQ34" s="2">
        <f t="shared" si="16"/>
        <v>22.13</v>
      </c>
      <c r="AR34" s="2">
        <f t="shared" si="17"/>
        <v>22.824999999999999</v>
      </c>
      <c r="AS34" s="1">
        <f>2^(AVERAGE(AP33:AR33)-AVERAGE(AP34:AR34))</f>
        <v>2.4631813624351229E-2</v>
      </c>
      <c r="AT34" s="1">
        <f>STDEV(AP34:AR34)*AS34</f>
        <v>9.1256908135660883E-3</v>
      </c>
    </row>
    <row r="35" spans="1:46">
      <c r="A35" s="1" t="s">
        <v>8</v>
      </c>
      <c r="B35" s="2">
        <f t="shared" si="0"/>
        <v>26.795000000000002</v>
      </c>
      <c r="C35" s="2">
        <f t="shared" si="1"/>
        <v>27.13</v>
      </c>
      <c r="D35" s="2">
        <f t="shared" si="2"/>
        <v>26.25</v>
      </c>
      <c r="E35" s="1">
        <f>2^(AVERAGE(B33:D33)-AVERAGE(B35:D35))</f>
        <v>1.4801919594828118E-3</v>
      </c>
      <c r="F35" s="1">
        <f t="shared" ref="F35:F56" si="18">STDEV(B35:D35)*E35</f>
        <v>6.5743688589733863E-4</v>
      </c>
      <c r="I35" s="1" t="s">
        <v>8</v>
      </c>
      <c r="J35" s="2">
        <f t="shared" si="3"/>
        <v>37.129999999999995</v>
      </c>
      <c r="K35" s="2">
        <f t="shared" si="4"/>
        <v>36.659999999999997</v>
      </c>
      <c r="L35" s="2">
        <f t="shared" si="5"/>
        <v>37.299999999999997</v>
      </c>
      <c r="M35" s="1">
        <f>2^(AVERAGE(J33:L33)-AVERAGE(J35:L35))</f>
        <v>1.0472229135389873E-6</v>
      </c>
      <c r="N35" s="1">
        <f t="shared" ref="N35:N56" si="19">STDEV(J35:L35)*M35</f>
        <v>3.4716663691644076E-7</v>
      </c>
      <c r="Q35" s="1" t="s">
        <v>8</v>
      </c>
      <c r="R35" s="2">
        <f t="shared" si="6"/>
        <v>34.635000000000005</v>
      </c>
      <c r="S35" s="2">
        <f t="shared" si="7"/>
        <v>34.299999999999997</v>
      </c>
      <c r="T35" s="2">
        <f t="shared" si="8"/>
        <v>35.164999999999999</v>
      </c>
      <c r="U35" s="1">
        <f>2^(AVERAGE(R33:T33)-AVERAGE(R35:T35))</f>
        <v>5.7023973412893043E-6</v>
      </c>
      <c r="V35" s="1">
        <f t="shared" ref="V35:V56" si="20">STDEV(R35:T35)*U35</f>
        <v>2.4870886863327884E-6</v>
      </c>
      <c r="Y35" s="1" t="s">
        <v>8</v>
      </c>
      <c r="Z35" s="2">
        <f t="shared" si="9"/>
        <v>34.584999999999994</v>
      </c>
      <c r="AA35" s="2">
        <f t="shared" si="10"/>
        <v>34.615000000000002</v>
      </c>
      <c r="AB35" s="2">
        <f t="shared" si="11"/>
        <v>35.47</v>
      </c>
      <c r="AC35" s="1">
        <f>2^(AVERAGE(Z33:AB33)-AVERAGE(Z35:AB35))</f>
        <v>3.7061002393860222E-6</v>
      </c>
      <c r="AD35" s="1">
        <f t="shared" ref="AD35:AD56" si="21">STDEV(Z35:AB35)*AC35</f>
        <v>1.8623845126695182E-6</v>
      </c>
      <c r="AG35" s="1" t="s">
        <v>8</v>
      </c>
      <c r="AH35" s="2">
        <f t="shared" si="12"/>
        <v>32.659999999999997</v>
      </c>
      <c r="AI35" s="2">
        <f t="shared" si="13"/>
        <v>33.394999999999996</v>
      </c>
      <c r="AJ35" s="2">
        <f t="shared" si="14"/>
        <v>33.5</v>
      </c>
      <c r="AK35" s="1">
        <f>2^(AVERAGE(AH33:AJ33)-AVERAGE(AH35:AJ35))</f>
        <v>1.3237589830811628E-5</v>
      </c>
      <c r="AL35" s="1">
        <f t="shared" ref="AL35:AL56" si="22">STDEV(AH35:AJ35)*AK35</f>
        <v>6.0586382144993147E-6</v>
      </c>
      <c r="AO35" s="1" t="s">
        <v>8</v>
      </c>
      <c r="AP35" s="2">
        <f t="shared" si="15"/>
        <v>34.254999999999995</v>
      </c>
      <c r="AQ35" s="2">
        <f t="shared" si="16"/>
        <v>34.384999999999998</v>
      </c>
      <c r="AR35" s="2">
        <f t="shared" si="17"/>
        <v>34.790000000000006</v>
      </c>
      <c r="AS35" s="1">
        <f>2^(AVERAGE(AP33:AR33)-AVERAGE(AP35:AR35))</f>
        <v>5.7155879092280713E-6</v>
      </c>
      <c r="AT35" s="1">
        <f t="shared" ref="AT35:AT56" si="23">STDEV(AP35:AR35)*AS35</f>
        <v>1.5948265619406659E-6</v>
      </c>
    </row>
    <row r="36" spans="1:46">
      <c r="A36" s="1" t="s">
        <v>9</v>
      </c>
      <c r="B36" s="2">
        <f t="shared" si="0"/>
        <v>23.515000000000001</v>
      </c>
      <c r="C36" s="2">
        <f t="shared" si="1"/>
        <v>23.535</v>
      </c>
      <c r="D36" s="2">
        <f t="shared" si="2"/>
        <v>23.475000000000001</v>
      </c>
      <c r="E36" s="1">
        <f>2^(AVERAGE(B33:D33)-AVERAGE(B36:D36))</f>
        <v>1.3760404274939785E-2</v>
      </c>
      <c r="F36" s="1">
        <f t="shared" si="18"/>
        <v>4.2038729455402769E-4</v>
      </c>
      <c r="I36" s="1" t="s">
        <v>9</v>
      </c>
      <c r="J36" s="2">
        <f t="shared" si="3"/>
        <v>23.695</v>
      </c>
      <c r="K36" s="2">
        <f t="shared" si="4"/>
        <v>23.905000000000001</v>
      </c>
      <c r="L36" s="2">
        <f t="shared" si="5"/>
        <v>23.195</v>
      </c>
      <c r="M36" s="1">
        <f>2^(AVERAGE(J33:L33)-AVERAGE(J36:L36))</f>
        <v>1.1571074627238812E-2</v>
      </c>
      <c r="N36" s="1">
        <f t="shared" si="19"/>
        <v>4.2204030779240701E-3</v>
      </c>
      <c r="Q36" s="1" t="s">
        <v>9</v>
      </c>
      <c r="R36" s="2">
        <f t="shared" si="6"/>
        <v>22.494999999999997</v>
      </c>
      <c r="S36" s="2">
        <f t="shared" si="7"/>
        <v>22.655000000000001</v>
      </c>
      <c r="T36" s="2">
        <f t="shared" si="8"/>
        <v>23.005000000000003</v>
      </c>
      <c r="U36" s="1">
        <f>2^(AVERAGE(R33:T33)-AVERAGE(R36:T36))</f>
        <v>2.3062083500458835E-2</v>
      </c>
      <c r="V36" s="1">
        <f t="shared" si="20"/>
        <v>6.0153294126294105E-3</v>
      </c>
      <c r="Y36" s="1" t="s">
        <v>9</v>
      </c>
      <c r="Z36" s="2">
        <f t="shared" si="9"/>
        <v>23.795000000000002</v>
      </c>
      <c r="AA36" s="2">
        <f t="shared" si="10"/>
        <v>23.64</v>
      </c>
      <c r="AB36" s="2">
        <f t="shared" si="11"/>
        <v>23.685000000000002</v>
      </c>
      <c r="AC36" s="1">
        <f>2^(AVERAGE(Z33:AB33)-AVERAGE(Z36:AB36))</f>
        <v>8.6185845481542653E-3</v>
      </c>
      <c r="AD36" s="1">
        <f t="shared" si="21"/>
        <v>6.872386758206172E-4</v>
      </c>
      <c r="AG36" s="1" t="s">
        <v>9</v>
      </c>
      <c r="AH36" s="2">
        <f t="shared" si="12"/>
        <v>22.84</v>
      </c>
      <c r="AI36" s="2">
        <f t="shared" si="13"/>
        <v>22.55</v>
      </c>
      <c r="AJ36" s="2">
        <f t="shared" si="14"/>
        <v>22.875</v>
      </c>
      <c r="AK36" s="1">
        <f>2^(AVERAGE(AH33:AJ33)-AVERAGE(AH36:AJ36))</f>
        <v>1.8262144508769489E-2</v>
      </c>
      <c r="AL36" s="1">
        <f t="shared" si="22"/>
        <v>3.2578867336882852E-3</v>
      </c>
      <c r="AO36" s="1" t="s">
        <v>9</v>
      </c>
      <c r="AP36" s="2">
        <f t="shared" si="15"/>
        <v>23.1</v>
      </c>
      <c r="AQ36" s="2">
        <f t="shared" si="16"/>
        <v>23.200000000000003</v>
      </c>
      <c r="AR36" s="2">
        <f t="shared" si="17"/>
        <v>23.73</v>
      </c>
      <c r="AS36" s="1">
        <f>2^(AVERAGE(AP33:AR33)-AVERAGE(AP36:AR36))</f>
        <v>1.2838911165402986E-2</v>
      </c>
      <c r="AT36" s="1">
        <f t="shared" si="23"/>
        <v>4.3469400872387957E-3</v>
      </c>
    </row>
    <row r="37" spans="1:46">
      <c r="A37" s="1" t="s">
        <v>10</v>
      </c>
      <c r="B37" s="2">
        <f t="shared" si="0"/>
        <v>19.670000000000002</v>
      </c>
      <c r="C37" s="2">
        <f t="shared" si="1"/>
        <v>19.950000000000003</v>
      </c>
      <c r="D37" s="2">
        <f t="shared" si="2"/>
        <v>19.765000000000001</v>
      </c>
      <c r="E37" s="1">
        <f>2^(AVERAGE(B33:D33)-AVERAGE(B37:D37))</f>
        <v>0.18049114944031172</v>
      </c>
      <c r="F37" s="1">
        <f t="shared" si="18"/>
        <v>2.5700190479001076E-2</v>
      </c>
      <c r="I37" s="1" t="s">
        <v>10</v>
      </c>
      <c r="J37" s="2">
        <f t="shared" si="3"/>
        <v>19.579999999999998</v>
      </c>
      <c r="K37" s="2">
        <f t="shared" si="4"/>
        <v>19.670000000000002</v>
      </c>
      <c r="L37" s="2">
        <f t="shared" si="5"/>
        <v>19.324999999999999</v>
      </c>
      <c r="M37" s="1">
        <f>2^(AVERAGE(J33:L33)-AVERAGE(J37:L37))</f>
        <v>0.19479114491512506</v>
      </c>
      <c r="N37" s="1">
        <f t="shared" si="19"/>
        <v>3.4858908103203266E-2</v>
      </c>
      <c r="Q37" s="1" t="s">
        <v>10</v>
      </c>
      <c r="R37" s="2">
        <f t="shared" si="6"/>
        <v>19.884999999999998</v>
      </c>
      <c r="S37" s="2">
        <f t="shared" si="7"/>
        <v>19.5</v>
      </c>
      <c r="T37" s="2">
        <f t="shared" si="8"/>
        <v>20.04</v>
      </c>
      <c r="U37" s="1">
        <f>2^(AVERAGE(R33:T33)-AVERAGE(R37:T37))</f>
        <v>0.17333881674363347</v>
      </c>
      <c r="V37" s="1">
        <f t="shared" si="20"/>
        <v>4.8195776628891941E-2</v>
      </c>
      <c r="Y37" s="1" t="s">
        <v>10</v>
      </c>
      <c r="Z37" s="2">
        <f t="shared" si="9"/>
        <v>19.785</v>
      </c>
      <c r="AA37" s="2">
        <f t="shared" si="10"/>
        <v>19.47</v>
      </c>
      <c r="AB37" s="2">
        <f t="shared" si="11"/>
        <v>19.625</v>
      </c>
      <c r="AC37" s="1">
        <f>2^(AVERAGE(Z33:AB33)-AVERAGE(Z37:AB37))</f>
        <v>0.14575998962404194</v>
      </c>
      <c r="AD37" s="1">
        <f t="shared" si="21"/>
        <v>2.2958162366697794E-2</v>
      </c>
      <c r="AG37" s="1" t="s">
        <v>10</v>
      </c>
      <c r="AH37" s="2">
        <f t="shared" si="12"/>
        <v>19.865000000000002</v>
      </c>
      <c r="AI37" s="2">
        <f t="shared" si="13"/>
        <v>19.07</v>
      </c>
      <c r="AJ37" s="2">
        <f t="shared" si="14"/>
        <v>19.880000000000003</v>
      </c>
      <c r="AK37" s="1">
        <f>2^(AVERAGE(AH33:AJ33)-AVERAGE(AH37:AJ37))</f>
        <v>0.16210494433137621</v>
      </c>
      <c r="AL37" s="1">
        <f t="shared" si="22"/>
        <v>7.5116884496220046E-2</v>
      </c>
      <c r="AO37" s="1" t="s">
        <v>10</v>
      </c>
      <c r="AP37" s="2">
        <f>AVERAGE(AP7:AQ7)</f>
        <v>19.315000000000001</v>
      </c>
      <c r="AQ37" s="2">
        <f t="shared" si="16"/>
        <v>19.065000000000001</v>
      </c>
      <c r="AR37" s="2">
        <f t="shared" si="17"/>
        <v>19.670000000000002</v>
      </c>
      <c r="AS37" s="1">
        <f>2^(AVERAGE(AP33:AR33)-AVERAGE(AP37:AR37))</f>
        <v>0.20447551463944544</v>
      </c>
      <c r="AT37" s="1">
        <f t="shared" si="23"/>
        <v>6.2163583152430209E-2</v>
      </c>
    </row>
    <row r="38" spans="1:46">
      <c r="A38" s="1" t="s">
        <v>51</v>
      </c>
      <c r="B38" s="2">
        <f t="shared" si="0"/>
        <v>26.85</v>
      </c>
      <c r="C38" s="2">
        <f t="shared" si="1"/>
        <v>26.82</v>
      </c>
      <c r="D38" s="2">
        <f t="shared" si="2"/>
        <v>26.15</v>
      </c>
      <c r="E38" s="1">
        <f>2^(AVERAGE(B33:D33)-AVERAGE(B38:D38))</f>
        <v>1.6067189784810213E-3</v>
      </c>
      <c r="F38" s="1">
        <f t="shared" si="18"/>
        <v>6.3589003426822764E-4</v>
      </c>
      <c r="I38" s="1" t="s">
        <v>51</v>
      </c>
      <c r="J38" s="2">
        <f t="shared" si="3"/>
        <v>29.195</v>
      </c>
      <c r="K38" s="2">
        <f t="shared" si="4"/>
        <v>29.305</v>
      </c>
      <c r="L38" s="2">
        <f t="shared" si="5"/>
        <v>29.065000000000001</v>
      </c>
      <c r="M38" s="1">
        <f>2^(AVERAGE(J33:L33)-AVERAGE(J38:L38))</f>
        <v>2.4022379236037945E-4</v>
      </c>
      <c r="N38" s="1">
        <f t="shared" si="19"/>
        <v>2.8860200213055141E-5</v>
      </c>
      <c r="Q38" s="1" t="s">
        <v>51</v>
      </c>
      <c r="R38" s="2">
        <f t="shared" si="6"/>
        <v>30.785</v>
      </c>
      <c r="S38" s="2">
        <f t="shared" si="7"/>
        <v>30.684999999999999</v>
      </c>
      <c r="T38" s="2">
        <f t="shared" si="8"/>
        <v>30.61</v>
      </c>
      <c r="U38" s="1">
        <f>2^(AVERAGE(R33:T33)-AVERAGE(R38:T38))</f>
        <v>9.1660943825364516E-5</v>
      </c>
      <c r="V38" s="1">
        <f t="shared" si="20"/>
        <v>8.0475663900310837E-6</v>
      </c>
      <c r="Y38" s="1" t="s">
        <v>51</v>
      </c>
      <c r="Z38" s="2">
        <f t="shared" si="9"/>
        <v>30.324999999999999</v>
      </c>
      <c r="AA38" s="2">
        <f t="shared" si="10"/>
        <v>30.645</v>
      </c>
      <c r="AB38" s="2">
        <f t="shared" si="11"/>
        <v>30.85</v>
      </c>
      <c r="AC38" s="1">
        <f>2^(AVERAGE(Z33:AB33)-AVERAGE(Z38:AB38))</f>
        <v>7.2165392213571094E-5</v>
      </c>
      <c r="AD38" s="1">
        <f t="shared" si="21"/>
        <v>1.9094304570568802E-5</v>
      </c>
      <c r="AG38" s="1" t="s">
        <v>51</v>
      </c>
      <c r="AH38" s="2">
        <f t="shared" si="12"/>
        <v>29.545000000000002</v>
      </c>
      <c r="AI38" s="2">
        <f t="shared" si="13"/>
        <v>29.174999999999997</v>
      </c>
      <c r="AJ38" s="2">
        <f t="shared" si="14"/>
        <v>29.59</v>
      </c>
      <c r="AK38" s="1">
        <f>2^(AVERAGE(AH33:AJ33)-AVERAGE(AH38:AJ38))</f>
        <v>1.7789743543297664E-4</v>
      </c>
      <c r="AL38" s="1">
        <f t="shared" si="22"/>
        <v>4.051155978560223E-5</v>
      </c>
      <c r="AO38" s="1" t="s">
        <v>51</v>
      </c>
      <c r="AP38" s="2">
        <f t="shared" si="15"/>
        <v>31.585000000000001</v>
      </c>
      <c r="AQ38" s="2">
        <f t="shared" si="16"/>
        <v>31.384999999999998</v>
      </c>
      <c r="AR38" s="2">
        <f t="shared" si="17"/>
        <v>30.71</v>
      </c>
      <c r="AS38" s="1">
        <f>2^(AVERAGE(AP33:AR33)-AVERAGE(AP38:AR38))</f>
        <v>5.4376142464620331E-5</v>
      </c>
      <c r="AT38" s="1">
        <f t="shared" si="23"/>
        <v>2.4930636077736483E-5</v>
      </c>
    </row>
    <row r="39" spans="1:46">
      <c r="A39" s="1" t="s">
        <v>11</v>
      </c>
      <c r="B39" s="2">
        <f t="shared" si="0"/>
        <v>30.689999999999998</v>
      </c>
      <c r="C39" s="2">
        <f t="shared" si="1"/>
        <v>29.77</v>
      </c>
      <c r="D39" s="2">
        <f>AVERAGE(F9:G9)</f>
        <v>29.880000000000003</v>
      </c>
      <c r="E39" s="1">
        <f>2^(AVERAGE(B33:D33)-AVERAGE(B39:D39))</f>
        <v>1.4136049983458598E-4</v>
      </c>
      <c r="F39" s="1">
        <f t="shared" si="18"/>
        <v>7.1023394171172347E-5</v>
      </c>
      <c r="I39" s="1" t="s">
        <v>11</v>
      </c>
      <c r="J39" s="2">
        <f t="shared" si="3"/>
        <v>31.615000000000002</v>
      </c>
      <c r="K39" s="2">
        <f t="shared" si="4"/>
        <v>31.2</v>
      </c>
      <c r="L39" s="2">
        <f t="shared" si="5"/>
        <v>31.824999999999999</v>
      </c>
      <c r="M39" s="1">
        <f>2^(AVERAGE(J33:L33)-AVERAGE(J39:L39))</f>
        <v>4.6847556720347272E-5</v>
      </c>
      <c r="N39" s="1">
        <f t="shared" si="19"/>
        <v>1.4900051804812262E-5</v>
      </c>
      <c r="Q39" s="1" t="s">
        <v>11</v>
      </c>
      <c r="R39" s="2">
        <f t="shared" si="6"/>
        <v>31.945</v>
      </c>
      <c r="S39" s="2">
        <f t="shared" si="7"/>
        <v>31.25</v>
      </c>
      <c r="T39" s="2">
        <f t="shared" si="8"/>
        <v>32.015000000000001</v>
      </c>
      <c r="U39" s="1">
        <f>2^(AVERAGE(R33:T33)-AVERAGE(R39:T39))</f>
        <v>4.4474358858244154E-5</v>
      </c>
      <c r="V39" s="1">
        <f t="shared" si="20"/>
        <v>1.8808938471906022E-5</v>
      </c>
      <c r="Y39" s="1" t="s">
        <v>11</v>
      </c>
      <c r="Z39" s="2">
        <f t="shared" si="9"/>
        <v>32.754999999999995</v>
      </c>
      <c r="AA39" s="2">
        <f t="shared" si="10"/>
        <v>32.14</v>
      </c>
      <c r="AB39" s="2">
        <f t="shared" si="11"/>
        <v>33.239999999999995</v>
      </c>
      <c r="AC39" s="1">
        <f>2^(AVERAGE(Z33:AB33)-AVERAGE(Z39:AB39))</f>
        <v>1.6774934591448952E-5</v>
      </c>
      <c r="AD39" s="1">
        <f t="shared" si="21"/>
        <v>9.2476660855735363E-6</v>
      </c>
      <c r="AG39" s="1" t="s">
        <v>11</v>
      </c>
      <c r="AH39" s="2">
        <f t="shared" si="12"/>
        <v>31.42</v>
      </c>
      <c r="AI39" s="2">
        <f t="shared" si="13"/>
        <v>30.740000000000002</v>
      </c>
      <c r="AJ39" s="2">
        <f t="shared" si="14"/>
        <v>31.77</v>
      </c>
      <c r="AK39" s="1">
        <f>2^(AVERAGE(AH33:AJ33)-AVERAGE(AH39:AJ39))</f>
        <v>4.8555693588557036E-5</v>
      </c>
      <c r="AL39" s="1">
        <f t="shared" si="22"/>
        <v>2.5430392657148578E-5</v>
      </c>
      <c r="AO39" s="1" t="s">
        <v>11</v>
      </c>
      <c r="AP39" s="2">
        <f t="shared" si="15"/>
        <v>32.53</v>
      </c>
      <c r="AQ39" s="2">
        <f t="shared" si="16"/>
        <v>32.75</v>
      </c>
      <c r="AR39" s="2">
        <f t="shared" si="17"/>
        <v>33.370000000000005</v>
      </c>
      <c r="AS39" s="1">
        <f>2^(AVERAGE(AP33:AR33)-AVERAGE(AP39:AR39))</f>
        <v>1.724654219471982E-5</v>
      </c>
      <c r="AT39" s="1">
        <f t="shared" si="23"/>
        <v>7.5123160986969597E-6</v>
      </c>
    </row>
    <row r="40" spans="1:46">
      <c r="A40" s="1" t="s">
        <v>12</v>
      </c>
      <c r="B40" s="2">
        <f t="shared" si="0"/>
        <v>23.785</v>
      </c>
      <c r="C40" s="2">
        <f t="shared" si="1"/>
        <v>24</v>
      </c>
      <c r="D40" s="2">
        <f t="shared" si="2"/>
        <v>24.17</v>
      </c>
      <c r="E40" s="1">
        <f>2^(AVERAGE(B33:D33)-AVERAGE(B40:D40))</f>
        <v>9.8887233903928173E-3</v>
      </c>
      <c r="F40" s="1">
        <f t="shared" si="18"/>
        <v>1.907908672374844E-3</v>
      </c>
      <c r="I40" s="1" t="s">
        <v>12</v>
      </c>
      <c r="J40" s="2">
        <f t="shared" si="3"/>
        <v>23.265000000000001</v>
      </c>
      <c r="K40" s="2">
        <f t="shared" si="4"/>
        <v>24.315000000000001</v>
      </c>
      <c r="L40" s="2">
        <f t="shared" si="5"/>
        <v>22.495000000000001</v>
      </c>
      <c r="M40" s="1">
        <f>2^(AVERAGE(J33:L33)-AVERAGE(J40:L40))</f>
        <v>1.3665354219622467E-2</v>
      </c>
      <c r="N40" s="1">
        <f t="shared" si="19"/>
        <v>1.2484431081718622E-2</v>
      </c>
      <c r="Q40" s="1" t="s">
        <v>12</v>
      </c>
      <c r="R40" s="2">
        <f t="shared" si="6"/>
        <v>23.93</v>
      </c>
      <c r="S40" s="2">
        <f t="shared" si="7"/>
        <v>23.075000000000003</v>
      </c>
      <c r="T40" s="2">
        <f t="shared" si="8"/>
        <v>23.535</v>
      </c>
      <c r="U40" s="1">
        <f>2^(AVERAGE(R33:T33)-AVERAGE(R40:T40))</f>
        <v>1.3291674389857117E-2</v>
      </c>
      <c r="V40" s="1">
        <f t="shared" si="20"/>
        <v>5.6876615914569738E-3</v>
      </c>
      <c r="Y40" s="1" t="s">
        <v>12</v>
      </c>
      <c r="Z40" s="2">
        <f t="shared" si="9"/>
        <v>23.695</v>
      </c>
      <c r="AA40" s="2">
        <f t="shared" si="10"/>
        <v>23.96</v>
      </c>
      <c r="AB40" s="2">
        <f t="shared" si="11"/>
        <v>23.685000000000002</v>
      </c>
      <c r="AC40" s="1">
        <f>2^(AVERAGE(Z33:AB33)-AVERAGE(Z40:AB40))</f>
        <v>8.1914429965541224E-3</v>
      </c>
      <c r="AD40" s="1">
        <f t="shared" si="21"/>
        <v>1.2775762739446826E-3</v>
      </c>
      <c r="AG40" s="1" t="s">
        <v>12</v>
      </c>
      <c r="AH40" s="2">
        <f t="shared" si="12"/>
        <v>22.68</v>
      </c>
      <c r="AI40" s="2">
        <f t="shared" si="13"/>
        <v>22.105</v>
      </c>
      <c r="AJ40" s="2">
        <f t="shared" si="14"/>
        <v>22.825000000000003</v>
      </c>
      <c r="AK40" s="1">
        <f>2^(AVERAGE(AH33:AJ33)-AVERAGE(AH40:AJ40))</f>
        <v>2.1245974575200815E-2</v>
      </c>
      <c r="AL40" s="1">
        <f t="shared" si="22"/>
        <v>8.090458563307288E-3</v>
      </c>
      <c r="AO40" s="1" t="s">
        <v>12</v>
      </c>
      <c r="AP40" s="2">
        <f t="shared" si="15"/>
        <v>24.409999999999997</v>
      </c>
      <c r="AQ40" s="2">
        <f t="shared" si="16"/>
        <v>24.365000000000002</v>
      </c>
      <c r="AR40" s="2">
        <f t="shared" si="17"/>
        <v>24.825000000000003</v>
      </c>
      <c r="AS40" s="1">
        <f>2^(AVERAGE(AP33:AR33)-AVERAGE(AP40:AR40))</f>
        <v>5.6273314915303027E-3</v>
      </c>
      <c r="AT40" s="1">
        <f t="shared" si="23"/>
        <v>1.4270399329434759E-3</v>
      </c>
    </row>
    <row r="41" spans="1:46">
      <c r="A41" s="1" t="s">
        <v>14</v>
      </c>
      <c r="B41" s="2">
        <f t="shared" si="0"/>
        <v>31.9</v>
      </c>
      <c r="C41" s="2">
        <f t="shared" si="1"/>
        <v>32.32</v>
      </c>
      <c r="D41" s="2">
        <f t="shared" si="2"/>
        <v>31.97</v>
      </c>
      <c r="E41" s="1">
        <f>2^(AVERAGE(B33:D33)-AVERAGE(B41:D41))</f>
        <v>3.6586391773858003E-5</v>
      </c>
      <c r="F41" s="1">
        <f t="shared" si="18"/>
        <v>8.2326156470264023E-6</v>
      </c>
      <c r="I41" s="1" t="s">
        <v>14</v>
      </c>
      <c r="J41" s="2">
        <f t="shared" si="3"/>
        <v>26.79</v>
      </c>
      <c r="K41" s="2">
        <f t="shared" si="4"/>
        <v>27.45</v>
      </c>
      <c r="L41" s="2">
        <f t="shared" si="5"/>
        <v>27.07</v>
      </c>
      <c r="M41" s="1">
        <f>2^(AVERAGE(J33:L33)-AVERAGE(J41:L41))</f>
        <v>1.0192097269665521E-3</v>
      </c>
      <c r="N41" s="1">
        <f t="shared" si="19"/>
        <v>3.3762363834877922E-4</v>
      </c>
      <c r="Q41" s="1" t="s">
        <v>14</v>
      </c>
      <c r="R41" s="2">
        <f t="shared" si="6"/>
        <v>28.32</v>
      </c>
      <c r="S41" s="2">
        <f t="shared" si="7"/>
        <v>27.78</v>
      </c>
      <c r="T41" s="2">
        <f t="shared" si="8"/>
        <v>27.35</v>
      </c>
      <c r="U41" s="1">
        <f>2^(AVERAGE(R33:T33)-AVERAGE(R41:T41))</f>
        <v>6.7320491649696258E-4</v>
      </c>
      <c r="V41" s="1">
        <f t="shared" si="20"/>
        <v>3.2720344537495705E-4</v>
      </c>
      <c r="Y41" s="1" t="s">
        <v>14</v>
      </c>
      <c r="Z41" s="2">
        <f t="shared" si="9"/>
        <v>29.704999999999998</v>
      </c>
      <c r="AA41" s="2">
        <f t="shared" si="10"/>
        <v>29.164999999999999</v>
      </c>
      <c r="AB41" s="2">
        <f t="shared" si="11"/>
        <v>29.384999999999998</v>
      </c>
      <c r="AC41" s="1">
        <f>2^(AVERAGE(Z33:AB33)-AVERAGE(Z41:AB41))</f>
        <v>1.6445722373848769E-4</v>
      </c>
      <c r="AD41" s="1">
        <f t="shared" si="21"/>
        <v>4.4656521251594128E-5</v>
      </c>
      <c r="AG41" s="1" t="s">
        <v>14</v>
      </c>
      <c r="AH41" s="2">
        <f t="shared" si="12"/>
        <v>26.435000000000002</v>
      </c>
      <c r="AI41" s="2">
        <f t="shared" si="13"/>
        <v>26.5</v>
      </c>
      <c r="AJ41" s="2">
        <f t="shared" si="14"/>
        <v>25.664999999999999</v>
      </c>
      <c r="AK41" s="1">
        <f>2^(AVERAGE(AH33:AJ33)-AVERAGE(AH41:AJ41))</f>
        <v>1.6768856180424902E-3</v>
      </c>
      <c r="AL41" s="1">
        <f t="shared" si="22"/>
        <v>7.7884973919053904E-4</v>
      </c>
      <c r="AO41" s="1" t="s">
        <v>14</v>
      </c>
      <c r="AP41" s="2">
        <f t="shared" si="15"/>
        <v>31.53</v>
      </c>
      <c r="AQ41" s="2">
        <f t="shared" si="16"/>
        <v>31.125</v>
      </c>
      <c r="AR41" s="2">
        <f t="shared" si="17"/>
        <v>31.71</v>
      </c>
      <c r="AS41" s="1">
        <f>2^(AVERAGE(AP33:AR33)-AVERAGE(AP41:AR41))</f>
        <v>4.6416587928497645E-5</v>
      </c>
      <c r="AT41" s="1">
        <f t="shared" si="23"/>
        <v>1.3907559265544436E-5</v>
      </c>
    </row>
    <row r="42" spans="1:46">
      <c r="A42" s="1" t="s">
        <v>13</v>
      </c>
      <c r="B42" s="2">
        <f t="shared" si="0"/>
        <v>28.134999999999998</v>
      </c>
      <c r="C42" s="2">
        <f t="shared" si="1"/>
        <v>28.38</v>
      </c>
      <c r="D42" s="2">
        <f t="shared" si="2"/>
        <v>27.240000000000002</v>
      </c>
      <c r="E42" s="1">
        <f>2^(AVERAGE(B33:D33)-AVERAGE(B42:D42))</f>
        <v>6.4727511805982808E-4</v>
      </c>
      <c r="F42" s="1">
        <f t="shared" si="18"/>
        <v>3.8842350099981411E-4</v>
      </c>
      <c r="I42" s="1" t="s">
        <v>13</v>
      </c>
      <c r="J42" s="2">
        <f t="shared" si="3"/>
        <v>23.89</v>
      </c>
      <c r="K42" s="2">
        <f t="shared" si="4"/>
        <v>24.185000000000002</v>
      </c>
      <c r="L42" s="2">
        <f t="shared" si="5"/>
        <v>23.954999999999998</v>
      </c>
      <c r="M42" s="1">
        <f>2^(AVERAGE(J33:L33)-AVERAGE(J42:L42))</f>
        <v>8.6986063924116234E-3</v>
      </c>
      <c r="N42" s="1">
        <f t="shared" si="19"/>
        <v>1.3482839908252461E-3</v>
      </c>
      <c r="Q42" s="1" t="s">
        <v>13</v>
      </c>
      <c r="R42" s="2">
        <f t="shared" si="6"/>
        <v>27.145</v>
      </c>
      <c r="S42" s="2">
        <f t="shared" si="7"/>
        <v>26.935000000000002</v>
      </c>
      <c r="T42" s="2">
        <f t="shared" si="8"/>
        <v>26.43</v>
      </c>
      <c r="U42" s="1">
        <f>2^(AVERAGE(R33:T33)-AVERAGE(R42:T42))</f>
        <v>1.327873410950054E-3</v>
      </c>
      <c r="V42" s="1">
        <f t="shared" si="20"/>
        <v>4.879972423234869E-4</v>
      </c>
      <c r="Y42" s="1" t="s">
        <v>13</v>
      </c>
      <c r="Z42" s="2">
        <f t="shared" si="9"/>
        <v>27.074999999999999</v>
      </c>
      <c r="AA42" s="2">
        <f t="shared" si="10"/>
        <v>26.61</v>
      </c>
      <c r="AB42" s="2">
        <f t="shared" si="11"/>
        <v>26.685000000000002</v>
      </c>
      <c r="AC42" s="1">
        <f>2^(AVERAGE(Z33:AB33)-AVERAGE(Z42:AB42))</f>
        <v>1.01685757083477E-3</v>
      </c>
      <c r="AD42" s="1">
        <f t="shared" si="21"/>
        <v>2.5385824307914393E-4</v>
      </c>
      <c r="AG42" s="1" t="s">
        <v>13</v>
      </c>
      <c r="AH42" s="2">
        <f t="shared" si="12"/>
        <v>25.43</v>
      </c>
      <c r="AI42" s="2">
        <f t="shared" si="13"/>
        <v>24.844999999999999</v>
      </c>
      <c r="AJ42" s="2">
        <f t="shared" si="14"/>
        <v>25.4</v>
      </c>
      <c r="AK42" s="1">
        <f>2^(AVERAGE(AH33:AJ33)-AVERAGE(AH42:AJ42))</f>
        <v>3.2961554536328889E-3</v>
      </c>
      <c r="AL42" s="1">
        <f t="shared" si="22"/>
        <v>1.0858568690458065E-3</v>
      </c>
      <c r="AO42" s="1" t="s">
        <v>13</v>
      </c>
      <c r="AP42" s="2">
        <f t="shared" si="15"/>
        <v>27.72</v>
      </c>
      <c r="AQ42" s="2">
        <f t="shared" si="16"/>
        <v>27.195</v>
      </c>
      <c r="AR42" s="2">
        <f t="shared" si="17"/>
        <v>27.880000000000003</v>
      </c>
      <c r="AS42" s="1">
        <f>2^(AVERAGE(AP33:AR33)-AVERAGE(AP42:AR42))</f>
        <v>6.7242764873452472E-4</v>
      </c>
      <c r="AT42" s="1">
        <f t="shared" si="23"/>
        <v>2.4095845335772771E-4</v>
      </c>
    </row>
    <row r="43" spans="1:46">
      <c r="A43" s="1" t="s">
        <v>15</v>
      </c>
      <c r="B43" s="2">
        <f t="shared" si="0"/>
        <v>28.645</v>
      </c>
      <c r="C43" s="2">
        <f t="shared" si="1"/>
        <v>28.814999999999998</v>
      </c>
      <c r="D43" s="2">
        <f t="shared" si="2"/>
        <v>27.615000000000002</v>
      </c>
      <c r="E43" s="1">
        <f>2^(AVERAGE(B33:D33)-AVERAGE(B43:D43))</f>
        <v>4.7712889083703506E-4</v>
      </c>
      <c r="F43" s="1">
        <f t="shared" si="18"/>
        <v>3.0981552982844025E-4</v>
      </c>
      <c r="I43" s="1" t="s">
        <v>15</v>
      </c>
      <c r="J43" s="2">
        <f t="shared" si="3"/>
        <v>27.119999999999997</v>
      </c>
      <c r="K43" s="2">
        <f t="shared" si="4"/>
        <v>27.2</v>
      </c>
      <c r="L43" s="2">
        <f t="shared" si="5"/>
        <v>26.795000000000002</v>
      </c>
      <c r="M43" s="1">
        <f>2^(AVERAGE(J33:L33)-AVERAGE(J43:L43))</f>
        <v>1.066179945869769E-3</v>
      </c>
      <c r="N43" s="1">
        <f t="shared" si="19"/>
        <v>2.2869083490959213E-4</v>
      </c>
      <c r="Q43" s="1" t="s">
        <v>15</v>
      </c>
      <c r="R43" s="2">
        <f t="shared" si="6"/>
        <v>28.465</v>
      </c>
      <c r="S43" s="2">
        <f t="shared" si="7"/>
        <v>27.9</v>
      </c>
      <c r="T43" s="2">
        <f t="shared" si="8"/>
        <v>28.125</v>
      </c>
      <c r="U43" s="1">
        <f>2^(AVERAGE(R33:T33)-AVERAGE(R43:T43))</f>
        <v>5.2940765151436619E-4</v>
      </c>
      <c r="V43" s="1">
        <f t="shared" si="20"/>
        <v>1.5058677809756633E-4</v>
      </c>
      <c r="Y43" s="1" t="s">
        <v>15</v>
      </c>
      <c r="Z43" s="2">
        <f t="shared" si="9"/>
        <v>27.84</v>
      </c>
      <c r="AA43" s="2">
        <f t="shared" si="10"/>
        <v>27.3</v>
      </c>
      <c r="AB43" s="2">
        <f t="shared" si="11"/>
        <v>27.285</v>
      </c>
      <c r="AC43" s="1">
        <f>2^(AVERAGE(Z33:AB33)-AVERAGE(Z43:AB43))</f>
        <v>6.3249133393161576E-4</v>
      </c>
      <c r="AD43" s="1">
        <f t="shared" si="21"/>
        <v>1.9998631857631247E-4</v>
      </c>
      <c r="AG43" s="1" t="s">
        <v>15</v>
      </c>
      <c r="AH43" s="2">
        <f t="shared" si="12"/>
        <v>25.82</v>
      </c>
      <c r="AI43" s="2">
        <f t="shared" si="13"/>
        <v>25.515000000000001</v>
      </c>
      <c r="AJ43" s="2">
        <f t="shared" si="14"/>
        <v>25.689999999999998</v>
      </c>
      <c r="AK43" s="1">
        <f>2^(AVERAGE(AH33:AJ33)-AVERAGE(AH43:AJ43))</f>
        <v>2.412927025638533E-3</v>
      </c>
      <c r="AL43" s="1">
        <f t="shared" si="22"/>
        <v>3.6930397949048083E-4</v>
      </c>
      <c r="AO43" s="1" t="s">
        <v>15</v>
      </c>
      <c r="AP43" s="2">
        <f t="shared" si="15"/>
        <v>27.715</v>
      </c>
      <c r="AQ43" s="2">
        <f t="shared" si="16"/>
        <v>27.66</v>
      </c>
      <c r="AR43" s="2">
        <f t="shared" si="17"/>
        <v>27.369999999999997</v>
      </c>
      <c r="AS43" s="1">
        <f>2^(AVERAGE(AP33:AR33)-AVERAGE(AP43:AR43))</f>
        <v>6.802408816563569E-4</v>
      </c>
      <c r="AT43" s="1">
        <f t="shared" si="23"/>
        <v>1.2608945667376002E-4</v>
      </c>
    </row>
    <row r="44" spans="1:46">
      <c r="A44" s="1" t="s">
        <v>16</v>
      </c>
      <c r="B44" s="2">
        <f t="shared" si="0"/>
        <v>36.355000000000004</v>
      </c>
      <c r="C44" s="2">
        <f t="shared" si="1"/>
        <v>36.83</v>
      </c>
      <c r="D44" s="2">
        <f t="shared" si="2"/>
        <v>35.965000000000003</v>
      </c>
      <c r="E44" s="1">
        <f>2^(AVERAGE(B33:D33)-AVERAGE(B44:D44))</f>
        <v>1.8317660237331488E-6</v>
      </c>
      <c r="F44" s="1">
        <f t="shared" si="18"/>
        <v>7.9351278185954669E-7</v>
      </c>
      <c r="I44" s="1" t="s">
        <v>16</v>
      </c>
      <c r="J44" s="2">
        <f t="shared" si="3"/>
        <v>35.89</v>
      </c>
      <c r="K44" s="2">
        <f t="shared" si="4"/>
        <v>35.204999999999998</v>
      </c>
      <c r="L44" s="2">
        <f t="shared" si="5"/>
        <v>34.775000000000006</v>
      </c>
      <c r="M44" s="1">
        <f>2^(AVERAGE(J33:L33)-AVERAGE(J44:L44))</f>
        <v>3.4980928161799409E-6</v>
      </c>
      <c r="N44" s="1">
        <f t="shared" si="19"/>
        <v>1.9671135467473499E-6</v>
      </c>
      <c r="Q44" s="1" t="s">
        <v>16</v>
      </c>
      <c r="R44" s="2">
        <f t="shared" si="6"/>
        <v>35.61</v>
      </c>
      <c r="S44" s="2">
        <f t="shared" si="7"/>
        <v>34.935000000000002</v>
      </c>
      <c r="T44" s="2">
        <f t="shared" si="8"/>
        <v>35.424999999999997</v>
      </c>
      <c r="U44" s="1">
        <f>2^(AVERAGE(R33:T33)-AVERAGE(R44:T44))</f>
        <v>3.701821256612943E-6</v>
      </c>
      <c r="V44" s="1">
        <f t="shared" si="20"/>
        <v>1.2911787686436748E-6</v>
      </c>
      <c r="Y44" s="1" t="s">
        <v>16</v>
      </c>
      <c r="Z44" s="2">
        <f t="shared" si="9"/>
        <v>35.78</v>
      </c>
      <c r="AA44" s="2">
        <f t="shared" si="10"/>
        <v>35.790000000000006</v>
      </c>
      <c r="AB44" s="2">
        <f t="shared" si="11"/>
        <v>35.769999999999996</v>
      </c>
      <c r="AC44" s="1">
        <f>2^(AVERAGE(Z33:AB33)-AVERAGE(Z44:AB44))</f>
        <v>1.9998640128305959E-6</v>
      </c>
      <c r="AD44" s="1">
        <f t="shared" si="21"/>
        <v>1.9998640128316191E-8</v>
      </c>
      <c r="AG44" s="1" t="s">
        <v>16</v>
      </c>
      <c r="AH44" s="2">
        <f t="shared" si="12"/>
        <v>34.57</v>
      </c>
      <c r="AI44" s="2">
        <f t="shared" si="13"/>
        <v>34.475000000000001</v>
      </c>
      <c r="AJ44" s="2">
        <f t="shared" si="14"/>
        <v>34.405000000000001</v>
      </c>
      <c r="AK44" s="1">
        <f>2^(AVERAGE(AH33:AJ33)-AVERAGE(AH44:AJ44))</f>
        <v>5.3823463711473387E-6</v>
      </c>
      <c r="AL44" s="1">
        <f t="shared" si="22"/>
        <v>4.4573931071272984E-7</v>
      </c>
      <c r="AO44" s="1" t="s">
        <v>16</v>
      </c>
      <c r="AP44" s="2">
        <f t="shared" si="15"/>
        <v>36.734999999999999</v>
      </c>
      <c r="AQ44" s="2">
        <f t="shared" si="16"/>
        <v>36.120000000000005</v>
      </c>
      <c r="AR44" s="2">
        <f t="shared" si="17"/>
        <v>36.894999999999996</v>
      </c>
      <c r="AS44" s="1">
        <f>2^(AVERAGE(AP33:AR33)-AVERAGE(AP44:AR44))</f>
        <v>1.3270615045341657E-6</v>
      </c>
      <c r="AT44" s="1">
        <f t="shared" si="23"/>
        <v>5.4297469205438896E-7</v>
      </c>
    </row>
    <row r="45" spans="1:46">
      <c r="A45" s="1" t="s">
        <v>17</v>
      </c>
      <c r="B45" s="2">
        <f t="shared" si="0"/>
        <v>27</v>
      </c>
      <c r="C45" s="2">
        <f t="shared" si="1"/>
        <v>27.43</v>
      </c>
      <c r="D45" s="2">
        <f t="shared" si="2"/>
        <v>27.08</v>
      </c>
      <c r="E45" s="1">
        <f>2^(AVERAGE(B33:D33)-AVERAGE(B45:D45))</f>
        <v>1.0873257990514527E-3</v>
      </c>
      <c r="F45" s="1">
        <f t="shared" si="18"/>
        <v>2.4866263826524797E-4</v>
      </c>
      <c r="I45" s="1" t="s">
        <v>17</v>
      </c>
      <c r="J45" s="2">
        <f t="shared" si="3"/>
        <v>26.14</v>
      </c>
      <c r="K45" s="2">
        <f t="shared" si="4"/>
        <v>26.18</v>
      </c>
      <c r="L45" s="2">
        <f t="shared" si="5"/>
        <v>26.055</v>
      </c>
      <c r="M45" s="1">
        <f>2^(AVERAGE(J33:L33)-AVERAGE(J45:L45))</f>
        <v>2.0080348176876339E-3</v>
      </c>
      <c r="N45" s="1">
        <f t="shared" si="19"/>
        <v>1.2818436177382061E-4</v>
      </c>
      <c r="Q45" s="1" t="s">
        <v>17</v>
      </c>
      <c r="R45" s="2">
        <f t="shared" si="6"/>
        <v>26.225000000000001</v>
      </c>
      <c r="S45" s="2">
        <f t="shared" si="7"/>
        <v>26.03</v>
      </c>
      <c r="T45" s="2">
        <f t="shared" si="8"/>
        <v>26.97</v>
      </c>
      <c r="U45" s="1">
        <f>2^(AVERAGE(R33:T33)-AVERAGE(R45:T45))</f>
        <v>1.786890155759671E-3</v>
      </c>
      <c r="V45" s="1">
        <f t="shared" si="20"/>
        <v>8.8646382173950054E-4</v>
      </c>
      <c r="Y45" s="1" t="s">
        <v>17</v>
      </c>
      <c r="Z45" s="2">
        <f t="shared" si="9"/>
        <v>26.53</v>
      </c>
      <c r="AA45" s="2">
        <f t="shared" si="10"/>
        <v>26.46</v>
      </c>
      <c r="AB45" s="2">
        <f t="shared" si="11"/>
        <v>26.560000000000002</v>
      </c>
      <c r="AC45" s="1">
        <f>2^(AVERAGE(Z33:AB33)-AVERAGE(Z45:AB45))</f>
        <v>1.228971066834828E-3</v>
      </c>
      <c r="AD45" s="1">
        <f t="shared" si="21"/>
        <v>6.3065896956082548E-5</v>
      </c>
      <c r="AG45" s="1" t="s">
        <v>17</v>
      </c>
      <c r="AH45" s="2">
        <f t="shared" si="12"/>
        <v>26.189999999999998</v>
      </c>
      <c r="AI45" s="2">
        <f t="shared" si="13"/>
        <v>25.979999999999997</v>
      </c>
      <c r="AJ45" s="2">
        <f t="shared" si="14"/>
        <v>26.184999999999999</v>
      </c>
      <c r="AK45" s="1">
        <f>2^(AVERAGE(AH33:AJ33)-AVERAGE(AH45:AJ45))</f>
        <v>1.7745472038552465E-3</v>
      </c>
      <c r="AL45" s="1">
        <f t="shared" si="22"/>
        <v>2.1263736016824151E-4</v>
      </c>
      <c r="AO45" s="1" t="s">
        <v>17</v>
      </c>
      <c r="AP45" s="2">
        <f t="shared" si="15"/>
        <v>27.59</v>
      </c>
      <c r="AQ45" s="2">
        <f t="shared" si="16"/>
        <v>27.684999999999999</v>
      </c>
      <c r="AR45" s="2">
        <f t="shared" si="17"/>
        <v>27.744999999999997</v>
      </c>
      <c r="AS45" s="1">
        <f>2^(AVERAGE(AP33:AR33)-AVERAGE(AP45:AR45))</f>
        <v>6.3836389023540457E-4</v>
      </c>
      <c r="AT45" s="1">
        <f t="shared" si="23"/>
        <v>4.9891857928698346E-5</v>
      </c>
    </row>
    <row r="46" spans="1:46">
      <c r="B46" s="2"/>
      <c r="C46" s="2"/>
      <c r="D46" s="2"/>
      <c r="F46" s="1" t="e">
        <f t="shared" si="18"/>
        <v>#DIV/0!</v>
      </c>
      <c r="J46" s="2"/>
      <c r="K46" s="2"/>
      <c r="L46" s="2"/>
      <c r="N46" s="1" t="e">
        <f t="shared" si="19"/>
        <v>#DIV/0!</v>
      </c>
      <c r="R46" s="2"/>
      <c r="S46" s="2"/>
      <c r="T46" s="2"/>
      <c r="V46" s="1" t="e">
        <f t="shared" si="20"/>
        <v>#DIV/0!</v>
      </c>
      <c r="Z46" s="2"/>
      <c r="AA46" s="2"/>
      <c r="AB46" s="2"/>
      <c r="AD46" s="1" t="e">
        <f t="shared" si="21"/>
        <v>#DIV/0!</v>
      </c>
      <c r="AH46" s="2"/>
      <c r="AI46" s="2"/>
      <c r="AJ46" s="2"/>
      <c r="AL46" s="1" t="e">
        <f t="shared" si="22"/>
        <v>#DIV/0!</v>
      </c>
      <c r="AP46" s="2"/>
      <c r="AQ46" s="2"/>
      <c r="AR46" s="2"/>
      <c r="AT46" s="1" t="e">
        <f t="shared" si="23"/>
        <v>#DIV/0!</v>
      </c>
    </row>
    <row r="47" spans="1:46">
      <c r="B47" s="2"/>
      <c r="C47" s="2"/>
      <c r="D47" s="2"/>
      <c r="F47" s="1" t="e">
        <f t="shared" si="18"/>
        <v>#DIV/0!</v>
      </c>
      <c r="J47" s="2"/>
      <c r="K47" s="2"/>
      <c r="L47" s="2"/>
      <c r="N47" s="1" t="e">
        <f t="shared" si="19"/>
        <v>#DIV/0!</v>
      </c>
      <c r="R47" s="2"/>
      <c r="S47" s="2"/>
      <c r="T47" s="2"/>
      <c r="V47" s="1" t="e">
        <f t="shared" si="20"/>
        <v>#DIV/0!</v>
      </c>
      <c r="Z47" s="2"/>
      <c r="AA47" s="2"/>
      <c r="AB47" s="2"/>
      <c r="AD47" s="1" t="e">
        <f t="shared" si="21"/>
        <v>#DIV/0!</v>
      </c>
      <c r="AH47" s="2"/>
      <c r="AI47" s="2"/>
      <c r="AJ47" s="2"/>
      <c r="AL47" s="1" t="e">
        <f t="shared" si="22"/>
        <v>#DIV/0!</v>
      </c>
      <c r="AP47" s="2"/>
      <c r="AQ47" s="2"/>
      <c r="AR47" s="2"/>
      <c r="AT47" s="1" t="e">
        <f t="shared" si="23"/>
        <v>#DIV/0!</v>
      </c>
    </row>
    <row r="48" spans="1:46">
      <c r="A48" s="1" t="s">
        <v>67</v>
      </c>
      <c r="B48" s="2">
        <f t="shared" ref="B48:B53" si="24">AVERAGE(B18:C18)</f>
        <v>17.024999999999999</v>
      </c>
      <c r="C48" s="2">
        <f t="shared" ref="C48:C53" si="25">AVERAGE(D18:E18)</f>
        <v>17.25</v>
      </c>
      <c r="D48" s="2">
        <f t="shared" ref="D48:D53" si="26">AVERAGE(F18:G18)</f>
        <v>17.734999999999999</v>
      </c>
      <c r="F48" s="1">
        <f t="shared" si="18"/>
        <v>0</v>
      </c>
      <c r="I48" s="1" t="s">
        <v>67</v>
      </c>
      <c r="J48" s="2">
        <f t="shared" ref="J48:J53" si="27">AVERAGE(J18:K18)</f>
        <v>17.074999999999999</v>
      </c>
      <c r="K48" s="2">
        <f t="shared" ref="K48:K53" si="28">AVERAGE(L18:M18)</f>
        <v>17.244999999999997</v>
      </c>
      <c r="L48" s="2">
        <f t="shared" ref="L48:L53" si="29">AVERAGE(N18:O18)</f>
        <v>16.759999999999998</v>
      </c>
      <c r="N48" s="1">
        <f t="shared" si="19"/>
        <v>0</v>
      </c>
      <c r="Q48" s="1" t="s">
        <v>67</v>
      </c>
      <c r="R48" s="2">
        <f t="shared" ref="R48:R53" si="30">AVERAGE(R18:S18)</f>
        <v>17.494999999999997</v>
      </c>
      <c r="S48" s="2">
        <f t="shared" ref="S48:S53" si="31">AVERAGE(T18:U18)</f>
        <v>16.475000000000001</v>
      </c>
      <c r="T48" s="2">
        <f t="shared" ref="T48:T53" si="32">AVERAGE(V18:W18)</f>
        <v>17.649999999999999</v>
      </c>
      <c r="V48" s="1">
        <f t="shared" si="20"/>
        <v>0</v>
      </c>
      <c r="Y48" s="1" t="s">
        <v>67</v>
      </c>
      <c r="Z48" s="2">
        <f t="shared" ref="Z48:Z53" si="33">AVERAGE(Z18:AA18)</f>
        <v>17.049999999999997</v>
      </c>
      <c r="AA48" s="2">
        <f t="shared" ref="AA48:AA53" si="34">AVERAGE(AB18:AC18)</f>
        <v>16.64</v>
      </c>
      <c r="AB48" s="2">
        <f t="shared" ref="AB48:AB53" si="35">AVERAGE(AD18:AE18)</f>
        <v>16.755000000000003</v>
      </c>
      <c r="AD48" s="1">
        <f t="shared" si="21"/>
        <v>0</v>
      </c>
      <c r="AG48" s="1" t="s">
        <v>67</v>
      </c>
      <c r="AH48" s="2">
        <f t="shared" ref="AH48:AH53" si="36">AVERAGE(AH18:AI18)</f>
        <v>17.335000000000001</v>
      </c>
      <c r="AI48" s="2">
        <f t="shared" ref="AI48:AI53" si="37">AVERAGE(AJ18:AK18)</f>
        <v>16.71</v>
      </c>
      <c r="AJ48" s="2">
        <f t="shared" ref="AJ48:AJ53" si="38">AVERAGE(AL18:AM18)</f>
        <v>17.494999999999997</v>
      </c>
      <c r="AL48" s="1">
        <f t="shared" si="22"/>
        <v>0</v>
      </c>
      <c r="AO48" s="1" t="s">
        <v>50</v>
      </c>
      <c r="AP48" s="2">
        <f>AVERAGE(AP18:AQ18)</f>
        <v>17.009999999999998</v>
      </c>
      <c r="AQ48" s="2">
        <f>AVERAGE(AR18:AS18)</f>
        <v>16.795000000000002</v>
      </c>
      <c r="AR48" s="2">
        <f>AVERAGE(AT18:AU18)</f>
        <v>17.66</v>
      </c>
      <c r="AT48" s="1">
        <f t="shared" si="23"/>
        <v>0</v>
      </c>
    </row>
    <row r="49" spans="1:46">
      <c r="A49" s="1" t="s">
        <v>52</v>
      </c>
      <c r="B49" s="2">
        <f t="shared" si="24"/>
        <v>20.225000000000001</v>
      </c>
      <c r="C49" s="2">
        <f t="shared" si="25"/>
        <v>21.005000000000003</v>
      </c>
      <c r="D49" s="2">
        <f t="shared" si="26"/>
        <v>20.170000000000002</v>
      </c>
      <c r="E49" s="1">
        <f>2^(AVERAGE(B48:D48)-AVERAGE(B49:D49))</f>
        <v>0.11422893127867489</v>
      </c>
      <c r="F49" s="1">
        <f t="shared" si="18"/>
        <v>5.3347275336548615E-2</v>
      </c>
      <c r="I49" s="1" t="s">
        <v>52</v>
      </c>
      <c r="J49" s="2">
        <f t="shared" si="27"/>
        <v>18.54</v>
      </c>
      <c r="K49" s="2">
        <f t="shared" si="28"/>
        <v>18.655000000000001</v>
      </c>
      <c r="L49" s="2">
        <f t="shared" si="29"/>
        <v>18.535</v>
      </c>
      <c r="M49" s="1">
        <f>2^(AVERAGE(J48:L48)-AVERAGE(J49:L49))</f>
        <v>0.34151006418859786</v>
      </c>
      <c r="N49" s="1">
        <f t="shared" si="19"/>
        <v>2.3183310365430098E-2</v>
      </c>
      <c r="Q49" s="1" t="s">
        <v>52</v>
      </c>
      <c r="R49" s="2">
        <f t="shared" si="30"/>
        <v>20.6</v>
      </c>
      <c r="S49" s="2">
        <f t="shared" si="31"/>
        <v>19.574999999999999</v>
      </c>
      <c r="T49" s="2">
        <f t="shared" si="32"/>
        <v>19.975000000000001</v>
      </c>
      <c r="U49" s="1">
        <f>2^(AVERAGE(R48:T48)-AVERAGE(R49:T49))</f>
        <v>0.1393385795736152</v>
      </c>
      <c r="V49" s="1">
        <f t="shared" si="20"/>
        <v>7.1982234685443652E-2</v>
      </c>
      <c r="Y49" s="1" t="s">
        <v>52</v>
      </c>
      <c r="Z49" s="2">
        <f t="shared" si="33"/>
        <v>20.015000000000001</v>
      </c>
      <c r="AA49" s="2">
        <f t="shared" si="34"/>
        <v>19.145</v>
      </c>
      <c r="AB49" s="2">
        <f t="shared" si="35"/>
        <v>20.21</v>
      </c>
      <c r="AC49" s="1">
        <f>2^(AVERAGE(Z48:AB48)-AVERAGE(Z49:AB49))</f>
        <v>0.12718496151283601</v>
      </c>
      <c r="AD49" s="1">
        <f t="shared" si="21"/>
        <v>7.2117910682585398E-2</v>
      </c>
      <c r="AG49" s="1" t="s">
        <v>52</v>
      </c>
      <c r="AH49" s="2">
        <f t="shared" si="36"/>
        <v>19.68</v>
      </c>
      <c r="AI49" s="2">
        <f t="shared" si="37"/>
        <v>19.200000000000003</v>
      </c>
      <c r="AJ49" s="2">
        <f t="shared" si="38"/>
        <v>19.355</v>
      </c>
      <c r="AK49" s="1">
        <f>2^(AVERAGE(AH48:AJ48)-AVERAGE(AH49:AJ49))</f>
        <v>0.21291261451413129</v>
      </c>
      <c r="AL49" s="1">
        <f t="shared" si="22"/>
        <v>5.2156348127592525E-2</v>
      </c>
      <c r="AO49" s="1" t="s">
        <v>18</v>
      </c>
      <c r="AP49" s="2">
        <f>AVERAGE(AP19:AQ19)</f>
        <v>30.67</v>
      </c>
      <c r="AQ49" s="2">
        <f>AVERAGE(AR19:AS19)</f>
        <v>30.254999999999999</v>
      </c>
      <c r="AR49" s="2">
        <f>AVERAGE(AT19:AU19)</f>
        <v>30.75</v>
      </c>
      <c r="AS49" s="1">
        <f>2^(AVERAGE(AP48:AR48)-AVERAGE(AP49:AR49))</f>
        <v>9.2298496108387881E-5</v>
      </c>
      <c r="AT49" s="1">
        <f t="shared" si="23"/>
        <v>2.4525767390113033E-5</v>
      </c>
    </row>
    <row r="50" spans="1:46">
      <c r="A50" s="1" t="s">
        <v>18</v>
      </c>
      <c r="B50" s="2">
        <f t="shared" si="24"/>
        <v>31.54</v>
      </c>
      <c r="C50" s="2">
        <f t="shared" si="25"/>
        <v>31.164999999999999</v>
      </c>
      <c r="D50" s="2">
        <f t="shared" si="26"/>
        <v>31.645</v>
      </c>
      <c r="E50" s="1">
        <f>2^(AVERAGE(B48:D48)-AVERAGE(B50:D50))</f>
        <v>5.6423929456259806E-5</v>
      </c>
      <c r="F50" s="1">
        <f t="shared" si="18"/>
        <v>1.4237961186160015E-5</v>
      </c>
      <c r="I50" s="1" t="s">
        <v>18</v>
      </c>
      <c r="J50" s="2">
        <f t="shared" si="27"/>
        <v>31.33</v>
      </c>
      <c r="K50" s="2">
        <f t="shared" si="28"/>
        <v>31.21</v>
      </c>
      <c r="L50" s="2">
        <f t="shared" si="29"/>
        <v>31.06</v>
      </c>
      <c r="M50" s="1">
        <f>2^(AVERAGE(J48:L48)-AVERAGE(J50:L50))</f>
        <v>5.4125450998729825E-5</v>
      </c>
      <c r="N50" s="1">
        <f t="shared" si="19"/>
        <v>7.3219552961234982E-6</v>
      </c>
      <c r="Q50" s="1" t="s">
        <v>18</v>
      </c>
      <c r="R50" s="2">
        <f t="shared" si="30"/>
        <v>31.04</v>
      </c>
      <c r="S50" s="2">
        <f t="shared" si="31"/>
        <v>30.475000000000001</v>
      </c>
      <c r="T50" s="2">
        <f t="shared" si="32"/>
        <v>31.024999999999999</v>
      </c>
      <c r="U50" s="1">
        <f>2^(AVERAGE(R48:T48)-AVERAGE(R50:T50))</f>
        <v>7.83341001930486E-5</v>
      </c>
      <c r="V50" s="1">
        <f t="shared" si="20"/>
        <v>2.5220458057700215E-5</v>
      </c>
      <c r="Y50" s="1" t="s">
        <v>18</v>
      </c>
      <c r="Z50" s="2">
        <f t="shared" si="33"/>
        <v>31.07</v>
      </c>
      <c r="AA50" s="2">
        <f t="shared" si="34"/>
        <v>30.869999999999997</v>
      </c>
      <c r="AB50" s="2">
        <f t="shared" si="35"/>
        <v>30.72</v>
      </c>
      <c r="AC50" s="1">
        <f>2^(AVERAGE(Z48:AB48)-AVERAGE(Z50:AB50))</f>
        <v>5.8077276789542837E-5</v>
      </c>
      <c r="AD50" s="1">
        <f t="shared" si="21"/>
        <v>1.0198034652720283E-5</v>
      </c>
      <c r="AG50" s="1" t="s">
        <v>18</v>
      </c>
      <c r="AH50" s="2">
        <f t="shared" si="36"/>
        <v>31.439999999999998</v>
      </c>
      <c r="AI50" s="2">
        <f t="shared" si="37"/>
        <v>31.314999999999998</v>
      </c>
      <c r="AJ50" s="2">
        <f t="shared" si="38"/>
        <v>31.7</v>
      </c>
      <c r="AK50" s="1">
        <f>2^(AVERAGE(AH48:AJ48)-AVERAGE(AH50:AJ50))</f>
        <v>4.9404432162317444E-5</v>
      </c>
      <c r="AL50" s="1">
        <f t="shared" si="22"/>
        <v>9.7032870543260337E-6</v>
      </c>
      <c r="AO50" s="1" t="s">
        <v>24</v>
      </c>
      <c r="AP50" s="2">
        <f>AVERAGE(AP20:AQ20)</f>
        <v>29.59</v>
      </c>
      <c r="AQ50" s="2">
        <f>AVERAGE(AR20:AS20)</f>
        <v>28.695</v>
      </c>
      <c r="AR50" s="2">
        <f>AVERAGE(AT20:AU20)</f>
        <v>29.145</v>
      </c>
      <c r="AS50" s="1">
        <f>2^(AVERAGE(AP48:AR48)-AVERAGE(AP50:AR50))</f>
        <v>2.4612292551764189E-4</v>
      </c>
      <c r="AT50" s="1">
        <f t="shared" si="23"/>
        <v>1.1014058207954449E-4</v>
      </c>
    </row>
    <row r="51" spans="1:46">
      <c r="A51" s="1" t="s">
        <v>24</v>
      </c>
      <c r="B51" s="2">
        <f t="shared" si="24"/>
        <v>29.994999999999997</v>
      </c>
      <c r="C51" s="2">
        <f t="shared" si="25"/>
        <v>30.315000000000001</v>
      </c>
      <c r="D51" s="2">
        <f t="shared" si="26"/>
        <v>29.805</v>
      </c>
      <c r="E51" s="1">
        <f>2^(AVERAGE(B48:D48)-AVERAGE(B51:D51))</f>
        <v>1.5011266610936514E-4</v>
      </c>
      <c r="F51" s="1">
        <f t="shared" si="18"/>
        <v>3.8691036156100669E-5</v>
      </c>
      <c r="I51" s="1" t="s">
        <v>24</v>
      </c>
      <c r="J51" s="2">
        <f t="shared" si="27"/>
        <v>23.984999999999999</v>
      </c>
      <c r="K51" s="2">
        <f t="shared" si="28"/>
        <v>24.884999999999998</v>
      </c>
      <c r="L51" s="2">
        <f t="shared" si="29"/>
        <v>23.67</v>
      </c>
      <c r="M51" s="1">
        <f>2^(AVERAGE(J48:L48)-AVERAGE(J51:L51))</f>
        <v>7.0247698096733337E-3</v>
      </c>
      <c r="N51" s="1">
        <f t="shared" si="19"/>
        <v>4.4293666509657029E-3</v>
      </c>
      <c r="Q51" s="1" t="s">
        <v>24</v>
      </c>
      <c r="R51" s="2">
        <f t="shared" si="30"/>
        <v>28.594999999999999</v>
      </c>
      <c r="S51" s="2">
        <f t="shared" si="31"/>
        <v>28.864999999999998</v>
      </c>
      <c r="T51" s="2">
        <f t="shared" si="32"/>
        <v>28.67</v>
      </c>
      <c r="U51" s="1">
        <f>2^(AVERAGE(R48:T48)-AVERAGE(R51:T51))</f>
        <v>3.4447016775343071E-4</v>
      </c>
      <c r="V51" s="1">
        <f t="shared" si="20"/>
        <v>4.8010046906559768E-5</v>
      </c>
      <c r="Y51" s="1" t="s">
        <v>24</v>
      </c>
      <c r="Z51" s="2">
        <f t="shared" si="33"/>
        <v>29.395000000000003</v>
      </c>
      <c r="AA51" s="2">
        <f t="shared" si="34"/>
        <v>29.06</v>
      </c>
      <c r="AB51" s="2">
        <f t="shared" si="35"/>
        <v>28.914999999999999</v>
      </c>
      <c r="AC51" s="1">
        <f>2^(AVERAGE(Z48:AB48)-AVERAGE(Z51:AB51))</f>
        <v>1.971616618164164E-4</v>
      </c>
      <c r="AD51" s="1">
        <f t="shared" si="21"/>
        <v>4.8538755909923782E-5</v>
      </c>
      <c r="AG51" s="1" t="s">
        <v>24</v>
      </c>
      <c r="AH51" s="2">
        <f t="shared" si="36"/>
        <v>28.425000000000001</v>
      </c>
      <c r="AI51" s="2">
        <f t="shared" si="37"/>
        <v>28</v>
      </c>
      <c r="AJ51" s="2">
        <f t="shared" si="38"/>
        <v>28.16</v>
      </c>
      <c r="AK51" s="1">
        <f>2^(AVERAGE(AH48:AJ48)-AVERAGE(AH51:AJ51))</f>
        <v>4.8323078926523901E-4</v>
      </c>
      <c r="AL51" s="1">
        <f t="shared" si="22"/>
        <v>1.037259138385563E-4</v>
      </c>
      <c r="AP51" s="2"/>
      <c r="AQ51" s="2"/>
      <c r="AR51" s="2"/>
      <c r="AT51" s="1" t="e">
        <f t="shared" si="23"/>
        <v>#DIV/0!</v>
      </c>
    </row>
    <row r="52" spans="1:46">
      <c r="A52" s="1" t="s">
        <v>23</v>
      </c>
      <c r="B52" s="2">
        <f t="shared" si="24"/>
        <v>34.814999999999998</v>
      </c>
      <c r="C52" s="2">
        <f t="shared" si="25"/>
        <v>34.129999999999995</v>
      </c>
      <c r="D52" s="2">
        <f t="shared" si="26"/>
        <v>33.799999999999997</v>
      </c>
      <c r="E52" s="1">
        <f>2^(AVERAGE(B48:D48)-AVERAGE(B52:D52))</f>
        <v>8.1111242964020935E-6</v>
      </c>
      <c r="F52" s="1">
        <f t="shared" si="18"/>
        <v>4.1994818942257579E-6</v>
      </c>
      <c r="I52" s="1" t="s">
        <v>23</v>
      </c>
      <c r="J52" s="2">
        <f t="shared" si="27"/>
        <v>30.795000000000002</v>
      </c>
      <c r="K52" s="2">
        <f t="shared" si="28"/>
        <v>31.664999999999999</v>
      </c>
      <c r="L52" s="2">
        <f t="shared" si="29"/>
        <v>31.075000000000003</v>
      </c>
      <c r="M52" s="1">
        <f>2^(AVERAGE(J48:L48)-AVERAGE(J52:L52))</f>
        <v>5.4944451807745948E-5</v>
      </c>
      <c r="N52" s="1">
        <f t="shared" si="19"/>
        <v>2.4401358299373151E-5</v>
      </c>
      <c r="Q52" s="1" t="s">
        <v>23</v>
      </c>
      <c r="R52" s="2">
        <f t="shared" si="30"/>
        <v>31.945</v>
      </c>
      <c r="S52" s="2">
        <f t="shared" si="31"/>
        <v>32.605000000000004</v>
      </c>
      <c r="T52" s="2">
        <f t="shared" si="32"/>
        <v>31.86</v>
      </c>
      <c r="U52" s="1">
        <f>2^(AVERAGE(R48:T48)-AVERAGE(R52:T52))</f>
        <v>3.2034810901582792E-5</v>
      </c>
      <c r="V52" s="1">
        <f t="shared" si="20"/>
        <v>1.3064090202491966E-5</v>
      </c>
      <c r="Y52" s="1" t="s">
        <v>23</v>
      </c>
      <c r="Z52" s="2">
        <f t="shared" si="33"/>
        <v>32.534999999999997</v>
      </c>
      <c r="AA52" s="2">
        <f t="shared" si="34"/>
        <v>32.53</v>
      </c>
      <c r="AB52" s="2">
        <f t="shared" si="35"/>
        <v>32.454999999999998</v>
      </c>
      <c r="AC52" s="1">
        <f>2^(AVERAGE(Z48:AB48)-AVERAGE(Z52:AB52))</f>
        <v>1.8894597784079594E-5</v>
      </c>
      <c r="AD52" s="1">
        <f t="shared" si="21"/>
        <v>8.4675067132508487E-7</v>
      </c>
      <c r="AG52" s="1" t="s">
        <v>23</v>
      </c>
      <c r="AH52" s="2">
        <f t="shared" si="36"/>
        <v>32.03</v>
      </c>
      <c r="AI52" s="2">
        <f t="shared" si="37"/>
        <v>31.88</v>
      </c>
      <c r="AJ52" s="2">
        <f t="shared" si="38"/>
        <v>31.79</v>
      </c>
      <c r="AK52" s="1">
        <f>2^(AVERAGE(AH48:AJ48)-AVERAGE(AH52:AJ52))</f>
        <v>3.7054287243501345E-5</v>
      </c>
      <c r="AL52" s="1">
        <f t="shared" si="22"/>
        <v>4.4925935700797356E-6</v>
      </c>
      <c r="AO52" s="1" t="s">
        <v>50</v>
      </c>
      <c r="AP52" s="2">
        <f>AVERAGE(AP22:AQ22)</f>
        <v>17.020000000000003</v>
      </c>
      <c r="AQ52" s="2">
        <f>AVERAGE(AR22:AS22)</f>
        <v>16.78</v>
      </c>
      <c r="AR52" s="2">
        <f>AVERAGE(AT22:AU22)</f>
        <v>17.494999999999997</v>
      </c>
      <c r="AT52" s="1">
        <f t="shared" si="23"/>
        <v>0</v>
      </c>
    </row>
    <row r="53" spans="1:46">
      <c r="A53" s="1" t="s">
        <v>21</v>
      </c>
      <c r="B53" s="2">
        <f t="shared" si="24"/>
        <v>28.75</v>
      </c>
      <c r="C53" s="2">
        <f t="shared" si="25"/>
        <v>28.785</v>
      </c>
      <c r="D53" s="2">
        <f t="shared" si="26"/>
        <v>27.9</v>
      </c>
      <c r="E53" s="1">
        <f>2^(AVERAGE(B48:D48)-AVERAGE(B53:D53))</f>
        <v>4.426129655410687E-4</v>
      </c>
      <c r="F53" s="1">
        <f t="shared" si="18"/>
        <v>2.2181858362427777E-4</v>
      </c>
      <c r="I53" s="1" t="s">
        <v>21</v>
      </c>
      <c r="J53" s="2">
        <f t="shared" si="27"/>
        <v>26.045000000000002</v>
      </c>
      <c r="K53" s="2">
        <f t="shared" si="28"/>
        <v>26.004999999999999</v>
      </c>
      <c r="L53" s="2">
        <f t="shared" si="29"/>
        <v>25.96</v>
      </c>
      <c r="M53" s="1">
        <f>2^(AVERAGE(J48:L48)-AVERAGE(J53:L53))</f>
        <v>1.9849705706409949E-3</v>
      </c>
      <c r="N53" s="1">
        <f t="shared" si="19"/>
        <v>8.4409886471188255E-5</v>
      </c>
      <c r="Q53" s="1" t="s">
        <v>21</v>
      </c>
      <c r="R53" s="2">
        <f t="shared" si="30"/>
        <v>28.765000000000001</v>
      </c>
      <c r="S53" s="2">
        <f t="shared" si="31"/>
        <v>28.035</v>
      </c>
      <c r="T53" s="2">
        <f t="shared" si="32"/>
        <v>28.8</v>
      </c>
      <c r="U53" s="1">
        <f>2^(AVERAGE(R48:T48)-AVERAGE(R53:T53))</f>
        <v>3.8934408612949125E-4</v>
      </c>
      <c r="V53" s="1">
        <f t="shared" si="20"/>
        <v>1.6816705125230632E-4</v>
      </c>
      <c r="Y53" s="1" t="s">
        <v>21</v>
      </c>
      <c r="Z53" s="2">
        <f t="shared" si="33"/>
        <v>27.55</v>
      </c>
      <c r="AA53" s="2">
        <f t="shared" si="34"/>
        <v>27.33</v>
      </c>
      <c r="AB53" s="2">
        <f t="shared" si="35"/>
        <v>27.785</v>
      </c>
      <c r="AC53" s="1">
        <f>2^(AVERAGE(Z48:AB48)-AVERAGE(Z53:AB53))</f>
        <v>5.8470639873971371E-4</v>
      </c>
      <c r="AD53" s="1">
        <f t="shared" si="21"/>
        <v>1.3304479857579026E-4</v>
      </c>
      <c r="AG53" s="1" t="s">
        <v>21</v>
      </c>
      <c r="AH53" s="2">
        <f t="shared" si="36"/>
        <v>26.61</v>
      </c>
      <c r="AI53" s="2">
        <f t="shared" si="37"/>
        <v>26.384999999999998</v>
      </c>
      <c r="AJ53" s="2">
        <f t="shared" si="38"/>
        <v>26.619999999999997</v>
      </c>
      <c r="AK53" s="1">
        <f>2^(AVERAGE(AH48:AJ48)-AVERAGE(AH53:AJ53))</f>
        <v>1.5235648945573731E-3</v>
      </c>
      <c r="AL53" s="1">
        <f t="shared" si="22"/>
        <v>2.0245840569564408E-4</v>
      </c>
      <c r="AO53" s="1" t="s">
        <v>22</v>
      </c>
      <c r="AP53" s="2">
        <f>AVERAGE(AP23:AQ23)</f>
        <v>28.734999999999999</v>
      </c>
      <c r="AQ53" s="2">
        <f>AVERAGE(AR23:AS23)</f>
        <v>28.689999999999998</v>
      </c>
      <c r="AR53" s="2">
        <f>AVERAGE(AT23:AU23)</f>
        <v>28.689999999999998</v>
      </c>
      <c r="AS53" s="1">
        <f>2^(AVERAGE(AP52:AR52)-AVERAGE(AP53:AR53))</f>
        <v>3.2066029196250122E-4</v>
      </c>
      <c r="AT53" s="1">
        <f t="shared" si="23"/>
        <v>8.3309987647341486E-6</v>
      </c>
    </row>
    <row r="54" spans="1:46">
      <c r="B54" s="2"/>
      <c r="C54" s="2"/>
      <c r="D54" s="2"/>
      <c r="F54" s="1" t="e">
        <f t="shared" si="18"/>
        <v>#DIV/0!</v>
      </c>
      <c r="J54" s="2"/>
      <c r="K54" s="2"/>
      <c r="L54" s="2"/>
      <c r="N54" s="1" t="e">
        <f t="shared" si="19"/>
        <v>#DIV/0!</v>
      </c>
      <c r="R54" s="2"/>
      <c r="S54" s="2"/>
      <c r="T54" s="2"/>
      <c r="V54" s="1" t="e">
        <f t="shared" si="20"/>
        <v>#DIV/0!</v>
      </c>
      <c r="Z54" s="2"/>
      <c r="AA54" s="2"/>
      <c r="AB54" s="2"/>
      <c r="AD54" s="1" t="e">
        <f t="shared" si="21"/>
        <v>#DIV/0!</v>
      </c>
      <c r="AH54" s="2"/>
      <c r="AI54" s="2"/>
      <c r="AJ54" s="2"/>
      <c r="AL54" s="1" t="e">
        <f t="shared" si="22"/>
        <v>#DIV/0!</v>
      </c>
      <c r="AO54" s="1" t="s">
        <v>52</v>
      </c>
      <c r="AP54" s="2">
        <f>AVERAGE(AP24:AQ24)</f>
        <v>19.585000000000001</v>
      </c>
      <c r="AQ54" s="2">
        <f>AVERAGE(AR24:AS24)</f>
        <v>19.490000000000002</v>
      </c>
      <c r="AR54" s="2">
        <f>AVERAGE(AT24:AU24)</f>
        <v>20.355</v>
      </c>
      <c r="AS54" s="1">
        <f>2^(AVERAGE(AP52:AR52)-AVERAGE(AP54:AR54))</f>
        <v>0.15265358047565425</v>
      </c>
      <c r="AT54" s="1">
        <f t="shared" si="23"/>
        <v>7.2413973755748248E-2</v>
      </c>
    </row>
    <row r="55" spans="1:46">
      <c r="A55" s="1" t="s">
        <v>67</v>
      </c>
      <c r="B55" s="2">
        <f>AVERAGE(B25:C25)</f>
        <v>17.04</v>
      </c>
      <c r="C55" s="2">
        <f>AVERAGE(D25:E25)</f>
        <v>17.23</v>
      </c>
      <c r="D55" s="2">
        <f>AVERAGE(F25:G25)</f>
        <v>17.72</v>
      </c>
      <c r="F55" s="1">
        <f t="shared" si="18"/>
        <v>0</v>
      </c>
      <c r="I55" s="1" t="s">
        <v>67</v>
      </c>
      <c r="J55" s="2">
        <f>AVERAGE(J25:K25)</f>
        <v>17.02</v>
      </c>
      <c r="K55" s="2">
        <f>AVERAGE(L25:M25)</f>
        <v>17.535</v>
      </c>
      <c r="L55" s="2">
        <f>AVERAGE(N25:O25)</f>
        <v>17.064999999999998</v>
      </c>
      <c r="N55" s="1">
        <f t="shared" si="19"/>
        <v>0</v>
      </c>
      <c r="Q55" s="1" t="s">
        <v>67</v>
      </c>
      <c r="R55" s="2">
        <f>AVERAGE(R25:S25)</f>
        <v>17.484999999999999</v>
      </c>
      <c r="S55" s="2">
        <f>AVERAGE(T25:U25)</f>
        <v>16.45</v>
      </c>
      <c r="T55" s="2">
        <f>AVERAGE(V25:W25)</f>
        <v>17.774999999999999</v>
      </c>
      <c r="V55" s="1">
        <f t="shared" si="20"/>
        <v>0</v>
      </c>
      <c r="Y55" s="1" t="s">
        <v>67</v>
      </c>
      <c r="Z55" s="2">
        <f>AVERAGE(Z25:AA25)</f>
        <v>17.149999999999999</v>
      </c>
      <c r="AA55" s="2">
        <f>AVERAGE(AB25:AC25)</f>
        <v>16.59</v>
      </c>
      <c r="AB55" s="2">
        <f>AVERAGE(AD25:AE25)</f>
        <v>16.630000000000003</v>
      </c>
      <c r="AD55" s="1">
        <f t="shared" si="21"/>
        <v>0</v>
      </c>
      <c r="AG55" s="1" t="s">
        <v>67</v>
      </c>
      <c r="AH55" s="2">
        <f>AVERAGE(AH25:AI25)</f>
        <v>17.25</v>
      </c>
      <c r="AI55" s="2">
        <f>AVERAGE(AJ25:AK25)</f>
        <v>16.619999999999997</v>
      </c>
      <c r="AJ55" s="2">
        <f>AVERAGE(AL25:AM25)</f>
        <v>17.355</v>
      </c>
      <c r="AL55" s="1">
        <f t="shared" si="22"/>
        <v>0</v>
      </c>
      <c r="AO55" s="1" t="s">
        <v>23</v>
      </c>
      <c r="AP55" s="2">
        <f>AVERAGE(AP25:AQ25)</f>
        <v>36.43</v>
      </c>
      <c r="AQ55" s="2">
        <f>AVERAGE(AR25:AS25)</f>
        <v>35.340000000000003</v>
      </c>
      <c r="AR55" s="2">
        <f>AVERAGE(AT25:AU25)</f>
        <v>35.975000000000001</v>
      </c>
      <c r="AS55" s="1">
        <f>2^(AVERAGE(AP52:AR52)-AVERAGE(AP55:AR55))</f>
        <v>2.1658028203408788E-6</v>
      </c>
      <c r="AT55" s="1">
        <f t="shared" si="23"/>
        <v>1.1857152330845566E-6</v>
      </c>
    </row>
    <row r="56" spans="1:46">
      <c r="A56" s="1" t="s">
        <v>22</v>
      </c>
      <c r="B56" s="2">
        <f>AVERAGE(B26:C26)</f>
        <v>26.875</v>
      </c>
      <c r="C56" s="2">
        <f>AVERAGE(D26:E26)</f>
        <v>27.47</v>
      </c>
      <c r="D56" s="2">
        <f>AVERAGE(F26:G26)</f>
        <v>26.594999999999999</v>
      </c>
      <c r="E56" s="1">
        <f>2^(AVERAGE(B55:D55)-AVERAGE(B56:D56))</f>
        <v>1.2446881126164653E-3</v>
      </c>
      <c r="F56" s="1">
        <f t="shared" si="18"/>
        <v>5.5618899105947374E-4</v>
      </c>
      <c r="I56" s="1" t="s">
        <v>22</v>
      </c>
      <c r="J56" s="2">
        <f>AVERAGE(J26:K26)</f>
        <v>23.549999999999997</v>
      </c>
      <c r="K56" s="2">
        <f>AVERAGE(L26:M26)</f>
        <v>24.12</v>
      </c>
      <c r="L56" s="2">
        <f>AVERAGE(N26:O26)</f>
        <v>23.79</v>
      </c>
      <c r="M56" s="1">
        <f>2^(AVERAGE(J55:L55)-AVERAGE(J56:L56))</f>
        <v>1.0213822243766423E-2</v>
      </c>
      <c r="N56" s="1">
        <f t="shared" si="19"/>
        <v>2.9230096303842013E-3</v>
      </c>
      <c r="Q56" s="1" t="s">
        <v>22</v>
      </c>
      <c r="R56" s="2">
        <f>AVERAGE(R26:S26)</f>
        <v>24.66</v>
      </c>
      <c r="S56" s="2">
        <f>AVERAGE(T26:U26)</f>
        <v>25.375</v>
      </c>
      <c r="T56" s="2">
        <f>AVERAGE(V26:W26)</f>
        <v>24.5</v>
      </c>
      <c r="U56" s="1">
        <f>2^(AVERAGE(R55:T55)-AVERAGE(R56:T56))</f>
        <v>5.1246410329587929E-3</v>
      </c>
      <c r="V56" s="1">
        <f t="shared" si="20"/>
        <v>2.3876372979271718E-3</v>
      </c>
      <c r="Y56" s="1" t="s">
        <v>22</v>
      </c>
      <c r="Z56" s="2">
        <f>AVERAGE(Z26:AA26)</f>
        <v>26.244999999999997</v>
      </c>
      <c r="AA56" s="2">
        <f>AVERAGE(AB26:AC26)</f>
        <v>25.92</v>
      </c>
      <c r="AB56" s="2">
        <f>AVERAGE(AD26:AE26)</f>
        <v>26.21</v>
      </c>
      <c r="AC56" s="1">
        <f>2^(AVERAGE(Z55:AB55)-AVERAGE(Z56:AB56))</f>
        <v>1.5484065168169612E-3</v>
      </c>
      <c r="AD56" s="1">
        <f t="shared" si="21"/>
        <v>2.7622895257849254E-4</v>
      </c>
      <c r="AG56" s="1" t="s">
        <v>22</v>
      </c>
      <c r="AH56" s="2">
        <f>AVERAGE(AH26:AI26)</f>
        <v>24.204999999999998</v>
      </c>
      <c r="AI56" s="2">
        <f>AVERAGE(AJ26:AK26)</f>
        <v>24.2</v>
      </c>
      <c r="AJ56" s="2">
        <f>AVERAGE(AL26:AM26)</f>
        <v>24.159999999999997</v>
      </c>
      <c r="AK56" s="1">
        <f>2^(AVERAGE(AH55:AJ55)-AVERAGE(AH56:AJ56))</f>
        <v>7.2222629704012534E-3</v>
      </c>
      <c r="AL56" s="1">
        <f t="shared" si="22"/>
        <v>1.7813288616917665E-4</v>
      </c>
      <c r="AO56" s="1" t="s">
        <v>21</v>
      </c>
      <c r="AP56" s="2">
        <f>AVERAGE(AP26:AQ26)</f>
        <v>28.085000000000001</v>
      </c>
      <c r="AQ56" s="2">
        <f>AVERAGE(AR26:AS26)</f>
        <v>27.450000000000003</v>
      </c>
      <c r="AR56" s="2">
        <f>AVERAGE(AT26:AU26)</f>
        <v>28.16</v>
      </c>
      <c r="AS56" s="1">
        <f>2^(AVERAGE(AP52:AR52)-AVERAGE(AP56:AR56))</f>
        <v>5.6088786865089453E-4</v>
      </c>
      <c r="AT56" s="1">
        <f t="shared" si="23"/>
        <v>2.1878821149490965E-4</v>
      </c>
    </row>
    <row r="61" spans="1:46">
      <c r="B61" s="2" t="s">
        <v>38</v>
      </c>
      <c r="C61" s="2" t="s">
        <v>39</v>
      </c>
      <c r="D61" s="2" t="s">
        <v>40</v>
      </c>
      <c r="E61" s="2" t="s">
        <v>41</v>
      </c>
      <c r="F61" s="2" t="s">
        <v>42</v>
      </c>
      <c r="G61" s="2" t="s">
        <v>43</v>
      </c>
      <c r="H61" s="2"/>
      <c r="I61" s="2" t="s">
        <v>44</v>
      </c>
      <c r="J61" s="2" t="s">
        <v>45</v>
      </c>
      <c r="K61" s="2" t="s">
        <v>46</v>
      </c>
      <c r="L61" s="2" t="s">
        <v>47</v>
      </c>
      <c r="M61" s="2" t="s">
        <v>48</v>
      </c>
      <c r="N61" s="2" t="s">
        <v>49</v>
      </c>
    </row>
    <row r="62" spans="1:46">
      <c r="B62" s="2" t="s">
        <v>0</v>
      </c>
      <c r="C62" s="2" t="s">
        <v>1</v>
      </c>
      <c r="D62" s="2" t="s">
        <v>2</v>
      </c>
      <c r="E62" s="2" t="s">
        <v>3</v>
      </c>
      <c r="F62" s="2" t="s">
        <v>4</v>
      </c>
      <c r="G62" s="2" t="s">
        <v>5</v>
      </c>
      <c r="H62" s="2"/>
      <c r="I62" s="2" t="s">
        <v>0</v>
      </c>
      <c r="J62" s="2" t="s">
        <v>1</v>
      </c>
      <c r="K62" s="2" t="s">
        <v>2</v>
      </c>
      <c r="L62" s="2" t="s">
        <v>3</v>
      </c>
      <c r="M62" s="2" t="s">
        <v>4</v>
      </c>
      <c r="N62" s="2" t="s">
        <v>5</v>
      </c>
      <c r="Q62" s="4" t="s">
        <v>1</v>
      </c>
      <c r="R62" s="4" t="s">
        <v>2</v>
      </c>
      <c r="S62" s="4" t="s">
        <v>3</v>
      </c>
      <c r="T62" s="4" t="s">
        <v>4</v>
      </c>
      <c r="U62" s="4" t="s">
        <v>5</v>
      </c>
    </row>
    <row r="63" spans="1:46">
      <c r="A63" s="1" t="s">
        <v>52</v>
      </c>
      <c r="B63" s="1">
        <f>E49</f>
        <v>0.11422893127867489</v>
      </c>
      <c r="C63" s="1">
        <f>M49</f>
        <v>0.34151006418859786</v>
      </c>
      <c r="D63" s="1">
        <f>U49</f>
        <v>0.1393385795736152</v>
      </c>
      <c r="E63" s="1">
        <f>AC49</f>
        <v>0.12718496151283601</v>
      </c>
      <c r="F63" s="1">
        <f>AK49</f>
        <v>0.21291261451413129</v>
      </c>
      <c r="G63" s="1">
        <f>AS54</f>
        <v>0.15265358047565425</v>
      </c>
      <c r="H63" s="1" t="s">
        <v>52</v>
      </c>
      <c r="I63" s="1">
        <f>F49</f>
        <v>5.3347275336548615E-2</v>
      </c>
      <c r="J63" s="1">
        <f>N49</f>
        <v>2.3183310365430098E-2</v>
      </c>
      <c r="K63" s="1">
        <f>V49</f>
        <v>7.1982234685443652E-2</v>
      </c>
      <c r="L63" s="1">
        <f>AD49</f>
        <v>7.2117910682585398E-2</v>
      </c>
      <c r="M63" s="1">
        <f>AL49</f>
        <v>5.2156348127592525E-2</v>
      </c>
      <c r="N63" s="1">
        <f>AT54</f>
        <v>7.2413973755748248E-2</v>
      </c>
      <c r="P63" s="1" t="s">
        <v>52</v>
      </c>
      <c r="Q63" s="1" t="s">
        <v>35</v>
      </c>
    </row>
    <row r="64" spans="1:46">
      <c r="A64" s="1" t="s">
        <v>10</v>
      </c>
      <c r="B64" s="1">
        <f>E37</f>
        <v>0.18049114944031172</v>
      </c>
      <c r="C64" s="1">
        <f>M37</f>
        <v>0.19479114491512506</v>
      </c>
      <c r="D64" s="1">
        <f>U37</f>
        <v>0.17333881674363347</v>
      </c>
      <c r="E64" s="1">
        <f>AC37</f>
        <v>0.14575998962404194</v>
      </c>
      <c r="F64" s="1">
        <f>AK37</f>
        <v>0.16210494433137621</v>
      </c>
      <c r="G64" s="1">
        <f>AS37</f>
        <v>0.20447551463944544</v>
      </c>
      <c r="H64" s="1" t="s">
        <v>10</v>
      </c>
      <c r="I64" s="1">
        <f>F37</f>
        <v>2.5700190479001076E-2</v>
      </c>
      <c r="J64" s="1">
        <f>N37</f>
        <v>3.4858908103203266E-2</v>
      </c>
      <c r="K64" s="1">
        <f>V37</f>
        <v>4.8195776628891941E-2</v>
      </c>
      <c r="L64" s="1">
        <f>AD37</f>
        <v>2.2958162366697794E-2</v>
      </c>
      <c r="M64" s="1">
        <f>AL37</f>
        <v>7.5116884496220046E-2</v>
      </c>
      <c r="N64" s="1">
        <f>AT37</f>
        <v>6.2163583152430209E-2</v>
      </c>
      <c r="P64" s="1" t="s">
        <v>10</v>
      </c>
    </row>
    <row r="66" spans="1:21">
      <c r="B66" s="2" t="s">
        <v>0</v>
      </c>
      <c r="C66" s="2" t="s">
        <v>1</v>
      </c>
      <c r="D66" s="2" t="s">
        <v>2</v>
      </c>
      <c r="E66" s="2" t="s">
        <v>3</v>
      </c>
      <c r="F66" s="2" t="s">
        <v>4</v>
      </c>
      <c r="G66" s="2" t="s">
        <v>5</v>
      </c>
      <c r="I66" s="2" t="s">
        <v>0</v>
      </c>
      <c r="J66" s="2" t="s">
        <v>1</v>
      </c>
      <c r="K66" s="2" t="s">
        <v>2</v>
      </c>
      <c r="L66" s="2" t="s">
        <v>3</v>
      </c>
      <c r="M66" s="2" t="s">
        <v>4</v>
      </c>
      <c r="N66" s="2" t="s">
        <v>5</v>
      </c>
      <c r="Q66" s="4" t="s">
        <v>1</v>
      </c>
      <c r="R66" s="4" t="s">
        <v>2</v>
      </c>
      <c r="S66" s="4" t="s">
        <v>3</v>
      </c>
      <c r="T66" s="4" t="s">
        <v>4</v>
      </c>
      <c r="U66" s="4" t="s">
        <v>5</v>
      </c>
    </row>
    <row r="67" spans="1:21">
      <c r="A67" s="1" t="s">
        <v>8</v>
      </c>
      <c r="B67" s="1">
        <f>E35</f>
        <v>1.4801919594828118E-3</v>
      </c>
      <c r="C67" s="1">
        <f>M35</f>
        <v>1.0472229135389873E-6</v>
      </c>
      <c r="D67" s="1">
        <f>U35</f>
        <v>5.7023973412893043E-6</v>
      </c>
      <c r="E67" s="1">
        <f>AC35</f>
        <v>3.7061002393860222E-6</v>
      </c>
      <c r="F67" s="1">
        <f>AK35</f>
        <v>1.3237589830811628E-5</v>
      </c>
      <c r="G67" s="1">
        <f>AS35</f>
        <v>5.7155879092280713E-6</v>
      </c>
      <c r="H67" s="1" t="s">
        <v>8</v>
      </c>
      <c r="I67" s="1">
        <f>F35</f>
        <v>6.5743688589733863E-4</v>
      </c>
      <c r="J67" s="1">
        <f>N35</f>
        <v>3.4716663691644076E-7</v>
      </c>
      <c r="K67" s="1">
        <f>V35</f>
        <v>2.4870886863327884E-6</v>
      </c>
      <c r="L67" s="1">
        <f>AD35</f>
        <v>1.8623845126695182E-6</v>
      </c>
      <c r="M67" s="1">
        <f>AL35</f>
        <v>6.0586382144993147E-6</v>
      </c>
      <c r="N67" s="1">
        <f>AT35</f>
        <v>1.5948265619406659E-6</v>
      </c>
      <c r="P67" s="1" t="s">
        <v>8</v>
      </c>
      <c r="Q67" s="1" t="s">
        <v>34</v>
      </c>
      <c r="R67" s="1" t="s">
        <v>34</v>
      </c>
      <c r="S67" s="1" t="s">
        <v>34</v>
      </c>
      <c r="T67" s="1" t="s">
        <v>34</v>
      </c>
      <c r="U67" s="1" t="s">
        <v>34</v>
      </c>
    </row>
    <row r="68" spans="1:21">
      <c r="A68" s="1" t="s">
        <v>51</v>
      </c>
      <c r="B68" s="1">
        <f>E38</f>
        <v>1.6067189784810213E-3</v>
      </c>
      <c r="C68" s="1">
        <f>M38</f>
        <v>2.4022379236037945E-4</v>
      </c>
      <c r="D68" s="1">
        <f>U38</f>
        <v>9.1660943825364516E-5</v>
      </c>
      <c r="E68" s="1">
        <f>AC38</f>
        <v>7.2165392213571094E-5</v>
      </c>
      <c r="F68" s="1">
        <f>AK38</f>
        <v>1.7789743543297664E-4</v>
      </c>
      <c r="G68" s="1">
        <f>AS38</f>
        <v>5.4376142464620331E-5</v>
      </c>
      <c r="H68" s="1" t="s">
        <v>51</v>
      </c>
      <c r="I68" s="1">
        <f>F38</f>
        <v>6.3589003426822764E-4</v>
      </c>
      <c r="J68" s="1">
        <f>N38</f>
        <v>2.8860200213055141E-5</v>
      </c>
      <c r="K68" s="1">
        <f>V38</f>
        <v>8.0475663900310837E-6</v>
      </c>
      <c r="L68" s="1">
        <f>AD38</f>
        <v>1.9094304570568802E-5</v>
      </c>
      <c r="M68" s="1">
        <f>AL38</f>
        <v>4.051155978560223E-5</v>
      </c>
      <c r="N68" s="1">
        <f>AT38</f>
        <v>2.4930636077736483E-5</v>
      </c>
      <c r="P68" s="1" t="s">
        <v>51</v>
      </c>
      <c r="Q68" s="1" t="s">
        <v>34</v>
      </c>
      <c r="R68" s="1" t="s">
        <v>34</v>
      </c>
      <c r="S68" s="1" t="s">
        <v>34</v>
      </c>
      <c r="T68" s="1" t="s">
        <v>34</v>
      </c>
      <c r="U68" s="1" t="s">
        <v>34</v>
      </c>
    </row>
    <row r="69" spans="1:21">
      <c r="A69" s="1" t="s">
        <v>11</v>
      </c>
      <c r="B69" s="1">
        <f>E39</f>
        <v>1.4136049983458598E-4</v>
      </c>
      <c r="C69" s="1">
        <f>M39</f>
        <v>4.6847556720347272E-5</v>
      </c>
      <c r="D69" s="1">
        <f>U39</f>
        <v>4.4474358858244154E-5</v>
      </c>
      <c r="E69" s="1">
        <f>AC39</f>
        <v>1.6774934591448952E-5</v>
      </c>
      <c r="F69" s="1">
        <f>AK39</f>
        <v>4.8555693588557036E-5</v>
      </c>
      <c r="G69" s="1">
        <f>AS39</f>
        <v>1.724654219471982E-5</v>
      </c>
      <c r="H69" s="1" t="s">
        <v>11</v>
      </c>
      <c r="I69" s="1">
        <f>F39</f>
        <v>7.1023394171172347E-5</v>
      </c>
      <c r="J69" s="1">
        <f>N39</f>
        <v>1.4900051804812262E-5</v>
      </c>
      <c r="K69" s="1">
        <f>V39</f>
        <v>1.8808938471906022E-5</v>
      </c>
      <c r="L69" s="1">
        <f>AD39</f>
        <v>9.2476660855735363E-6</v>
      </c>
      <c r="M69" s="1">
        <f>AL39</f>
        <v>2.5430392657148578E-5</v>
      </c>
      <c r="N69" s="1">
        <f>AT39</f>
        <v>7.5123160986969597E-6</v>
      </c>
      <c r="P69" s="1" t="s">
        <v>11</v>
      </c>
      <c r="R69" s="1" t="s">
        <v>34</v>
      </c>
      <c r="S69" s="1" t="s">
        <v>34</v>
      </c>
      <c r="T69" s="1" t="s">
        <v>34</v>
      </c>
      <c r="U69" s="1" t="s">
        <v>34</v>
      </c>
    </row>
    <row r="71" spans="1:21">
      <c r="B71" s="2" t="s">
        <v>0</v>
      </c>
      <c r="C71" s="2" t="s">
        <v>1</v>
      </c>
      <c r="D71" s="2" t="s">
        <v>2</v>
      </c>
      <c r="E71" s="2" t="s">
        <v>3</v>
      </c>
      <c r="F71" s="2" t="s">
        <v>4</v>
      </c>
      <c r="G71" s="2" t="s">
        <v>5</v>
      </c>
      <c r="I71" s="2" t="s">
        <v>0</v>
      </c>
      <c r="J71" s="2" t="s">
        <v>1</v>
      </c>
      <c r="K71" s="2" t="s">
        <v>2</v>
      </c>
      <c r="L71" s="2" t="s">
        <v>3</v>
      </c>
      <c r="M71" s="2" t="s">
        <v>4</v>
      </c>
      <c r="N71" s="2" t="s">
        <v>5</v>
      </c>
      <c r="Q71" s="4" t="s">
        <v>1</v>
      </c>
      <c r="R71" s="4" t="s">
        <v>2</v>
      </c>
      <c r="S71" s="4" t="s">
        <v>3</v>
      </c>
      <c r="T71" s="4" t="s">
        <v>4</v>
      </c>
      <c r="U71" s="4" t="s">
        <v>5</v>
      </c>
    </row>
    <row r="72" spans="1:21">
      <c r="A72" s="1" t="s">
        <v>7</v>
      </c>
      <c r="B72" s="1">
        <f>E34</f>
        <v>1.2589225440339543E-2</v>
      </c>
      <c r="C72" s="1">
        <f>M34</f>
        <v>2.3820265988371298E-2</v>
      </c>
      <c r="D72" s="1">
        <f>U34</f>
        <v>5.2626311596315895E-3</v>
      </c>
      <c r="E72" s="1">
        <f>AC34</f>
        <v>8.3925988126037875E-3</v>
      </c>
      <c r="F72" s="1">
        <f>AK34</f>
        <v>1.111254701716629E-2</v>
      </c>
      <c r="G72" s="1">
        <f>AS34</f>
        <v>2.4631813624351229E-2</v>
      </c>
      <c r="H72" s="1" t="s">
        <v>7</v>
      </c>
      <c r="I72" s="1">
        <f>F34</f>
        <v>5.1865979115427036E-3</v>
      </c>
      <c r="J72" s="1">
        <f>N34</f>
        <v>1.0176951365611395E-2</v>
      </c>
      <c r="K72" s="1">
        <f>V34</f>
        <v>3.4871633196045778E-3</v>
      </c>
      <c r="L72" s="1">
        <f>AD34</f>
        <v>3.3810821517359668E-3</v>
      </c>
      <c r="M72" s="1">
        <f>AL34</f>
        <v>7.4641112413226223E-3</v>
      </c>
      <c r="N72" s="1">
        <f>AT34</f>
        <v>9.1256908135660883E-3</v>
      </c>
      <c r="P72" s="1" t="s">
        <v>7</v>
      </c>
      <c r="Q72" s="1" t="s">
        <v>34</v>
      </c>
      <c r="U72" s="1" t="s">
        <v>35</v>
      </c>
    </row>
    <row r="73" spans="1:21">
      <c r="A73" s="1" t="s">
        <v>9</v>
      </c>
      <c r="B73" s="1">
        <f>E36</f>
        <v>1.3760404274939785E-2</v>
      </c>
      <c r="C73" s="1">
        <f>M36</f>
        <v>1.1571074627238812E-2</v>
      </c>
      <c r="D73" s="1">
        <f>U36</f>
        <v>2.3062083500458835E-2</v>
      </c>
      <c r="E73" s="1">
        <f>AC36</f>
        <v>8.6185845481542653E-3</v>
      </c>
      <c r="F73" s="1">
        <f>AK36</f>
        <v>1.8262144508769489E-2</v>
      </c>
      <c r="G73" s="1">
        <f>AS36</f>
        <v>1.2838911165402986E-2</v>
      </c>
      <c r="H73" s="1" t="s">
        <v>9</v>
      </c>
      <c r="I73" s="1">
        <f>F36</f>
        <v>4.2038729455402769E-4</v>
      </c>
      <c r="J73" s="1">
        <f>N36</f>
        <v>4.2204030779240701E-3</v>
      </c>
      <c r="K73" s="1">
        <f>V36</f>
        <v>6.0153294126294105E-3</v>
      </c>
      <c r="L73" s="1">
        <f>AD36</f>
        <v>6.872386758206172E-4</v>
      </c>
      <c r="M73" s="1">
        <f>AL36</f>
        <v>3.2578867336882852E-3</v>
      </c>
      <c r="N73" s="1">
        <f>AT36</f>
        <v>4.3469400872387957E-3</v>
      </c>
      <c r="P73" s="1" t="s">
        <v>9</v>
      </c>
      <c r="S73" s="1" t="s">
        <v>34</v>
      </c>
    </row>
    <row r="74" spans="1:21">
      <c r="A74" s="1" t="s">
        <v>12</v>
      </c>
      <c r="B74" s="1">
        <f>E40</f>
        <v>9.8887233903928173E-3</v>
      </c>
      <c r="C74" s="1">
        <f>M40</f>
        <v>1.3665354219622467E-2</v>
      </c>
      <c r="D74" s="1">
        <f>U40</f>
        <v>1.3291674389857117E-2</v>
      </c>
      <c r="E74" s="1">
        <f>AC40</f>
        <v>8.1914429965541224E-3</v>
      </c>
      <c r="F74" s="1">
        <f>AK40</f>
        <v>2.1245974575200815E-2</v>
      </c>
      <c r="G74" s="1">
        <f>AS40</f>
        <v>5.6273314915303027E-3</v>
      </c>
      <c r="H74" s="1" t="s">
        <v>12</v>
      </c>
      <c r="I74" s="1">
        <f>F40</f>
        <v>1.907908672374844E-3</v>
      </c>
      <c r="J74" s="1">
        <f>N40</f>
        <v>1.2484431081718622E-2</v>
      </c>
      <c r="K74" s="1">
        <f>V40</f>
        <v>5.6876615914569738E-3</v>
      </c>
      <c r="L74" s="1">
        <f>AD40</f>
        <v>1.2775762739446826E-3</v>
      </c>
      <c r="M74" s="1">
        <f>AL40</f>
        <v>8.090458563307288E-3</v>
      </c>
      <c r="N74" s="1">
        <f>AT40</f>
        <v>1.4270399329434759E-3</v>
      </c>
      <c r="P74" s="1" t="s">
        <v>12</v>
      </c>
      <c r="T74" s="1" t="s">
        <v>35</v>
      </c>
      <c r="U74" s="1" t="s">
        <v>35</v>
      </c>
    </row>
    <row r="76" spans="1:21">
      <c r="B76" s="2" t="s">
        <v>0</v>
      </c>
      <c r="C76" s="2" t="s">
        <v>1</v>
      </c>
      <c r="D76" s="2" t="s">
        <v>2</v>
      </c>
      <c r="E76" s="2" t="s">
        <v>3</v>
      </c>
      <c r="F76" s="2" t="s">
        <v>4</v>
      </c>
      <c r="G76" s="2" t="s">
        <v>5</v>
      </c>
      <c r="I76" s="2" t="s">
        <v>0</v>
      </c>
      <c r="J76" s="2" t="s">
        <v>1</v>
      </c>
      <c r="K76" s="2" t="s">
        <v>2</v>
      </c>
      <c r="L76" s="2" t="s">
        <v>3</v>
      </c>
      <c r="M76" s="2" t="s">
        <v>4</v>
      </c>
      <c r="N76" s="2" t="s">
        <v>5</v>
      </c>
      <c r="Q76" s="4" t="s">
        <v>1</v>
      </c>
      <c r="R76" s="4" t="s">
        <v>2</v>
      </c>
      <c r="S76" s="4" t="s">
        <v>3</v>
      </c>
      <c r="T76" s="4" t="s">
        <v>4</v>
      </c>
      <c r="U76" s="4" t="s">
        <v>5</v>
      </c>
    </row>
    <row r="77" spans="1:21">
      <c r="A77" s="1" t="s">
        <v>14</v>
      </c>
      <c r="B77" s="1">
        <f>E41</f>
        <v>3.6586391773858003E-5</v>
      </c>
      <c r="C77" s="1">
        <f>M41</f>
        <v>1.0192097269665521E-3</v>
      </c>
      <c r="D77" s="1">
        <f>U41</f>
        <v>6.7320491649696258E-4</v>
      </c>
      <c r="E77" s="1">
        <f>AC41</f>
        <v>1.6445722373848769E-4</v>
      </c>
      <c r="F77" s="1">
        <f>AK41</f>
        <v>1.6768856180424902E-3</v>
      </c>
      <c r="G77" s="1">
        <f>AS41</f>
        <v>4.6416587928497645E-5</v>
      </c>
      <c r="H77" s="1" t="s">
        <v>14</v>
      </c>
      <c r="I77" s="1">
        <f>F41</f>
        <v>8.2326156470264023E-6</v>
      </c>
      <c r="J77" s="1">
        <f>N41</f>
        <v>3.3762363834877922E-4</v>
      </c>
      <c r="K77" s="1">
        <f>V41</f>
        <v>3.2720344537495705E-4</v>
      </c>
      <c r="L77" s="1">
        <f>AD41</f>
        <v>4.4656521251594128E-5</v>
      </c>
      <c r="M77" s="1">
        <f>AL41</f>
        <v>7.7884973919053904E-4</v>
      </c>
      <c r="N77" s="1">
        <f>AT41</f>
        <v>1.3907559265544436E-5</v>
      </c>
      <c r="P77" s="1" t="s">
        <v>14</v>
      </c>
      <c r="Q77" s="1" t="s">
        <v>35</v>
      </c>
      <c r="S77" s="1" t="s">
        <v>35</v>
      </c>
      <c r="T77" s="1" t="s">
        <v>34</v>
      </c>
    </row>
    <row r="78" spans="1:21">
      <c r="A78" s="1" t="s">
        <v>13</v>
      </c>
      <c r="B78" s="1">
        <f>E42</f>
        <v>6.4727511805982808E-4</v>
      </c>
      <c r="C78" s="1">
        <f>M42</f>
        <v>8.6986063924116234E-3</v>
      </c>
      <c r="D78" s="1">
        <f>U42</f>
        <v>1.327873410950054E-3</v>
      </c>
      <c r="E78" s="1">
        <f>AC42</f>
        <v>1.01685757083477E-3</v>
      </c>
      <c r="F78" s="1">
        <f>AK42</f>
        <v>3.2961554536328889E-3</v>
      </c>
      <c r="G78" s="1">
        <f>AS42</f>
        <v>6.7242764873452472E-4</v>
      </c>
      <c r="H78" s="1" t="s">
        <v>13</v>
      </c>
      <c r="I78" s="1">
        <f>F42</f>
        <v>3.8842350099981411E-4</v>
      </c>
      <c r="J78" s="1">
        <f>N42</f>
        <v>1.3482839908252461E-3</v>
      </c>
      <c r="K78" s="1">
        <f>V42</f>
        <v>4.879972423234869E-4</v>
      </c>
      <c r="L78" s="1">
        <f>AD42</f>
        <v>2.5385824307914393E-4</v>
      </c>
      <c r="M78" s="1">
        <f>AL42</f>
        <v>1.0858568690458065E-3</v>
      </c>
      <c r="N78" s="1">
        <f>AT42</f>
        <v>2.4095845335772771E-4</v>
      </c>
      <c r="P78" s="1" t="s">
        <v>13</v>
      </c>
      <c r="Q78" s="1" t="s">
        <v>35</v>
      </c>
      <c r="T78" s="1" t="s">
        <v>35</v>
      </c>
    </row>
    <row r="80" spans="1:21">
      <c r="B80" s="2" t="s">
        <v>0</v>
      </c>
      <c r="C80" s="2" t="s">
        <v>1</v>
      </c>
      <c r="D80" s="2" t="s">
        <v>2</v>
      </c>
      <c r="E80" s="2" t="s">
        <v>3</v>
      </c>
      <c r="F80" s="2" t="s">
        <v>4</v>
      </c>
      <c r="G80" s="2" t="s">
        <v>5</v>
      </c>
      <c r="I80" s="2" t="s">
        <v>0</v>
      </c>
      <c r="J80" s="2" t="s">
        <v>1</v>
      </c>
      <c r="K80" s="2" t="s">
        <v>2</v>
      </c>
      <c r="L80" s="2" t="s">
        <v>3</v>
      </c>
      <c r="M80" s="2" t="s">
        <v>4</v>
      </c>
      <c r="N80" s="2" t="s">
        <v>5</v>
      </c>
      <c r="Q80" s="4" t="s">
        <v>1</v>
      </c>
      <c r="R80" s="4" t="s">
        <v>2</v>
      </c>
      <c r="S80" s="4" t="s">
        <v>3</v>
      </c>
      <c r="T80" s="4" t="s">
        <v>4</v>
      </c>
      <c r="U80" s="4" t="s">
        <v>5</v>
      </c>
    </row>
    <row r="81" spans="1:21">
      <c r="A81" s="1" t="s">
        <v>18</v>
      </c>
      <c r="B81" s="1">
        <f>E50</f>
        <v>5.6423929456259806E-5</v>
      </c>
      <c r="C81" s="1">
        <f>M50</f>
        <v>5.4125450998729825E-5</v>
      </c>
      <c r="D81" s="1">
        <f>U50</f>
        <v>7.83341001930486E-5</v>
      </c>
      <c r="E81" s="1">
        <f>AC50</f>
        <v>5.8077276789542837E-5</v>
      </c>
      <c r="F81" s="1">
        <f>AK50</f>
        <v>4.9404432162317444E-5</v>
      </c>
      <c r="G81" s="1">
        <f>AS49</f>
        <v>9.2298496108387881E-5</v>
      </c>
      <c r="H81" s="1" t="s">
        <v>18</v>
      </c>
      <c r="I81" s="1">
        <f>F50</f>
        <v>1.4237961186160015E-5</v>
      </c>
      <c r="J81" s="1">
        <f>N50</f>
        <v>7.3219552961234982E-6</v>
      </c>
      <c r="K81" s="1">
        <f>V50</f>
        <v>2.5220458057700215E-5</v>
      </c>
      <c r="L81" s="1">
        <f>AD50</f>
        <v>1.0198034652720283E-5</v>
      </c>
      <c r="M81" s="1">
        <f>AL50</f>
        <v>9.7032870543260337E-6</v>
      </c>
      <c r="N81" s="1">
        <f>AT49</f>
        <v>2.4525767390113033E-5</v>
      </c>
      <c r="P81" s="1" t="s">
        <v>18</v>
      </c>
    </row>
    <row r="83" spans="1:21">
      <c r="B83" s="2" t="s">
        <v>0</v>
      </c>
      <c r="C83" s="2" t="s">
        <v>1</v>
      </c>
      <c r="D83" s="2" t="s">
        <v>2</v>
      </c>
      <c r="E83" s="2" t="s">
        <v>3</v>
      </c>
      <c r="F83" s="2" t="s">
        <v>4</v>
      </c>
      <c r="G83" s="2" t="s">
        <v>5</v>
      </c>
      <c r="I83" s="2" t="s">
        <v>0</v>
      </c>
      <c r="J83" s="2" t="s">
        <v>1</v>
      </c>
      <c r="K83" s="2" t="s">
        <v>2</v>
      </c>
      <c r="L83" s="2" t="s">
        <v>3</v>
      </c>
      <c r="M83" s="2" t="s">
        <v>4</v>
      </c>
      <c r="N83" s="2" t="s">
        <v>5</v>
      </c>
      <c r="Q83" s="4" t="s">
        <v>1</v>
      </c>
      <c r="R83" s="4" t="s">
        <v>2</v>
      </c>
      <c r="S83" s="4" t="s">
        <v>3</v>
      </c>
      <c r="T83" s="4" t="s">
        <v>4</v>
      </c>
      <c r="U83" s="4" t="s">
        <v>5</v>
      </c>
    </row>
    <row r="84" spans="1:21">
      <c r="A84" s="1" t="s">
        <v>17</v>
      </c>
      <c r="B84" s="1">
        <f>E45</f>
        <v>1.0873257990514527E-3</v>
      </c>
      <c r="C84" s="1">
        <f>M45</f>
        <v>2.0080348176876339E-3</v>
      </c>
      <c r="D84" s="1">
        <f>U45</f>
        <v>1.786890155759671E-3</v>
      </c>
      <c r="E84" s="1">
        <f>AC45</f>
        <v>1.228971066834828E-3</v>
      </c>
      <c r="F84" s="1">
        <f>AK45</f>
        <v>1.7745472038552465E-3</v>
      </c>
      <c r="G84" s="1">
        <f>AS45</f>
        <v>6.3836389023540457E-4</v>
      </c>
      <c r="H84" s="1" t="s">
        <v>17</v>
      </c>
      <c r="I84" s="1">
        <f>F45</f>
        <v>2.4866263826524797E-4</v>
      </c>
      <c r="J84" s="1">
        <f>N45</f>
        <v>1.2818436177382061E-4</v>
      </c>
      <c r="K84" s="1">
        <f>V45</f>
        <v>8.8646382173950054E-4</v>
      </c>
      <c r="L84" s="1">
        <f>AD45</f>
        <v>6.3065896956082548E-5</v>
      </c>
      <c r="M84" s="1">
        <f>AL45</f>
        <v>2.1263736016824151E-4</v>
      </c>
      <c r="N84" s="1">
        <f>AT45</f>
        <v>4.9891857928698346E-5</v>
      </c>
      <c r="P84" s="1" t="s">
        <v>17</v>
      </c>
      <c r="Q84" s="1" t="s">
        <v>34</v>
      </c>
      <c r="T84" s="1" t="s">
        <v>34</v>
      </c>
    </row>
    <row r="86" spans="1:21">
      <c r="B86" s="2" t="s">
        <v>0</v>
      </c>
      <c r="C86" s="2" t="s">
        <v>1</v>
      </c>
      <c r="D86" s="2" t="s">
        <v>2</v>
      </c>
      <c r="E86" s="2" t="s">
        <v>3</v>
      </c>
      <c r="F86" s="2" t="s">
        <v>4</v>
      </c>
      <c r="G86" s="2" t="s">
        <v>5</v>
      </c>
      <c r="I86" s="2" t="s">
        <v>0</v>
      </c>
      <c r="J86" s="2" t="s">
        <v>1</v>
      </c>
      <c r="K86" s="2" t="s">
        <v>2</v>
      </c>
      <c r="L86" s="2" t="s">
        <v>3</v>
      </c>
      <c r="M86" s="2" t="s">
        <v>4</v>
      </c>
      <c r="N86" s="2" t="s">
        <v>5</v>
      </c>
      <c r="Q86" s="4" t="s">
        <v>1</v>
      </c>
      <c r="R86" s="4" t="s">
        <v>2</v>
      </c>
      <c r="S86" s="4" t="s">
        <v>3</v>
      </c>
      <c r="T86" s="4" t="s">
        <v>4</v>
      </c>
      <c r="U86" s="4" t="s">
        <v>5</v>
      </c>
    </row>
    <row r="87" spans="1:21">
      <c r="A87" s="1" t="s">
        <v>24</v>
      </c>
      <c r="B87" s="1">
        <f>E51</f>
        <v>1.5011266610936514E-4</v>
      </c>
      <c r="C87" s="1">
        <f>M51</f>
        <v>7.0247698096733337E-3</v>
      </c>
      <c r="D87" s="1">
        <f>U51</f>
        <v>3.4447016775343071E-4</v>
      </c>
      <c r="E87" s="1">
        <f>AC51</f>
        <v>1.971616618164164E-4</v>
      </c>
      <c r="F87" s="1">
        <f>AK51</f>
        <v>4.8323078926523901E-4</v>
      </c>
      <c r="G87" s="1">
        <f>AS50</f>
        <v>2.4612292551764189E-4</v>
      </c>
      <c r="H87" s="1" t="s">
        <v>24</v>
      </c>
      <c r="I87" s="1">
        <f>F51</f>
        <v>3.8691036156100669E-5</v>
      </c>
      <c r="J87" s="1">
        <f>N51</f>
        <v>4.4293666509657029E-3</v>
      </c>
      <c r="K87" s="1">
        <f>V51</f>
        <v>4.8010046906559768E-5</v>
      </c>
      <c r="L87" s="1">
        <f>AD51</f>
        <v>4.8538755909923782E-5</v>
      </c>
      <c r="M87" s="1">
        <f>AL51</f>
        <v>1.037259138385563E-4</v>
      </c>
      <c r="N87" s="1">
        <f>AT50</f>
        <v>1.1014058207954449E-4</v>
      </c>
      <c r="P87" s="1" t="s">
        <v>24</v>
      </c>
      <c r="Q87" s="1" t="s">
        <v>35</v>
      </c>
      <c r="T87" s="1" t="s">
        <v>34</v>
      </c>
    </row>
    <row r="88" spans="1:21">
      <c r="A88" s="1" t="s">
        <v>22</v>
      </c>
      <c r="B88" s="1">
        <f>E56</f>
        <v>1.2446881126164653E-3</v>
      </c>
      <c r="C88" s="1">
        <f>M56</f>
        <v>1.0213822243766423E-2</v>
      </c>
      <c r="D88" s="1">
        <f>U56</f>
        <v>5.1246410329587929E-3</v>
      </c>
      <c r="E88" s="1">
        <f>AC56</f>
        <v>1.5484065168169612E-3</v>
      </c>
      <c r="F88" s="1">
        <f>AK56</f>
        <v>7.2222629704012534E-3</v>
      </c>
      <c r="G88" s="1">
        <f>AS53</f>
        <v>3.2066029196250122E-4</v>
      </c>
      <c r="H88" s="1" t="s">
        <v>22</v>
      </c>
      <c r="I88" s="1">
        <f>F56</f>
        <v>5.5618899105947374E-4</v>
      </c>
      <c r="J88" s="1">
        <f>N56</f>
        <v>2.9230096303842013E-3</v>
      </c>
      <c r="K88" s="1">
        <f>V56</f>
        <v>2.3876372979271718E-3</v>
      </c>
      <c r="L88" s="1">
        <f>AD56</f>
        <v>2.7622895257849254E-4</v>
      </c>
      <c r="M88" s="1">
        <f>AL56</f>
        <v>1.7813288616917665E-4</v>
      </c>
      <c r="N88" s="1">
        <f>AT53</f>
        <v>8.3309987647341486E-6</v>
      </c>
      <c r="P88" s="1" t="s">
        <v>22</v>
      </c>
      <c r="Q88" s="1" t="s">
        <v>35</v>
      </c>
      <c r="T88" s="1" t="s">
        <v>34</v>
      </c>
    </row>
    <row r="90" spans="1:21">
      <c r="B90" s="2" t="s">
        <v>0</v>
      </c>
      <c r="C90" s="2" t="s">
        <v>1</v>
      </c>
      <c r="D90" s="2" t="s">
        <v>2</v>
      </c>
      <c r="E90" s="2" t="s">
        <v>3</v>
      </c>
      <c r="F90" s="2" t="s">
        <v>4</v>
      </c>
      <c r="G90" s="2" t="s">
        <v>5</v>
      </c>
      <c r="I90" s="2" t="s">
        <v>0</v>
      </c>
      <c r="J90" s="2" t="s">
        <v>1</v>
      </c>
      <c r="K90" s="2" t="s">
        <v>2</v>
      </c>
      <c r="L90" s="2" t="s">
        <v>3</v>
      </c>
      <c r="M90" s="2" t="s">
        <v>4</v>
      </c>
      <c r="N90" s="2" t="s">
        <v>5</v>
      </c>
      <c r="Q90" s="4" t="s">
        <v>1</v>
      </c>
      <c r="R90" s="4" t="s">
        <v>2</v>
      </c>
      <c r="S90" s="4" t="s">
        <v>3</v>
      </c>
      <c r="T90" s="4" t="s">
        <v>4</v>
      </c>
      <c r="U90" s="4" t="s">
        <v>5</v>
      </c>
    </row>
    <row r="91" spans="1:21">
      <c r="A91" s="1" t="s">
        <v>16</v>
      </c>
      <c r="B91" s="1">
        <f>E44</f>
        <v>1.8317660237331488E-6</v>
      </c>
      <c r="C91" s="1">
        <f>M44</f>
        <v>3.4980928161799409E-6</v>
      </c>
      <c r="D91" s="1">
        <f>U44</f>
        <v>3.701821256612943E-6</v>
      </c>
      <c r="E91" s="1">
        <f>AC44</f>
        <v>1.9998640128305959E-6</v>
      </c>
      <c r="F91" s="1">
        <f>AK44</f>
        <v>5.3823463711473387E-6</v>
      </c>
      <c r="G91" s="1">
        <f>AS44</f>
        <v>1.3270615045341657E-6</v>
      </c>
      <c r="H91" s="1" t="s">
        <v>16</v>
      </c>
      <c r="I91" s="1">
        <f>F44</f>
        <v>7.9351278185954669E-7</v>
      </c>
      <c r="J91" s="1">
        <f>N44</f>
        <v>1.9671135467473499E-6</v>
      </c>
      <c r="K91" s="1">
        <f>V44</f>
        <v>1.2911787686436748E-6</v>
      </c>
      <c r="L91" s="1">
        <f>AD44</f>
        <v>1.9998640128316191E-8</v>
      </c>
      <c r="M91" s="1">
        <f>AL44</f>
        <v>4.4573931071272984E-7</v>
      </c>
      <c r="N91" s="1">
        <f>AT44</f>
        <v>5.4297469205438896E-7</v>
      </c>
      <c r="P91" s="1" t="s">
        <v>16</v>
      </c>
      <c r="T91" s="1" t="s">
        <v>34</v>
      </c>
    </row>
    <row r="92" spans="1:21">
      <c r="A92" s="1" t="s">
        <v>23</v>
      </c>
      <c r="B92" s="1">
        <f>E52</f>
        <v>8.1111242964020935E-6</v>
      </c>
      <c r="C92" s="1">
        <f>M52</f>
        <v>5.4944451807745948E-5</v>
      </c>
      <c r="D92" s="1">
        <f>U52</f>
        <v>3.2034810901582792E-5</v>
      </c>
      <c r="E92" s="1">
        <f>AC52</f>
        <v>1.8894597784079594E-5</v>
      </c>
      <c r="F92" s="1">
        <f>AK52</f>
        <v>3.7054287243501345E-5</v>
      </c>
      <c r="G92" s="1">
        <f>AS55</f>
        <v>2.1658028203408788E-6</v>
      </c>
      <c r="H92" s="1" t="s">
        <v>23</v>
      </c>
      <c r="I92" s="1">
        <f>F52</f>
        <v>4.1994818942257579E-6</v>
      </c>
      <c r="J92" s="1">
        <f>N52</f>
        <v>2.4401358299373151E-5</v>
      </c>
      <c r="K92" s="1">
        <f>V52</f>
        <v>1.3064090202491966E-5</v>
      </c>
      <c r="L92" s="1">
        <f>AD52</f>
        <v>8.4675067132508487E-7</v>
      </c>
      <c r="M92" s="1">
        <f>AL52</f>
        <v>4.4925935700797356E-6</v>
      </c>
      <c r="N92" s="1">
        <f>AT55</f>
        <v>1.1857152330845566E-6</v>
      </c>
      <c r="P92" s="1" t="s">
        <v>23</v>
      </c>
      <c r="Q92" s="1" t="s">
        <v>34</v>
      </c>
      <c r="T92" s="1" t="s">
        <v>34</v>
      </c>
    </row>
    <row r="94" spans="1:21">
      <c r="B94" s="2" t="s">
        <v>0</v>
      </c>
      <c r="C94" s="2" t="s">
        <v>1</v>
      </c>
      <c r="D94" s="2" t="s">
        <v>2</v>
      </c>
      <c r="E94" s="2" t="s">
        <v>3</v>
      </c>
      <c r="F94" s="2" t="s">
        <v>4</v>
      </c>
      <c r="G94" s="2" t="s">
        <v>5</v>
      </c>
      <c r="I94" s="2" t="s">
        <v>0</v>
      </c>
      <c r="J94" s="2" t="s">
        <v>1</v>
      </c>
      <c r="K94" s="2" t="s">
        <v>2</v>
      </c>
      <c r="L94" s="2" t="s">
        <v>3</v>
      </c>
      <c r="M94" s="2" t="s">
        <v>4</v>
      </c>
      <c r="N94" s="2" t="s">
        <v>5</v>
      </c>
      <c r="Q94" s="4" t="s">
        <v>1</v>
      </c>
      <c r="R94" s="4" t="s">
        <v>2</v>
      </c>
      <c r="S94" s="4" t="s">
        <v>3</v>
      </c>
      <c r="T94" s="4" t="s">
        <v>4</v>
      </c>
      <c r="U94" s="4" t="s">
        <v>5</v>
      </c>
    </row>
    <row r="95" spans="1:21">
      <c r="A95" s="1" t="s">
        <v>21</v>
      </c>
      <c r="B95" s="1">
        <f>E53</f>
        <v>4.426129655410687E-4</v>
      </c>
      <c r="C95" s="1">
        <f>M53</f>
        <v>1.9849705706409949E-3</v>
      </c>
      <c r="D95" s="1">
        <f>U53</f>
        <v>3.8934408612949125E-4</v>
      </c>
      <c r="E95" s="1">
        <f>AC53</f>
        <v>5.8470639873971371E-4</v>
      </c>
      <c r="F95" s="1">
        <f>AK53</f>
        <v>1.5235648945573731E-3</v>
      </c>
      <c r="G95" s="1">
        <f>AS56</f>
        <v>5.6088786865089453E-4</v>
      </c>
      <c r="H95" s="1" t="s">
        <v>21</v>
      </c>
      <c r="I95" s="1">
        <f>F53</f>
        <v>2.2181858362427777E-4</v>
      </c>
      <c r="J95" s="1">
        <f>N53</f>
        <v>8.4409886471188255E-5</v>
      </c>
      <c r="K95" s="1">
        <f>V53</f>
        <v>1.6816705125230632E-4</v>
      </c>
      <c r="L95" s="1">
        <f>AD53</f>
        <v>1.3304479857579026E-4</v>
      </c>
      <c r="M95" s="1">
        <f>AL53</f>
        <v>2.0245840569564408E-4</v>
      </c>
      <c r="N95" s="1">
        <f>AT56</f>
        <v>2.1878821149490965E-4</v>
      </c>
      <c r="P95" s="1" t="s">
        <v>21</v>
      </c>
      <c r="Q95" s="1" t="s">
        <v>35</v>
      </c>
      <c r="T95" s="1" t="s">
        <v>34</v>
      </c>
    </row>
    <row r="96" spans="1:21">
      <c r="A96" s="1" t="s">
        <v>15</v>
      </c>
      <c r="B96" s="1">
        <f>E43</f>
        <v>4.7712889083703506E-4</v>
      </c>
      <c r="C96" s="1">
        <f>M43</f>
        <v>1.066179945869769E-3</v>
      </c>
      <c r="D96" s="1">
        <f>U43</f>
        <v>5.2940765151436619E-4</v>
      </c>
      <c r="E96" s="1">
        <f>AC43</f>
        <v>6.3249133393161576E-4</v>
      </c>
      <c r="F96" s="1">
        <f>AK43</f>
        <v>2.412927025638533E-3</v>
      </c>
      <c r="G96" s="1">
        <f>AS43</f>
        <v>6.802408816563569E-4</v>
      </c>
      <c r="H96" s="1" t="s">
        <v>15</v>
      </c>
      <c r="I96" s="1">
        <f>F43</f>
        <v>3.0981552982844025E-4</v>
      </c>
      <c r="J96" s="1">
        <f>N43</f>
        <v>2.2869083490959213E-4</v>
      </c>
      <c r="K96" s="1">
        <f>V43</f>
        <v>1.5058677809756633E-4</v>
      </c>
      <c r="L96" s="1">
        <f>AD43</f>
        <v>1.9998631857631247E-4</v>
      </c>
      <c r="M96" s="1">
        <f>AL43</f>
        <v>3.6930397949048083E-4</v>
      </c>
      <c r="N96" s="1">
        <f>AT43</f>
        <v>1.2608945667376002E-4</v>
      </c>
      <c r="P96" s="1" t="s">
        <v>15</v>
      </c>
      <c r="T96" s="1" t="s">
        <v>35</v>
      </c>
    </row>
  </sheetData>
  <phoneticPr fontId="2" type="noConversion"/>
  <pageMargins left="0.7" right="0.7" top="0.75" bottom="0.75" header="0.3" footer="0.3"/>
  <pageSetup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>
  <dimension ref="A3:BZ25"/>
  <sheetViews>
    <sheetView workbookViewId="0">
      <selection activeCell="K5" sqref="K5"/>
    </sheetView>
  </sheetViews>
  <sheetFormatPr defaultRowHeight="13.5"/>
  <sheetData>
    <row r="3" spans="1:78" s="4" customFormat="1">
      <c r="B3" s="4" t="s">
        <v>55</v>
      </c>
      <c r="F3" s="4" t="s">
        <v>61</v>
      </c>
      <c r="O3" s="4" t="s">
        <v>56</v>
      </c>
      <c r="S3" s="4" t="s">
        <v>62</v>
      </c>
      <c r="AB3" s="4" t="s">
        <v>57</v>
      </c>
      <c r="AF3" s="4" t="s">
        <v>63</v>
      </c>
      <c r="AO3" s="4" t="s">
        <v>58</v>
      </c>
      <c r="AS3" s="4" t="s">
        <v>64</v>
      </c>
      <c r="BB3" s="4" t="s">
        <v>59</v>
      </c>
      <c r="BF3" s="4" t="s">
        <v>65</v>
      </c>
      <c r="BO3" s="4" t="s">
        <v>60</v>
      </c>
      <c r="BS3" s="4" t="s">
        <v>66</v>
      </c>
    </row>
    <row r="4" spans="1:78">
      <c r="B4" s="2" t="s">
        <v>28</v>
      </c>
      <c r="C4" s="2" t="s">
        <v>29</v>
      </c>
      <c r="D4" s="2" t="s">
        <v>30</v>
      </c>
      <c r="F4" s="2" t="s">
        <v>28</v>
      </c>
      <c r="G4" s="2" t="s">
        <v>29</v>
      </c>
      <c r="H4" s="2" t="s">
        <v>30</v>
      </c>
      <c r="I4" s="2"/>
      <c r="J4" s="2" t="s">
        <v>33</v>
      </c>
      <c r="K4" s="2" t="s">
        <v>31</v>
      </c>
      <c r="L4" s="2" t="s">
        <v>32</v>
      </c>
      <c r="O4" s="2" t="s">
        <v>28</v>
      </c>
      <c r="P4" s="2" t="s">
        <v>29</v>
      </c>
      <c r="Q4" s="2" t="s">
        <v>30</v>
      </c>
      <c r="S4" s="2" t="s">
        <v>28</v>
      </c>
      <c r="T4" s="2" t="s">
        <v>29</v>
      </c>
      <c r="U4" s="2" t="s">
        <v>30</v>
      </c>
      <c r="V4" s="2"/>
      <c r="W4" s="2" t="s">
        <v>33</v>
      </c>
      <c r="X4" s="2" t="s">
        <v>31</v>
      </c>
      <c r="Y4" s="2" t="s">
        <v>32</v>
      </c>
      <c r="AB4" s="2" t="s">
        <v>28</v>
      </c>
      <c r="AC4" s="2" t="s">
        <v>29</v>
      </c>
      <c r="AD4" s="2" t="s">
        <v>30</v>
      </c>
      <c r="AF4" s="2" t="s">
        <v>28</v>
      </c>
      <c r="AG4" s="2" t="s">
        <v>29</v>
      </c>
      <c r="AH4" s="2" t="s">
        <v>30</v>
      </c>
      <c r="AJ4" s="2" t="s">
        <v>33</v>
      </c>
      <c r="AK4" s="2" t="s">
        <v>31</v>
      </c>
      <c r="AL4" s="2" t="s">
        <v>32</v>
      </c>
      <c r="AO4" s="2" t="s">
        <v>28</v>
      </c>
      <c r="AP4" s="2" t="s">
        <v>29</v>
      </c>
      <c r="AQ4" s="2" t="s">
        <v>30</v>
      </c>
      <c r="AS4" s="2" t="s">
        <v>28</v>
      </c>
      <c r="AT4" s="2" t="s">
        <v>29</v>
      </c>
      <c r="AU4" s="2" t="s">
        <v>30</v>
      </c>
      <c r="AW4" s="2" t="s">
        <v>33</v>
      </c>
      <c r="AX4" s="2" t="s">
        <v>31</v>
      </c>
      <c r="AY4" s="2" t="s">
        <v>32</v>
      </c>
      <c r="BB4" s="2" t="s">
        <v>28</v>
      </c>
      <c r="BC4" s="2" t="s">
        <v>29</v>
      </c>
      <c r="BD4" s="2" t="s">
        <v>30</v>
      </c>
      <c r="BF4" s="2" t="s">
        <v>28</v>
      </c>
      <c r="BG4" s="2" t="s">
        <v>29</v>
      </c>
      <c r="BH4" s="2" t="s">
        <v>30</v>
      </c>
      <c r="BJ4" s="2" t="s">
        <v>33</v>
      </c>
      <c r="BK4" s="2" t="s">
        <v>31</v>
      </c>
      <c r="BL4" s="2" t="s">
        <v>32</v>
      </c>
      <c r="BO4" s="2" t="s">
        <v>28</v>
      </c>
      <c r="BP4" s="2" t="s">
        <v>29</v>
      </c>
      <c r="BQ4" s="2" t="s">
        <v>30</v>
      </c>
      <c r="BS4" s="2" t="s">
        <v>28</v>
      </c>
      <c r="BT4" s="2" t="s">
        <v>29</v>
      </c>
      <c r="BU4" s="2" t="s">
        <v>30</v>
      </c>
      <c r="BW4" s="2" t="s">
        <v>33</v>
      </c>
      <c r="BX4" s="2" t="s">
        <v>31</v>
      </c>
      <c r="BY4" s="2" t="s">
        <v>32</v>
      </c>
    </row>
    <row r="5" spans="1:78">
      <c r="A5" t="s">
        <v>24</v>
      </c>
      <c r="B5">
        <f>'Leaf_t test'!I25</f>
        <v>1.6546987288514414E-6</v>
      </c>
      <c r="C5">
        <f>'Leaf_t test'!J25</f>
        <v>2.3320012620774662E-6</v>
      </c>
      <c r="D5">
        <f>'Leaf_t test'!K25</f>
        <v>3.5715951821689178E-6</v>
      </c>
      <c r="F5">
        <f>'Root_t test'!I21</f>
        <v>1.2463526925136643E-4</v>
      </c>
      <c r="G5">
        <f>'Root_t test'!J21</f>
        <v>1.1669254365157989E-4</v>
      </c>
      <c r="H5">
        <f>'Root_t test'!K21</f>
        <v>2.3257763624119559E-4</v>
      </c>
      <c r="I5" t="s">
        <v>24</v>
      </c>
      <c r="J5" t="e">
        <f ca="1">_xlfn.F.TEST(B5:D5,F5:H5)</f>
        <v>#NAME?</v>
      </c>
      <c r="K5" t="e">
        <f ca="1">_xlfn.T.TEST(B5:D5,F5:H5,2,2)</f>
        <v>#NAME?</v>
      </c>
      <c r="M5" t="s">
        <v>34</v>
      </c>
      <c r="N5" t="s">
        <v>24</v>
      </c>
      <c r="O5">
        <f>'Leaf_t test'!U25</f>
        <v>1.2637511277360534E-4</v>
      </c>
      <c r="P5">
        <f>'Leaf_t test'!V25</f>
        <v>9.380341682666102E-5</v>
      </c>
      <c r="Q5">
        <f>'Leaf_t test'!W25</f>
        <v>6.2533985780810692E-5</v>
      </c>
      <c r="S5">
        <f>'Root_t test'!U21</f>
        <v>8.3153920504168734E-3</v>
      </c>
      <c r="T5">
        <f>'Root_t test'!V21</f>
        <v>5.0133824123550948E-3</v>
      </c>
      <c r="U5">
        <f>'Root_t test'!W21</f>
        <v>8.3153920504168526E-3</v>
      </c>
      <c r="V5" t="s">
        <v>24</v>
      </c>
      <c r="W5" t="e">
        <f ca="1">_xlfn.F.TEST(O5:Q5,S5:U5)</f>
        <v>#NAME?</v>
      </c>
      <c r="X5" t="e">
        <f ca="1">_xlfn.T.TEST(O5:Q5,S5:U5,2,2)</f>
        <v>#NAME?</v>
      </c>
      <c r="Z5" t="s">
        <v>35</v>
      </c>
      <c r="AA5" t="s">
        <v>24</v>
      </c>
      <c r="AB5">
        <f>'Leaf_t test'!AK25</f>
        <v>3.7054287243501216E-5</v>
      </c>
      <c r="AC5">
        <f>'Leaf_t test'!AL25</f>
        <v>4.2416937861399532E-5</v>
      </c>
      <c r="AD5">
        <f>'Leaf_t test'!AM25</f>
        <v>1.6639827463764318E-5</v>
      </c>
      <c r="AF5">
        <f>'Root_t test'!AL21</f>
        <v>4.5558251539883131E-4</v>
      </c>
      <c r="AG5">
        <f>'Root_t test'!AM21</f>
        <v>1.8631093859381858E-4</v>
      </c>
      <c r="AH5">
        <f>'Root_t test'!AN21</f>
        <v>4.8155893774089734E-4</v>
      </c>
      <c r="AI5" t="s">
        <v>24</v>
      </c>
      <c r="AJ5" t="e">
        <f ca="1">_xlfn.F.TEST(AB5:AD5,AF5:AH5)</f>
        <v>#NAME?</v>
      </c>
      <c r="AK5" t="e">
        <f ca="1">_xlfn.T.TEST(AB5:AD5,AF5:AH5,2,2)</f>
        <v>#NAME?</v>
      </c>
      <c r="AM5" t="s">
        <v>34</v>
      </c>
      <c r="AN5" t="s">
        <v>24</v>
      </c>
      <c r="AO5">
        <f>'Leaf_t test'!BA25</f>
        <v>7.0938487443020566E-6</v>
      </c>
      <c r="AP5">
        <f>'Leaf_t test'!BB25</f>
        <v>7.9809947188760989E-6</v>
      </c>
      <c r="AQ5">
        <f>'Leaf_t test'!BC25</f>
        <v>7.3695093454349174E-6</v>
      </c>
      <c r="AS5">
        <f>'Root_t test'!BC21</f>
        <v>1.9221386146708996E-4</v>
      </c>
      <c r="AT5">
        <f>'Root_t test'!BD21</f>
        <v>1.8247671492125749E-4</v>
      </c>
      <c r="AU5">
        <f>'Root_t test'!BE21</f>
        <v>2.185119802070249E-4</v>
      </c>
      <c r="AV5" t="s">
        <v>24</v>
      </c>
      <c r="AW5" t="e">
        <f ca="1">_xlfn.F.TEST(AO5:AQ5,AS5:AU5)</f>
        <v>#NAME?</v>
      </c>
      <c r="AX5" t="e">
        <f ca="1">_xlfn.T.TEST(AO5:AQ5,AS5:AU5,2,2)</f>
        <v>#NAME?</v>
      </c>
      <c r="AZ5" t="s">
        <v>35</v>
      </c>
      <c r="BA5" t="s">
        <v>24</v>
      </c>
      <c r="BB5">
        <f>'Leaf_t test'!BQ25</f>
        <v>8.2624438898157191E-6</v>
      </c>
      <c r="BC5">
        <f>'Leaf_t test'!BR25</f>
        <v>1.3375941792541987E-5</v>
      </c>
      <c r="BD5">
        <f>'Leaf_t test'!BS25</f>
        <v>8.0924052533585991E-6</v>
      </c>
      <c r="BF5">
        <f>'Root_t test'!BT21</f>
        <v>4.5875134238965425E-4</v>
      </c>
      <c r="BG5">
        <f>'Root_t test'!BU21</f>
        <v>3.9936623953016698E-4</v>
      </c>
      <c r="BH5">
        <f>'Root_t test'!BV21</f>
        <v>6.1590693790588267E-4</v>
      </c>
      <c r="BI5" t="s">
        <v>24</v>
      </c>
      <c r="BJ5" t="e">
        <f ca="1">_xlfn.F.TEST(BB5:BD5,BF5:BH5)</f>
        <v>#NAME?</v>
      </c>
      <c r="BK5" t="e">
        <f ca="1">_xlfn.T.TEST(BB5:BD5,BF5:BH5,2,2)</f>
        <v>#NAME?</v>
      </c>
      <c r="BM5" t="s">
        <v>35</v>
      </c>
      <c r="BN5" t="s">
        <v>24</v>
      </c>
      <c r="BO5">
        <f>'Leaf_t test'!CG25</f>
        <v>7.9809947188760989E-6</v>
      </c>
      <c r="BP5">
        <f>'Leaf_t test'!CH25</f>
        <v>5.0335232191959177E-6</v>
      </c>
      <c r="BQ5">
        <f>'Leaf_t test'!CI25</f>
        <v>7.4983260997409842E-6</v>
      </c>
      <c r="BS5">
        <f>'Root_t test'!CK20</f>
        <v>1.6332123471510148E-4</v>
      </c>
      <c r="BT5">
        <f>'Root_t test'!CL20</f>
        <v>2.6166344300202512E-4</v>
      </c>
      <c r="BU5">
        <f>'Root_t test'!CM20</f>
        <v>3.48875522397728E-4</v>
      </c>
      <c r="BV5" t="s">
        <v>24</v>
      </c>
      <c r="BW5" t="e">
        <f ca="1">_xlfn.F.TEST(BO5:BQ5,BS5:BU5)</f>
        <v>#NAME?</v>
      </c>
      <c r="BX5" t="e">
        <f ca="1">_xlfn.T.TEST(BO5:BQ5,BS5:BU5,2,2)</f>
        <v>#NAME?</v>
      </c>
      <c r="BZ5" t="s">
        <v>35</v>
      </c>
    </row>
    <row r="6" spans="1:78">
      <c r="A6" t="s">
        <v>21</v>
      </c>
      <c r="B6">
        <f>'Leaf_t test'!I20</f>
        <v>7.5202690867324142E-3</v>
      </c>
      <c r="C6">
        <f>'Leaf_t test'!J20</f>
        <v>2.0905118043532976E-2</v>
      </c>
      <c r="D6">
        <f>'Leaf_t test'!K20</f>
        <v>1.6862941195381672E-2</v>
      </c>
      <c r="F6">
        <f>'Root_t test'!I23</f>
        <v>2.9540871318830349E-4</v>
      </c>
      <c r="G6">
        <f>'Root_t test'!J23</f>
        <v>3.3699154135659901E-4</v>
      </c>
      <c r="H6">
        <f>'Root_t test'!K23</f>
        <v>8.7102394474618478E-4</v>
      </c>
      <c r="I6" t="s">
        <v>21</v>
      </c>
      <c r="J6" t="e">
        <f t="shared" ref="J6:J12" ca="1" si="0">_xlfn.F.TEST(B6:D6,F6:H6)</f>
        <v>#NAME?</v>
      </c>
      <c r="K6" t="e">
        <f t="shared" ref="K6:K11" ca="1" si="1">_xlfn.T.TEST(B6:D6,F6:H6,2,2)</f>
        <v>#NAME?</v>
      </c>
      <c r="M6" t="s">
        <v>34</v>
      </c>
      <c r="N6" t="s">
        <v>21</v>
      </c>
      <c r="O6">
        <f>'Leaf_t test'!U20</f>
        <v>8.1052472165688311E-2</v>
      </c>
      <c r="P6">
        <f>'Leaf_t test'!V20</f>
        <v>9.310484144516909E-2</v>
      </c>
      <c r="Q6">
        <f>'Leaf_t test'!W20</f>
        <v>9.2461719328052194E-2</v>
      </c>
      <c r="S6">
        <f>'Root_t test'!U23</f>
        <v>1.9941643080218581E-3</v>
      </c>
      <c r="T6">
        <f>'Root_t test'!V23</f>
        <v>2.3066262918545501E-3</v>
      </c>
      <c r="U6">
        <f>'Root_t test'!W23</f>
        <v>1.7002940689377396E-3</v>
      </c>
      <c r="V6" t="s">
        <v>21</v>
      </c>
      <c r="W6" t="e">
        <f t="shared" ref="W6:W8" ca="1" si="2">_xlfn.F.TEST(O6:Q6,S6:U6)</f>
        <v>#NAME?</v>
      </c>
      <c r="X6" t="e">
        <f t="shared" ref="X6:X10" ca="1" si="3">_xlfn.T.TEST(O6:Q6,S6:U6,2,2)</f>
        <v>#NAME?</v>
      </c>
      <c r="Z6" t="s">
        <v>35</v>
      </c>
      <c r="AA6" t="s">
        <v>21</v>
      </c>
      <c r="AB6">
        <f>'Leaf_t test'!AK20</f>
        <v>1.9303416205108271E-2</v>
      </c>
      <c r="AC6">
        <f>'Leaf_t test'!AL20</f>
        <v>1.7457611532378441E-2</v>
      </c>
      <c r="AD6">
        <f>'Leaf_t test'!AM20</f>
        <v>2.7680234971948759E-2</v>
      </c>
      <c r="AF6">
        <f>'Root_t test'!AL23</f>
        <v>4.0494118447970703E-4</v>
      </c>
      <c r="AG6">
        <f>'Root_t test'!AM23</f>
        <v>3.312022283807799E-4</v>
      </c>
      <c r="AH6">
        <f>'Root_t test'!AN23</f>
        <v>4.4006370244669383E-4</v>
      </c>
      <c r="AI6" t="s">
        <v>21</v>
      </c>
      <c r="AJ6" t="e">
        <f t="shared" ref="AJ6:AJ8" ca="1" si="4">_xlfn.F.TEST(AB6:AD6,AF6:AH6)</f>
        <v>#NAME?</v>
      </c>
      <c r="AK6" t="e">
        <f t="shared" ref="AK6:AK11" ca="1" si="5">_xlfn.T.TEST(AB6:AD6,AF6:AH6,2,2)</f>
        <v>#NAME?</v>
      </c>
      <c r="AM6" t="s">
        <v>35</v>
      </c>
      <c r="AN6" t="s">
        <v>21</v>
      </c>
      <c r="AO6">
        <f>'Leaf_t test'!BA20</f>
        <v>3.4794425569646487E-2</v>
      </c>
      <c r="AP6">
        <f>'Leaf_t test'!BB20</f>
        <v>5.3474689105162732E-2</v>
      </c>
      <c r="AQ6">
        <f>'Leaf_t test'!BC20</f>
        <v>3.7291741969741381E-2</v>
      </c>
      <c r="AS6">
        <f>'Root_t test'!BC23</f>
        <v>6.9053396600248656E-4</v>
      </c>
      <c r="AT6">
        <f>'Root_t test'!BD23</f>
        <v>6.0532602536083452E-4</v>
      </c>
      <c r="AU6">
        <f>'Root_t test'!BE23</f>
        <v>4.7823256718111754E-4</v>
      </c>
      <c r="AV6" t="s">
        <v>21</v>
      </c>
      <c r="AW6" t="e">
        <f t="shared" ref="AW6:AW8" ca="1" si="6">_xlfn.F.TEST(AO6:AQ6,AS6:AU6)</f>
        <v>#NAME?</v>
      </c>
      <c r="AX6" t="e">
        <f t="shared" ref="AX6:AX7" ca="1" si="7">_xlfn.T.TEST(AO6:AQ6,AS6:AU6,2,2)</f>
        <v>#NAME?</v>
      </c>
      <c r="AZ6" t="s">
        <v>35</v>
      </c>
      <c r="BA6" t="s">
        <v>21</v>
      </c>
      <c r="BB6">
        <f>'Leaf_t test'!BQ20</f>
        <v>3.6524289017538868E-2</v>
      </c>
      <c r="BC6">
        <f>'Leaf_t test'!BR20</f>
        <v>4.5279442329839874E-2</v>
      </c>
      <c r="BD6">
        <f>'Leaf_t test'!BS20</f>
        <v>4.0526236082844058E-2</v>
      </c>
      <c r="BF6">
        <f>'Root_t test'!BT23</f>
        <v>1.6141607776449468E-3</v>
      </c>
      <c r="BG6">
        <f>'Root_t test'!BU23</f>
        <v>1.2233051158438773E-3</v>
      </c>
      <c r="BH6">
        <f>'Root_t test'!BV23</f>
        <v>1.791023521884123E-3</v>
      </c>
      <c r="BI6" t="s">
        <v>21</v>
      </c>
      <c r="BJ6" t="e">
        <f t="shared" ref="BJ6:BJ8" ca="1" si="8">_xlfn.F.TEST(BB6:BD6,BF6:BH6)</f>
        <v>#NAME?</v>
      </c>
      <c r="BK6" t="e">
        <f t="shared" ref="BK6:BK7" ca="1" si="9">_xlfn.T.TEST(BB6:BD6,BF6:BH6,2,2)</f>
        <v>#NAME?</v>
      </c>
      <c r="BM6" t="s">
        <v>35</v>
      </c>
      <c r="BN6" t="s">
        <v>21</v>
      </c>
      <c r="BO6">
        <f>'Leaf_t test'!CG20</f>
        <v>6.163954403083511E-2</v>
      </c>
      <c r="BP6">
        <f>'Leaf_t test'!CH20</f>
        <v>3.2917532373588611E-2</v>
      </c>
      <c r="BQ6">
        <f>'Leaf_t test'!CI20</f>
        <v>4.1955390711883263E-2</v>
      </c>
      <c r="BS6">
        <f>'Root_t test'!CK26</f>
        <v>4.6677017460632043E-4</v>
      </c>
      <c r="BT6">
        <f>'Root_t test'!CL26</f>
        <v>6.1377606177823586E-4</v>
      </c>
      <c r="BU6">
        <f>'Root_t test'!CM26</f>
        <v>6.1590693790588267E-4</v>
      </c>
      <c r="BV6" t="s">
        <v>21</v>
      </c>
      <c r="BW6" t="e">
        <f t="shared" ref="BW6:BW8" ca="1" si="10">_xlfn.F.TEST(BO6:BQ6,BS6:BU6)</f>
        <v>#NAME?</v>
      </c>
      <c r="BX6" t="e">
        <f t="shared" ref="BX6:BX8" ca="1" si="11">_xlfn.T.TEST(BO6:BQ6,BS6:BU6,2,2)</f>
        <v>#NAME?</v>
      </c>
      <c r="BZ6" t="s">
        <v>35</v>
      </c>
    </row>
    <row r="7" spans="1:78">
      <c r="A7" t="s">
        <v>23</v>
      </c>
      <c r="B7">
        <f>'Leaf_t test'!I24</f>
        <v>5.9731695109564109E-7</v>
      </c>
      <c r="C7">
        <f>'Leaf_t test'!J24</f>
        <v>4.1511085667425421E-7</v>
      </c>
      <c r="D7">
        <f>'Leaf_t test'!K24</f>
        <v>7.4823770322489716E-7</v>
      </c>
      <c r="F7">
        <f>'Root_t test'!I22</f>
        <v>4.4124152523242537E-6</v>
      </c>
      <c r="G7">
        <f>'Root_t test'!J22</f>
        <v>8.2911290170750579E-6</v>
      </c>
      <c r="H7">
        <f>'Root_t test'!K22</f>
        <v>1.4586567956447508E-5</v>
      </c>
      <c r="I7" t="s">
        <v>23</v>
      </c>
      <c r="J7" t="e">
        <f t="shared" ca="1" si="0"/>
        <v>#NAME?</v>
      </c>
      <c r="K7" t="e">
        <f t="shared" ca="1" si="1"/>
        <v>#NAME?</v>
      </c>
      <c r="M7" t="s">
        <v>34</v>
      </c>
      <c r="N7" t="s">
        <v>23</v>
      </c>
      <c r="O7">
        <f>'Leaf_t test'!U24</f>
        <v>4.0043513626978625E-6</v>
      </c>
      <c r="P7">
        <f>'Leaf_t test'!V24</f>
        <v>4.08849129690664E-6</v>
      </c>
      <c r="Q7">
        <f>'Leaf_t test'!W24</f>
        <v>3.5469243721510274E-6</v>
      </c>
      <c r="S7">
        <f>'Root_t test'!U22</f>
        <v>7.4108574487002311E-5</v>
      </c>
      <c r="T7">
        <f>'Root_t test'!V22</f>
        <v>4.5619178730314286E-5</v>
      </c>
      <c r="U7">
        <f>'Root_t test'!W22</f>
        <v>4.9063170821725357E-5</v>
      </c>
      <c r="V7" t="s">
        <v>23</v>
      </c>
      <c r="W7" t="e">
        <f t="shared" ca="1" si="2"/>
        <v>#NAME?</v>
      </c>
      <c r="X7" t="e">
        <f t="shared" ca="1" si="3"/>
        <v>#NAME?</v>
      </c>
      <c r="Z7" t="s">
        <v>35</v>
      </c>
      <c r="AA7" t="s">
        <v>23</v>
      </c>
      <c r="AB7">
        <f>'Leaf_t test'!AK24</f>
        <v>1.5654403854570373E-6</v>
      </c>
      <c r="AC7">
        <f>'Leaf_t test'!AL24</f>
        <v>9.6698711375239519E-7</v>
      </c>
      <c r="AD7">
        <f>'Leaf_t test'!AM24</f>
        <v>1.3818189187573204E-6</v>
      </c>
      <c r="AF7">
        <f>'Root_t test'!AL22</f>
        <v>4.4680349607715545E-5</v>
      </c>
      <c r="AG7">
        <f>'Root_t test'!AM22</f>
        <v>1.394396133772886E-5</v>
      </c>
      <c r="AH7">
        <f>'Root_t test'!AN22</f>
        <v>5.2767164996817903E-5</v>
      </c>
      <c r="AI7" t="s">
        <v>23</v>
      </c>
      <c r="AJ7" t="e">
        <f t="shared" ca="1" si="4"/>
        <v>#NAME?</v>
      </c>
      <c r="AK7" t="e">
        <f t="shared" ca="1" si="5"/>
        <v>#NAME?</v>
      </c>
      <c r="AM7" t="s">
        <v>34</v>
      </c>
      <c r="AN7" t="s">
        <v>23</v>
      </c>
      <c r="AO7">
        <f>'Leaf_t test'!BA24</f>
        <v>5.1461612534734128E-7</v>
      </c>
      <c r="AP7">
        <f>'Leaf_t test'!BB24</f>
        <v>6.0986784995910327E-7</v>
      </c>
      <c r="AQ7">
        <f>'Leaf_t test'!BC24</f>
        <v>4.6059433408968212E-7</v>
      </c>
      <c r="AS7">
        <f>'Root_t test'!BC22</f>
        <v>2.1804720149858017E-5</v>
      </c>
      <c r="AT7">
        <f>'Root_t test'!BD22</f>
        <v>1.6467716011114928E-5</v>
      </c>
      <c r="AU7">
        <f>'Root_t test'!BE22</f>
        <v>1.8785772908705446E-5</v>
      </c>
      <c r="AV7" t="s">
        <v>23</v>
      </c>
      <c r="AW7" t="e">
        <f t="shared" ca="1" si="6"/>
        <v>#NAME?</v>
      </c>
      <c r="AX7" t="e">
        <f t="shared" ca="1" si="7"/>
        <v>#NAME?</v>
      </c>
      <c r="AZ7" t="s">
        <v>35</v>
      </c>
      <c r="BA7" t="s">
        <v>23</v>
      </c>
      <c r="BB7">
        <f>'Leaf_t test'!BQ24</f>
        <v>1.4809968471546913E-6</v>
      </c>
      <c r="BC7">
        <f>'Leaf_t test'!BR24</f>
        <v>1.3914302294160571E-6</v>
      </c>
      <c r="BD7">
        <f>'Leaf_t test'!BS24</f>
        <v>1.8941736134281892E-6</v>
      </c>
      <c r="BF7">
        <f>'Root_t test'!BT22</f>
        <v>3.7701984775602092E-5</v>
      </c>
      <c r="BG7">
        <f>'Root_t test'!BU22</f>
        <v>2.7125325963335329E-5</v>
      </c>
      <c r="BH7">
        <f>'Root_t test'!BV22</f>
        <v>4.9748067163246101E-5</v>
      </c>
      <c r="BI7" t="s">
        <v>23</v>
      </c>
      <c r="BJ7" t="e">
        <f t="shared" ca="1" si="8"/>
        <v>#NAME?</v>
      </c>
      <c r="BK7" t="e">
        <f t="shared" ca="1" si="9"/>
        <v>#NAME?</v>
      </c>
      <c r="BM7" t="s">
        <v>35</v>
      </c>
      <c r="BN7" t="s">
        <v>23</v>
      </c>
      <c r="BO7">
        <f>'Leaf_t test'!CG24</f>
        <v>6.4464131976515228E-7</v>
      </c>
      <c r="BP7">
        <f>'Leaf_t test'!CH24</f>
        <v>2.9969534266515418E-7</v>
      </c>
      <c r="BQ7">
        <f>'Leaf_t test'!CI24</f>
        <v>4.801538229259083E-7</v>
      </c>
      <c r="BS7">
        <f>'Root_t test'!CK25</f>
        <v>1.4355151628599843E-6</v>
      </c>
      <c r="BT7">
        <f>'Root_t test'!CL25</f>
        <v>2.5875174092248366E-6</v>
      </c>
      <c r="BU7">
        <f>'Root_t test'!CM25</f>
        <v>2.735052581817292E-6</v>
      </c>
      <c r="BV7" t="s">
        <v>23</v>
      </c>
      <c r="BW7" t="e">
        <f t="shared" ca="1" si="10"/>
        <v>#NAME?</v>
      </c>
      <c r="BY7" t="e">
        <f t="shared" ref="BY7:BY9" ca="1" si="12">_xlfn.T.TEST(BO7:BQ7,BS7:BU7,2,3)</f>
        <v>#NAME?</v>
      </c>
      <c r="BZ7" t="s">
        <v>34</v>
      </c>
    </row>
    <row r="8" spans="1:78">
      <c r="A8" t="s">
        <v>15</v>
      </c>
      <c r="B8">
        <f>'Leaf_t test'!I12</f>
        <v>2.4702216081158722E-5</v>
      </c>
      <c r="C8">
        <f>'Leaf_t test'!J12</f>
        <v>2.5662122047537677E-5</v>
      </c>
      <c r="D8">
        <f>'Leaf_t test'!K12</f>
        <v>3.48133458211799E-5</v>
      </c>
      <c r="F8">
        <f>'Root_t test'!I13</f>
        <v>3.3350592205917841E-4</v>
      </c>
      <c r="G8">
        <f>'Root_t test'!J13</f>
        <v>3.3350592205917961E-4</v>
      </c>
      <c r="H8">
        <f>'Root_t test'!K13</f>
        <v>9.765625E-4</v>
      </c>
      <c r="I8" t="s">
        <v>15</v>
      </c>
      <c r="J8" t="e">
        <f t="shared" ca="1" si="0"/>
        <v>#NAME?</v>
      </c>
      <c r="K8" t="e">
        <f t="shared" ca="1" si="1"/>
        <v>#NAME?</v>
      </c>
      <c r="N8" t="s">
        <v>15</v>
      </c>
      <c r="O8">
        <f>'Leaf_t test'!U12</f>
        <v>9.5646513436223259E-4</v>
      </c>
      <c r="P8">
        <f>'Leaf_t test'!V12</f>
        <v>1.4149825728074997E-3</v>
      </c>
      <c r="Q8">
        <f>'Leaf_t test'!W12</f>
        <v>8.7102394474618478E-4</v>
      </c>
      <c r="S8">
        <f>'Root_t test'!U13</f>
        <v>1.0394240063021118E-3</v>
      </c>
      <c r="T8">
        <f>'Root_t test'!V13</f>
        <v>1.1939846461836636E-3</v>
      </c>
      <c r="U8">
        <f>'Root_t test'!W13</f>
        <v>9.765625E-4</v>
      </c>
      <c r="V8" t="s">
        <v>15</v>
      </c>
      <c r="W8" t="e">
        <f t="shared" ca="1" si="2"/>
        <v>#NAME?</v>
      </c>
      <c r="Y8" t="e">
        <f t="shared" ref="Y8:Y9" ca="1" si="13">_xlfn.T.TEST(O8:Q8,S8:U8,2,3)</f>
        <v>#NAME?</v>
      </c>
      <c r="AA8" t="s">
        <v>15</v>
      </c>
      <c r="AB8">
        <f>'Leaf_t test'!AK12</f>
        <v>8.2689971910402955E-4</v>
      </c>
      <c r="AC8">
        <f>'Leaf_t test'!AL12</f>
        <v>3.2326389413950165E-4</v>
      </c>
      <c r="AD8">
        <f>'Leaf_t test'!AM12</f>
        <v>4.5716418331762261E-4</v>
      </c>
      <c r="AF8">
        <f>'Root_t test'!AL13</f>
        <v>5.1255697442532586E-4</v>
      </c>
      <c r="AG8">
        <f>'Root_t test'!AM13</f>
        <v>3.7913519287160189E-4</v>
      </c>
      <c r="AH8">
        <f>'Root_t test'!AN13</f>
        <v>7.6354457336776907E-4</v>
      </c>
      <c r="AI8" t="s">
        <v>15</v>
      </c>
      <c r="AJ8" t="e">
        <f t="shared" ca="1" si="4"/>
        <v>#NAME?</v>
      </c>
      <c r="AL8" t="e">
        <f t="shared" ref="AL8" ca="1" si="14">_xlfn.T.TEST(AB8:AD8,AF8:AH8,2,3)</f>
        <v>#NAME?</v>
      </c>
      <c r="AN8" t="s">
        <v>15</v>
      </c>
      <c r="AO8">
        <f>'Leaf_t test'!BA12</f>
        <v>5.493449632269587E-4</v>
      </c>
      <c r="AP8">
        <f>'Leaf_t test'!BB12</f>
        <v>4.6194221031523302E-4</v>
      </c>
      <c r="AQ8">
        <f>'Leaf_t test'!BC12</f>
        <v>1.0760792147232528E-3</v>
      </c>
      <c r="AS8">
        <f>'Root_t test'!BC13</f>
        <v>5.3432309631872043E-4</v>
      </c>
      <c r="AT8">
        <f>'Root_t test'!BD13</f>
        <v>6.9053396600248776E-4</v>
      </c>
      <c r="AU8">
        <f>'Root_t test'!BE13</f>
        <v>6.8576409948144311E-4</v>
      </c>
      <c r="AV8" t="s">
        <v>15</v>
      </c>
      <c r="AW8" t="e">
        <f t="shared" ca="1" si="6"/>
        <v>#NAME?</v>
      </c>
      <c r="AY8" t="e">
        <f t="shared" ref="AY8:AY9" ca="1" si="15">_xlfn.T.TEST(AO8:AQ8,AS8:AU8,2,3)</f>
        <v>#NAME?</v>
      </c>
      <c r="BA8" t="s">
        <v>15</v>
      </c>
      <c r="BB8">
        <f>'Leaf_t test'!BQ12</f>
        <v>7.2990685968502814E-4</v>
      </c>
      <c r="BC8">
        <f>'Leaf_t test'!BR12</f>
        <v>6.2667280154438674E-4</v>
      </c>
      <c r="BD8">
        <f>'Leaf_t test'!BS12</f>
        <v>1.2318138758117679E-3</v>
      </c>
      <c r="BF8">
        <f>'Root_t test'!BT13</f>
        <v>2.4213041014433385E-3</v>
      </c>
      <c r="BG8">
        <f>'Root_t test'!BU13</f>
        <v>2.0290216861282512E-3</v>
      </c>
      <c r="BH8">
        <f>'Root_t test'!BV13</f>
        <v>2.8595423748938014E-3</v>
      </c>
      <c r="BI8" t="s">
        <v>15</v>
      </c>
      <c r="BJ8" t="e">
        <f t="shared" ca="1" si="8"/>
        <v>#NAME?</v>
      </c>
      <c r="BL8" t="e">
        <f t="shared" ref="BL8:BL9" ca="1" si="16">_xlfn.T.TEST(BB8:BD8,BF8:BH8,2,3)</f>
        <v>#NAME?</v>
      </c>
      <c r="BM8" t="s">
        <v>35</v>
      </c>
      <c r="BN8" t="s">
        <v>15</v>
      </c>
      <c r="BO8">
        <f>'Leaf_t test'!CG12</f>
        <v>1.19144502047879E-4</v>
      </c>
      <c r="BP8">
        <f>'Leaf_t test'!CH12</f>
        <v>9.0294647781301283E-5</v>
      </c>
      <c r="BQ8">
        <f>'Leaf_t test'!CI12</f>
        <v>3.6544149921231897E-5</v>
      </c>
      <c r="BS8">
        <f>'Root_t test'!CK13</f>
        <v>5.6478915229750425E-4</v>
      </c>
      <c r="BT8">
        <f>'Root_t test'!CL13</f>
        <v>5.1078366200807152E-4</v>
      </c>
      <c r="BU8">
        <f>'Root_t test'!CM13</f>
        <v>1.091100720773655E-3</v>
      </c>
      <c r="BV8" t="s">
        <v>15</v>
      </c>
      <c r="BW8" t="e">
        <f t="shared" ca="1" si="10"/>
        <v>#NAME?</v>
      </c>
      <c r="BX8" t="e">
        <f t="shared" ca="1" si="11"/>
        <v>#NAME?</v>
      </c>
      <c r="BZ8" t="s">
        <v>34</v>
      </c>
    </row>
    <row r="9" spans="1:78">
      <c r="A9" t="s">
        <v>13</v>
      </c>
      <c r="B9">
        <f>'Leaf_t test'!I11</f>
        <v>4.3609440299716034E-5</v>
      </c>
      <c r="C9">
        <f>'Leaf_t test'!J11</f>
        <v>1.6617603961175219E-4</v>
      </c>
      <c r="D9">
        <f>'Leaf_t test'!K11</f>
        <v>9.2511997467675387E-5</v>
      </c>
      <c r="F9">
        <f>'Root_t test'!I12</f>
        <v>4.7492917354115532E-4</v>
      </c>
      <c r="G9">
        <f>'Root_t test'!J12</f>
        <v>4.5087026891083812E-4</v>
      </c>
      <c r="H9">
        <f>'Root_t test'!K12</f>
        <v>1.2664448775888764E-3</v>
      </c>
      <c r="I9" t="s">
        <v>13</v>
      </c>
      <c r="J9" t="e">
        <f ca="1">_xlfn.F.TEST(B9:D9,F9:H9)</f>
        <v>#NAME?</v>
      </c>
      <c r="K9" t="e">
        <f t="shared" ca="1" si="1"/>
        <v>#NAME?</v>
      </c>
      <c r="N9" t="s">
        <v>13</v>
      </c>
      <c r="O9">
        <f>'Leaf_t test'!U11</f>
        <v>1.3715281989628901E-3</v>
      </c>
      <c r="P9">
        <f>'Leaf_t test'!V11</f>
        <v>2.1746515981029054E-3</v>
      </c>
      <c r="Q9">
        <f>'Leaf_t test'!W11</f>
        <v>1.444714364500816E-3</v>
      </c>
      <c r="S9">
        <f>'Root_t test'!U12</f>
        <v>9.7525824132938428E-3</v>
      </c>
      <c r="T9">
        <f>'Root_t test'!V12</f>
        <v>9.6517081025541338E-3</v>
      </c>
      <c r="U9">
        <f>'Root_t test'!W12</f>
        <v>6.9923833666247995E-3</v>
      </c>
      <c r="V9" t="s">
        <v>13</v>
      </c>
      <c r="W9" t="e">
        <f ca="1">_xlfn.F.TEST(O9:Q9,S9:U9)</f>
        <v>#NAME?</v>
      </c>
      <c r="Y9" t="e">
        <f t="shared" ca="1" si="13"/>
        <v>#NAME?</v>
      </c>
      <c r="Z9" t="s">
        <v>34</v>
      </c>
      <c r="AA9" t="s">
        <v>13</v>
      </c>
      <c r="AB9">
        <f>'Leaf_t test'!AK11</f>
        <v>4.7328604342532427E-4</v>
      </c>
      <c r="AC9">
        <f>'Leaf_t test'!AL11</f>
        <v>3.2777648993658723E-4</v>
      </c>
      <c r="AD9">
        <f>'Leaf_t test'!AM11</f>
        <v>4.7657800819151611E-4</v>
      </c>
      <c r="AF9">
        <f>'Root_t test'!AL12</f>
        <v>1.2796810584554338E-3</v>
      </c>
      <c r="AG9">
        <f>'Root_t test'!AM12</f>
        <v>7.4009597974140462E-4</v>
      </c>
      <c r="AH9">
        <f>'Root_t test'!AN12</f>
        <v>2.4721808475982104E-3</v>
      </c>
      <c r="AI9" t="s">
        <v>13</v>
      </c>
      <c r="AJ9" t="e">
        <f ca="1">_xlfn.F.TEST(AB9:AD9,AF9:AH9)</f>
        <v>#NAME?</v>
      </c>
      <c r="AK9" t="e">
        <f t="shared" ca="1" si="5"/>
        <v>#NAME?</v>
      </c>
      <c r="AN9" t="s">
        <v>13</v>
      </c>
      <c r="AO9">
        <f>'Leaf_t test'!BA11</f>
        <v>2.424542225188079E-4</v>
      </c>
      <c r="AP9">
        <f>'Leaf_t test'!BB11</f>
        <v>3.3235207922350444E-4</v>
      </c>
      <c r="AQ9">
        <f>'Leaf_t test'!BC11</f>
        <v>3.48875522397728E-4</v>
      </c>
      <c r="AS9">
        <f>'Root_t test'!BC12</f>
        <v>9.0801263927066606E-4</v>
      </c>
      <c r="AT9">
        <f>'Root_t test'!BD12</f>
        <v>1.1140270662777592E-3</v>
      </c>
      <c r="AU9">
        <f>'Root_t test'!BE12</f>
        <v>1.0394240063021072E-3</v>
      </c>
      <c r="AV9" t="s">
        <v>13</v>
      </c>
      <c r="AW9" t="e">
        <f ca="1">_xlfn.F.TEST(AO9:AQ9,AS9:AU9)</f>
        <v>#NAME?</v>
      </c>
      <c r="AY9" t="e">
        <f t="shared" ca="1" si="15"/>
        <v>#NAME?</v>
      </c>
      <c r="AZ9" t="s">
        <v>35</v>
      </c>
      <c r="BA9" t="s">
        <v>13</v>
      </c>
      <c r="BB9">
        <f>'Leaf_t test'!BQ11</f>
        <v>9.1750268477930612E-4</v>
      </c>
      <c r="BC9">
        <f>'Leaf_t test'!BR11</f>
        <v>1.5165407714864078E-3</v>
      </c>
      <c r="BD9">
        <f>'Leaf_t test'!BS11</f>
        <v>1.7972415051267082E-3</v>
      </c>
      <c r="BF9">
        <f>'Root_t test'!BT12</f>
        <v>3.1728609232665513E-3</v>
      </c>
      <c r="BG9">
        <f>'Root_t test'!BU12</f>
        <v>3.2283215552898936E-3</v>
      </c>
      <c r="BH9">
        <f>'Root_t test'!BV12</f>
        <v>3.4961916833123937E-3</v>
      </c>
      <c r="BI9" t="s">
        <v>13</v>
      </c>
      <c r="BJ9" t="e">
        <f ca="1">_xlfn.F.TEST(BB9:BD9,BF9:BH9)</f>
        <v>#NAME?</v>
      </c>
      <c r="BL9" t="e">
        <f t="shared" ca="1" si="16"/>
        <v>#NAME?</v>
      </c>
      <c r="BM9" t="s">
        <v>34</v>
      </c>
      <c r="BN9" t="s">
        <v>13</v>
      </c>
      <c r="BO9">
        <f>'Leaf_t test'!CG11</f>
        <v>4.7657800819151611E-4</v>
      </c>
      <c r="BP9">
        <f>'Leaf_t test'!CH11</f>
        <v>2.2310338140366264E-4</v>
      </c>
      <c r="BQ9">
        <f>'Leaf_t test'!CI11</f>
        <v>2.3097110515761586E-4</v>
      </c>
      <c r="BS9">
        <f>'Root_t test'!CK12</f>
        <v>5.6283513027288376E-4</v>
      </c>
      <c r="BT9">
        <f>'Root_t test'!CL12</f>
        <v>7.0504355250121929E-4</v>
      </c>
      <c r="BU9">
        <f>'Root_t test'!CM12</f>
        <v>7.6619540810229534E-4</v>
      </c>
      <c r="BV9" t="s">
        <v>13</v>
      </c>
      <c r="BW9" t="e">
        <f ca="1">_xlfn.F.TEST(BO9:BQ9,BS9:BU9)</f>
        <v>#NAME?</v>
      </c>
      <c r="BY9" t="e">
        <f t="shared" ca="1" si="12"/>
        <v>#NAME?</v>
      </c>
      <c r="BZ9" t="s">
        <v>34</v>
      </c>
    </row>
    <row r="10" spans="1:78">
      <c r="A10" t="s">
        <v>17</v>
      </c>
      <c r="B10">
        <f>'Leaf_t test'!I14</f>
        <v>2.4927053850273286E-4</v>
      </c>
      <c r="C10">
        <f>'Leaf_t test'!J14</f>
        <v>4.2803013736134493E-4</v>
      </c>
      <c r="D10">
        <f>'Leaf_t test'!K14</f>
        <v>6.3762684916451005E-4</v>
      </c>
      <c r="F10">
        <f>'Root_t test'!I15</f>
        <v>1.0430326250467294E-3</v>
      </c>
      <c r="G10">
        <f>'Root_t test'!J15</f>
        <v>8.7102394474618478E-4</v>
      </c>
      <c r="H10">
        <f>'Root_t test'!K15</f>
        <v>1.4149825728075034E-3</v>
      </c>
      <c r="I10" t="s">
        <v>17</v>
      </c>
      <c r="J10" t="e">
        <f t="shared" ca="1" si="0"/>
        <v>#NAME?</v>
      </c>
      <c r="L10" t="e">
        <f ca="1">_xlfn.T.TEST(B10:D10,F10:H10,2,3)</f>
        <v>#NAME?</v>
      </c>
      <c r="M10" t="s">
        <v>34</v>
      </c>
      <c r="N10" t="s">
        <v>17</v>
      </c>
      <c r="O10">
        <f>'Leaf_t test'!U14</f>
        <v>4.6453402929793781E-3</v>
      </c>
      <c r="P10">
        <f>'Leaf_t test'!V14</f>
        <v>9.0053620843661194E-3</v>
      </c>
      <c r="Q10">
        <f>'Leaf_t test'!W14</f>
        <v>5.5626960765510543E-3</v>
      </c>
      <c r="S10">
        <f>'Root_t test'!U15</f>
        <v>2.0502278977013034E-3</v>
      </c>
      <c r="T10">
        <f>'Root_t test'!V15</f>
        <v>2.4213041014433385E-3</v>
      </c>
      <c r="U10">
        <f>'Root_t test'!W15</f>
        <v>1.6310310926335374E-3</v>
      </c>
      <c r="V10" t="s">
        <v>17</v>
      </c>
      <c r="W10" t="e">
        <f t="shared" ref="W10:W12" ca="1" si="17">_xlfn.F.TEST(O10:Q10,S10:U10)</f>
        <v>#NAME?</v>
      </c>
      <c r="X10" t="e">
        <f t="shared" ca="1" si="3"/>
        <v>#NAME?</v>
      </c>
      <c r="Y10" t="e">
        <f ca="1">_xlfn.T.TEST(O10:Q10,S10:U10,2,3)</f>
        <v>#NAME?</v>
      </c>
      <c r="AA10" t="s">
        <v>17</v>
      </c>
      <c r="AB10">
        <f>'Leaf_t test'!AK14</f>
        <v>2.0360659391428131E-3</v>
      </c>
      <c r="AC10">
        <f>'Leaf_t test'!AL14</f>
        <v>1.137435143035601E-3</v>
      </c>
      <c r="AD10">
        <f>'Leaf_t test'!AM14</f>
        <v>1.791023521884123E-3</v>
      </c>
      <c r="AF10">
        <f>'Root_t test'!AL15</f>
        <v>2.421304101443332E-3</v>
      </c>
      <c r="AG10">
        <f>'Root_t test'!AM15</f>
        <v>1.3858626525394358E-3</v>
      </c>
      <c r="AH10">
        <f>'Root_t test'!AN15</f>
        <v>1.7002940689377472E-3</v>
      </c>
      <c r="AI10" t="s">
        <v>17</v>
      </c>
      <c r="AJ10" t="e">
        <f t="shared" ref="AJ10:AJ12" ca="1" si="18">_xlfn.F.TEST(AB10:AD10,AF10:AH10)</f>
        <v>#NAME?</v>
      </c>
      <c r="AL10" t="e">
        <f ca="1">_xlfn.T.TEST(AB10:AD10,AF10:AH10,2,3)</f>
        <v>#NAME?</v>
      </c>
      <c r="AN10" t="s">
        <v>17</v>
      </c>
      <c r="AO10">
        <f>'Leaf_t test'!BA14</f>
        <v>9.2709191499074247E-4</v>
      </c>
      <c r="AP10">
        <f>'Leaf_t test'!BB14</f>
        <v>1.3715281989628901E-3</v>
      </c>
      <c r="AQ10">
        <f>'Leaf_t test'!BC14</f>
        <v>1.4100871050024388E-3</v>
      </c>
      <c r="AS10">
        <f>'Root_t test'!BC15</f>
        <v>1.324808913523115E-3</v>
      </c>
      <c r="AT10">
        <f>'Root_t test'!BD15</f>
        <v>1.2360904237991017E-3</v>
      </c>
      <c r="AU10">
        <f>'Root_t test'!BE15</f>
        <v>1.1334999163903486E-3</v>
      </c>
      <c r="AV10" t="s">
        <v>17</v>
      </c>
      <c r="AW10" t="e">
        <f t="shared" ref="AW10:AW12" ca="1" si="19">_xlfn.F.TEST(AO10:AQ10,AS10:AU10)</f>
        <v>#NAME?</v>
      </c>
      <c r="AY10" t="e">
        <f ca="1">_xlfn.T.TEST(AO10:AQ10,AS10:AU10,2,3)</f>
        <v>#NAME?</v>
      </c>
      <c r="BA10" t="s">
        <v>17</v>
      </c>
      <c r="BB10">
        <f>'Leaf_t test'!BQ14</f>
        <v>2.8299651456149921E-3</v>
      </c>
      <c r="BC10">
        <f>'Leaf_t test'!BR14</f>
        <v>2.9297636509488666E-3</v>
      </c>
      <c r="BD10">
        <f>'Leaf_t test'!BS14</f>
        <v>5.6795801457824755E-3</v>
      </c>
      <c r="BF10">
        <f>'Root_t test'!BT15</f>
        <v>1.8735627330571641E-3</v>
      </c>
      <c r="BG10">
        <f>'Root_t test'!BU15</f>
        <v>1.4699675267686239E-3</v>
      </c>
      <c r="BH10">
        <f>'Root_t test'!BV15</f>
        <v>2.0290216861282512E-3</v>
      </c>
      <c r="BI10" t="s">
        <v>17</v>
      </c>
      <c r="BJ10" t="e">
        <f t="shared" ref="BJ10:BJ12" ca="1" si="20">_xlfn.F.TEST(BB10:BD10,BF10:BH10)</f>
        <v>#NAME?</v>
      </c>
      <c r="BL10" t="e">
        <f ca="1">_xlfn.T.TEST(BB10:BD10,BF10:BH10,2,3)</f>
        <v>#NAME?</v>
      </c>
      <c r="BN10" t="s">
        <v>17</v>
      </c>
      <c r="BO10">
        <f>'Leaf_t test'!CG14</f>
        <v>8.9862075256335412E-4</v>
      </c>
      <c r="BP10">
        <f>'Leaf_t test'!CH14</f>
        <v>4.9854107700546485E-4</v>
      </c>
      <c r="BQ10">
        <f>'Leaf_t test'!CI14</f>
        <v>4.6194221031523302E-4</v>
      </c>
      <c r="BS10">
        <f>'Root_t test'!CK15</f>
        <v>6.1590693790588387E-4</v>
      </c>
      <c r="BT10">
        <f>'Root_t test'!CL15</f>
        <v>5.0200870442190847E-4</v>
      </c>
      <c r="BU10">
        <f>'Root_t test'!CM15</f>
        <v>8.4135367159376897E-4</v>
      </c>
      <c r="BV10" t="s">
        <v>17</v>
      </c>
      <c r="BW10" t="e">
        <f t="shared" ref="BW10:BW12" ca="1" si="21">_xlfn.F.TEST(BO10:BQ10,BS10:BU10)</f>
        <v>#NAME?</v>
      </c>
      <c r="BY10" t="e">
        <f ca="1">_xlfn.T.TEST(BO10:BQ10,BS10:BU10,2,3)</f>
        <v>#NAME?</v>
      </c>
    </row>
    <row r="11" spans="1:78">
      <c r="A11" t="s">
        <v>7</v>
      </c>
      <c r="B11">
        <f>'Leaf_t test'!I4</f>
        <v>1.121775737301794E-3</v>
      </c>
      <c r="C11">
        <f>'Leaf_t test'!J4</f>
        <v>1.7061970623372933E-3</v>
      </c>
      <c r="D11">
        <f>'Leaf_t test'!K4</f>
        <v>1.4100871050024349E-3</v>
      </c>
      <c r="F11">
        <f>'Root_t test'!I4</f>
        <v>1.1086901220315479E-2</v>
      </c>
      <c r="G11">
        <f>'Root_t test'!J4</f>
        <v>1.5788303851355687E-2</v>
      </c>
      <c r="H11">
        <f>'Root_t test'!K4</f>
        <v>1.1398596439376381E-2</v>
      </c>
      <c r="I11" t="s">
        <v>7</v>
      </c>
      <c r="J11" t="e">
        <f t="shared" ca="1" si="0"/>
        <v>#NAME?</v>
      </c>
      <c r="K11" t="e">
        <f t="shared" ca="1" si="1"/>
        <v>#NAME?</v>
      </c>
      <c r="M11" t="s">
        <v>35</v>
      </c>
      <c r="N11" t="s">
        <v>7</v>
      </c>
      <c r="O11">
        <f>'Leaf_t test'!U4</f>
        <v>6.5695032441696437E-3</v>
      </c>
      <c r="P11">
        <f>'Leaf_t test'!V4</f>
        <v>8.7591099845977238E-3</v>
      </c>
      <c r="Q11">
        <f>'Leaf_t test'!W4</f>
        <v>9.4203736538340608E-3</v>
      </c>
      <c r="S11">
        <f>'Root_t test'!U4</f>
        <v>2.9157280985525207E-2</v>
      </c>
      <c r="T11">
        <f>'Root_t test'!V4</f>
        <v>2.1196942616369896E-2</v>
      </c>
      <c r="U11">
        <f>'Root_t test'!W4</f>
        <v>2.1868529149924924E-2</v>
      </c>
      <c r="V11" t="s">
        <v>7</v>
      </c>
      <c r="W11" t="e">
        <f t="shared" ca="1" si="17"/>
        <v>#NAME?</v>
      </c>
      <c r="Y11" t="e">
        <f t="shared" ref="Y11" ca="1" si="22">_xlfn.T.TEST(O11:Q11,S11:U11,2,3)</f>
        <v>#NAME?</v>
      </c>
      <c r="Z11" t="s">
        <v>34</v>
      </c>
      <c r="AA11" t="s">
        <v>7</v>
      </c>
      <c r="AB11">
        <f>'Leaf_t test'!AK4</f>
        <v>4.1289767209428865E-3</v>
      </c>
      <c r="AC11">
        <f>'Leaf_t test'!AL4</f>
        <v>4.0721318782856271E-3</v>
      </c>
      <c r="AD11">
        <f>'Leaf_t test'!AM4</f>
        <v>4.0862692960645739E-3</v>
      </c>
      <c r="AF11">
        <f>'Root_t test'!AL4</f>
        <v>3.9883286160437275E-3</v>
      </c>
      <c r="AG11">
        <f>'Root_t test'!AM4</f>
        <v>3.107564389667646E-3</v>
      </c>
      <c r="AH11">
        <f>'Root_t test'!AN4</f>
        <v>1.1759740214148995E-2</v>
      </c>
      <c r="AI11" t="s">
        <v>7</v>
      </c>
      <c r="AJ11" t="e">
        <f t="shared" ca="1" si="18"/>
        <v>#NAME?</v>
      </c>
      <c r="AK11" t="e">
        <f t="shared" ca="1" si="5"/>
        <v>#NAME?</v>
      </c>
      <c r="AN11" t="s">
        <v>7</v>
      </c>
      <c r="AO11">
        <f>'Leaf_t test'!BA4</f>
        <v>1.5591765358528372E-3</v>
      </c>
      <c r="AP11">
        <f>'Leaf_t test'!BB4</f>
        <v>2.2669998327807094E-3</v>
      </c>
      <c r="AQ11">
        <f>'Leaf_t test'!BC4</f>
        <v>2.8496491098440979E-3</v>
      </c>
      <c r="AS11">
        <f>'Root_t test'!BC4</f>
        <v>6.6381640557707094E-3</v>
      </c>
      <c r="AT11">
        <f>'Root_t test'!BD4</f>
        <v>9.1310722543847429E-3</v>
      </c>
      <c r="AU11">
        <f>'Root_t test'!BE4</f>
        <v>9.7525824132938428E-3</v>
      </c>
      <c r="AV11" t="s">
        <v>7</v>
      </c>
      <c r="AW11" t="e">
        <f t="shared" ca="1" si="19"/>
        <v>#NAME?</v>
      </c>
      <c r="AY11" t="e">
        <f t="shared" ref="AY11" ca="1" si="23">_xlfn.T.TEST(AO11:AQ11,AS11:AU11,2,3)</f>
        <v>#NAME?</v>
      </c>
      <c r="AZ11" t="s">
        <v>34</v>
      </c>
      <c r="BA11" t="s">
        <v>7</v>
      </c>
      <c r="BB11">
        <f>'Leaf_t test'!BQ4</f>
        <v>3.6320505570826551E-3</v>
      </c>
      <c r="BC11">
        <f>'Leaf_t test'!BR4</f>
        <v>3.5327319435980017E-3</v>
      </c>
      <c r="BD11">
        <f>'Leaf_t test'!BS4</f>
        <v>6.5695032441696437E-3</v>
      </c>
      <c r="BF11">
        <f>'Root_t test'!BT4</f>
        <v>9.0053620843661593E-3</v>
      </c>
      <c r="BG11">
        <f>'Root_t test'!BU4</f>
        <v>1.4278616409834364E-2</v>
      </c>
      <c r="BH11">
        <f>'Root_t test'!BV4</f>
        <v>1.0672189505893713E-2</v>
      </c>
      <c r="BI11" t="s">
        <v>7</v>
      </c>
      <c r="BJ11" t="e">
        <f t="shared" ca="1" si="20"/>
        <v>#NAME?</v>
      </c>
      <c r="BL11" t="e">
        <f t="shared" ref="BL11" ca="1" si="24">_xlfn.T.TEST(BB11:BD11,BF11:BH11,2,3)</f>
        <v>#NAME?</v>
      </c>
      <c r="BM11" t="s">
        <v>34</v>
      </c>
      <c r="BN11" t="s">
        <v>7</v>
      </c>
      <c r="BO11">
        <f>'Leaf_t test'!CG4</f>
        <v>2.1050524638526462E-2</v>
      </c>
      <c r="BP11">
        <f>'Leaf_t test'!CH4</f>
        <v>1.1759740214148964E-2</v>
      </c>
      <c r="BQ11">
        <f>'Leaf_t test'!CI4</f>
        <v>1.3276328111541419E-2</v>
      </c>
      <c r="BS11">
        <f>'Root_t test'!CK4</f>
        <v>2.4860515117341244E-2</v>
      </c>
      <c r="BT11">
        <f>'Root_t test'!CL4</f>
        <v>2.3601134149419188E-2</v>
      </c>
      <c r="BU11">
        <f>'Root_t test'!CM4</f>
        <v>2.547101038758208E-2</v>
      </c>
      <c r="BV11" t="s">
        <v>7</v>
      </c>
      <c r="BW11" t="e">
        <f t="shared" ca="1" si="21"/>
        <v>#NAME?</v>
      </c>
      <c r="BY11" t="e">
        <f t="shared" ref="BY11" ca="1" si="25">_xlfn.T.TEST(BO11:BQ11,BS11:BU11,2,3)</f>
        <v>#NAME?</v>
      </c>
    </row>
    <row r="12" spans="1:78">
      <c r="A12" t="s">
        <v>10</v>
      </c>
      <c r="B12">
        <f>'Leaf_t test'!I7</f>
        <v>0.13212725507017237</v>
      </c>
      <c r="C12">
        <f>'Leaf_t test'!J7</f>
        <v>0.18620968289033726</v>
      </c>
      <c r="D12">
        <f>'Leaf_t test'!K7</f>
        <v>0.27168371563151406</v>
      </c>
      <c r="F12">
        <f>'Root_t test'!I7</f>
        <v>0.16782156284753261</v>
      </c>
      <c r="G12">
        <f>'Root_t test'!J7</f>
        <v>0.15550145666230836</v>
      </c>
      <c r="H12">
        <f>'Root_t test'!K7</f>
        <v>0.22531261565270783</v>
      </c>
      <c r="I12" t="s">
        <v>10</v>
      </c>
      <c r="J12" t="e">
        <f t="shared" ca="1" si="0"/>
        <v>#NAME?</v>
      </c>
      <c r="L12" t="e">
        <f t="shared" ref="L12" ca="1" si="26">_xlfn.T.TEST(B12:D12,F12:H12,2,3)</f>
        <v>#NAME?</v>
      </c>
      <c r="N12" t="s">
        <v>10</v>
      </c>
      <c r="O12">
        <f>'Leaf_t test'!U7</f>
        <v>0.61557220667245838</v>
      </c>
      <c r="P12">
        <f>'Leaf_t test'!V7</f>
        <v>0.52850902028069091</v>
      </c>
      <c r="Q12">
        <f>'Leaf_t test'!W7</f>
        <v>0.70710678118654746</v>
      </c>
      <c r="S12">
        <f>'Root_t test'!U7</f>
        <v>0.19344562419279909</v>
      </c>
      <c r="T12">
        <f>'Root_t test'!V7</f>
        <v>0.22067574907266377</v>
      </c>
      <c r="U12">
        <f>'Root_t test'!W7</f>
        <v>0.17313868351386588</v>
      </c>
      <c r="V12" t="s">
        <v>10</v>
      </c>
      <c r="W12" t="e">
        <f t="shared" ca="1" si="17"/>
        <v>#NAME?</v>
      </c>
      <c r="Y12" t="e">
        <f ca="1">_xlfn.T.TEST(O12:Q12,S12:U12,2,3)</f>
        <v>#NAME?</v>
      </c>
      <c r="Z12" t="s">
        <v>34</v>
      </c>
      <c r="AA12" t="s">
        <v>10</v>
      </c>
      <c r="AB12">
        <f>'Leaf_t test'!AK7</f>
        <v>0.47963205966263145</v>
      </c>
      <c r="AC12">
        <f>'Leaf_t test'!AL7</f>
        <v>0.41465977290722</v>
      </c>
      <c r="AD12">
        <f>'Leaf_t test'!AM7</f>
        <v>0.59049633071476448</v>
      </c>
      <c r="AF12">
        <f>'Root_t test'!AL7</f>
        <v>0.19614602447418797</v>
      </c>
      <c r="AG12">
        <f>'Root_t test'!AM7</f>
        <v>0.12806960287910021</v>
      </c>
      <c r="AH12">
        <f>'Root_t test'!AN7</f>
        <v>0.207329886453611</v>
      </c>
      <c r="AI12" t="s">
        <v>10</v>
      </c>
      <c r="AJ12" t="e">
        <f t="shared" ca="1" si="18"/>
        <v>#NAME?</v>
      </c>
      <c r="AL12" t="e">
        <f ca="1">_xlfn.T.TEST(AB12:AD12,AF12:AH12,2,3)</f>
        <v>#NAME?</v>
      </c>
      <c r="AM12" t="s">
        <v>34</v>
      </c>
      <c r="AN12" t="s">
        <v>10</v>
      </c>
      <c r="AO12">
        <f>'Leaf_t test'!BA7</f>
        <v>0.39914919317832614</v>
      </c>
      <c r="AP12">
        <f>'Leaf_t test'!BB7</f>
        <v>0.26242917090576756</v>
      </c>
      <c r="AQ12">
        <f>'Leaf_t test'!BC7</f>
        <v>0.43077307985600971</v>
      </c>
      <c r="AS12">
        <f>'Root_t test'!BC7</f>
        <v>0.14210212165450162</v>
      </c>
      <c r="AT12">
        <f>'Root_t test'!BD7</f>
        <v>0.15712667181522877</v>
      </c>
      <c r="AU12">
        <f>'Root_t test'!BE7</f>
        <v>0.13869618400848049</v>
      </c>
      <c r="AV12" t="s">
        <v>10</v>
      </c>
      <c r="AW12" t="e">
        <f t="shared" ca="1" si="19"/>
        <v>#NAME?</v>
      </c>
      <c r="AX12" t="e">
        <f ca="1">_xlfn.T.TEST(AO12:AQ12,AS12:AU12,2,2)</f>
        <v>#NAME?</v>
      </c>
      <c r="AZ12" t="s">
        <v>34</v>
      </c>
      <c r="BA12" t="s">
        <v>10</v>
      </c>
      <c r="BB12">
        <f>'Leaf_t test'!BQ7</f>
        <v>0.67128625139013043</v>
      </c>
      <c r="BC12">
        <f>'Leaf_t test'!BR7</f>
        <v>0.60920513183759573</v>
      </c>
      <c r="BD12">
        <f>'Leaf_t test'!BS7</f>
        <v>0.71697762400791354</v>
      </c>
      <c r="BF12">
        <f>'Root_t test'!BT7</f>
        <v>0.1502045061908564</v>
      </c>
      <c r="BG12">
        <f>'Root_t test'!BU7</f>
        <v>0.17677669529663687</v>
      </c>
      <c r="BH12">
        <f>'Root_t test'!BV7</f>
        <v>0.16042823719536256</v>
      </c>
      <c r="BI12" t="s">
        <v>10</v>
      </c>
      <c r="BJ12" t="e">
        <f t="shared" ca="1" si="20"/>
        <v>#NAME?</v>
      </c>
      <c r="BL12" t="e">
        <f ca="1">_xlfn.T.TEST(BB12:BD12,BF12:BH12,2,3)</f>
        <v>#NAME?</v>
      </c>
      <c r="BM12" t="s">
        <v>35</v>
      </c>
      <c r="BN12" t="s">
        <v>10</v>
      </c>
      <c r="BO12">
        <f>'Leaf_t test'!CG7</f>
        <v>0.52850902028069091</v>
      </c>
      <c r="BP12">
        <f>'Leaf_t test'!CH7</f>
        <v>0.25348986994750722</v>
      </c>
      <c r="BQ12">
        <f>'Leaf_t test'!CI7</f>
        <v>0.32420988866275241</v>
      </c>
      <c r="BS12">
        <f>'Root_t test'!CK7</f>
        <v>0.19078240112006981</v>
      </c>
      <c r="BT12">
        <f>'Root_t test'!CL7</f>
        <v>0.19751032796584428</v>
      </c>
      <c r="BU12">
        <f>'Root_t test'!CM7</f>
        <v>0.22687978882929014</v>
      </c>
      <c r="BV12" t="s">
        <v>10</v>
      </c>
      <c r="BW12" t="e">
        <f t="shared" ca="1" si="21"/>
        <v>#NAME?</v>
      </c>
      <c r="BX12" t="e">
        <f ca="1">_xlfn.T.TEST(BO12:BQ12,BS12:BU12,2,2)</f>
        <v>#NAME?</v>
      </c>
    </row>
    <row r="17" spans="1:7">
      <c r="B17" s="4" t="s">
        <v>0</v>
      </c>
      <c r="C17" s="4" t="s">
        <v>1</v>
      </c>
      <c r="D17" s="4" t="s">
        <v>2</v>
      </c>
      <c r="E17" s="4" t="s">
        <v>3</v>
      </c>
      <c r="F17" s="4" t="s">
        <v>4</v>
      </c>
      <c r="G17" s="4" t="s">
        <v>5</v>
      </c>
    </row>
    <row r="18" spans="1:7">
      <c r="A18" t="s">
        <v>24</v>
      </c>
      <c r="B18" t="s">
        <v>34</v>
      </c>
      <c r="C18" t="s">
        <v>35</v>
      </c>
      <c r="D18" t="s">
        <v>34</v>
      </c>
      <c r="E18" t="s">
        <v>35</v>
      </c>
      <c r="F18" t="s">
        <v>35</v>
      </c>
      <c r="G18" t="s">
        <v>35</v>
      </c>
    </row>
    <row r="19" spans="1:7">
      <c r="A19" t="s">
        <v>21</v>
      </c>
      <c r="B19" t="s">
        <v>34</v>
      </c>
      <c r="C19" t="s">
        <v>35</v>
      </c>
      <c r="D19" t="s">
        <v>35</v>
      </c>
      <c r="E19" t="s">
        <v>35</v>
      </c>
      <c r="F19" t="s">
        <v>35</v>
      </c>
      <c r="G19" t="s">
        <v>35</v>
      </c>
    </row>
    <row r="20" spans="1:7">
      <c r="A20" t="s">
        <v>23</v>
      </c>
      <c r="B20" t="s">
        <v>34</v>
      </c>
      <c r="C20" t="s">
        <v>35</v>
      </c>
      <c r="D20" t="s">
        <v>34</v>
      </c>
      <c r="E20" t="s">
        <v>35</v>
      </c>
      <c r="F20" t="s">
        <v>35</v>
      </c>
      <c r="G20" t="s">
        <v>34</v>
      </c>
    </row>
    <row r="21" spans="1:7">
      <c r="A21" t="s">
        <v>15</v>
      </c>
      <c r="F21" t="s">
        <v>35</v>
      </c>
      <c r="G21" t="s">
        <v>34</v>
      </c>
    </row>
    <row r="22" spans="1:7">
      <c r="A22" t="s">
        <v>13</v>
      </c>
      <c r="C22" t="s">
        <v>34</v>
      </c>
      <c r="E22" t="s">
        <v>35</v>
      </c>
      <c r="F22" t="s">
        <v>34</v>
      </c>
      <c r="G22" t="s">
        <v>34</v>
      </c>
    </row>
    <row r="23" spans="1:7">
      <c r="A23" t="s">
        <v>17</v>
      </c>
      <c r="B23" t="s">
        <v>34</v>
      </c>
    </row>
    <row r="24" spans="1:7">
      <c r="A24" t="s">
        <v>7</v>
      </c>
      <c r="B24" t="s">
        <v>35</v>
      </c>
      <c r="C24" t="s">
        <v>34</v>
      </c>
      <c r="E24" t="s">
        <v>34</v>
      </c>
      <c r="F24" t="s">
        <v>34</v>
      </c>
    </row>
    <row r="25" spans="1:7">
      <c r="A25" t="s">
        <v>10</v>
      </c>
      <c r="C25" t="s">
        <v>34</v>
      </c>
      <c r="D25" t="s">
        <v>34</v>
      </c>
      <c r="E25" t="s">
        <v>34</v>
      </c>
      <c r="F25" t="s">
        <v>35</v>
      </c>
    </row>
  </sheetData>
  <phoneticPr fontId="2" type="noConversion"/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2:AE33"/>
  <sheetViews>
    <sheetView zoomScaleNormal="100" workbookViewId="0">
      <selection activeCell="G24" sqref="G24"/>
    </sheetView>
  </sheetViews>
  <sheetFormatPr defaultRowHeight="13.5"/>
  <sheetData>
    <row r="2" spans="1:31">
      <c r="B2" s="2" t="s">
        <v>38</v>
      </c>
      <c r="C2" s="2" t="s">
        <v>39</v>
      </c>
      <c r="D2" s="2" t="s">
        <v>40</v>
      </c>
      <c r="E2" s="2" t="s">
        <v>41</v>
      </c>
      <c r="F2" s="2" t="s">
        <v>42</v>
      </c>
      <c r="G2" s="2" t="s">
        <v>43</v>
      </c>
      <c r="H2" s="2"/>
      <c r="I2" s="2" t="s">
        <v>44</v>
      </c>
      <c r="J2" s="2" t="s">
        <v>45</v>
      </c>
      <c r="K2" s="2" t="s">
        <v>46</v>
      </c>
      <c r="L2" s="2" t="s">
        <v>47</v>
      </c>
      <c r="M2" s="2" t="s">
        <v>48</v>
      </c>
      <c r="N2" s="2" t="s">
        <v>49</v>
      </c>
    </row>
    <row r="3" spans="1:31">
      <c r="A3" t="s">
        <v>24</v>
      </c>
      <c r="B3" s="2" t="s">
        <v>0</v>
      </c>
      <c r="C3" s="2" t="s">
        <v>1</v>
      </c>
      <c r="D3" s="2" t="s">
        <v>2</v>
      </c>
      <c r="E3" s="2" t="s">
        <v>3</v>
      </c>
      <c r="F3" s="2" t="s">
        <v>4</v>
      </c>
      <c r="G3" s="2" t="s">
        <v>5</v>
      </c>
      <c r="H3" s="2"/>
      <c r="I3" s="2" t="s">
        <v>0</v>
      </c>
      <c r="J3" s="2" t="s">
        <v>1</v>
      </c>
      <c r="K3" s="2" t="s">
        <v>2</v>
      </c>
      <c r="L3" s="2" t="s">
        <v>3</v>
      </c>
      <c r="M3" s="2" t="s">
        <v>4</v>
      </c>
      <c r="N3" s="2" t="s">
        <v>5</v>
      </c>
    </row>
    <row r="4" spans="1:31">
      <c r="A4" t="s">
        <v>53</v>
      </c>
      <c r="B4">
        <f>Leaf_RE!B80</f>
        <v>2.39756274132123E-6</v>
      </c>
      <c r="C4">
        <f>Leaf_RE!C80</f>
        <v>9.0503513915101241E-5</v>
      </c>
      <c r="D4">
        <f>Leaf_RE!D80</f>
        <v>2.9683073346322119E-5</v>
      </c>
      <c r="E4">
        <f>Leaf_RE!E80</f>
        <v>7.4723838622049243E-6</v>
      </c>
      <c r="F4">
        <f>Leaf_RE!F80</f>
        <v>9.6346698851901345E-6</v>
      </c>
      <c r="G4">
        <f>Leaf_RE!G80</f>
        <v>6.703441255349797E-6</v>
      </c>
      <c r="I4">
        <f>Leaf_RE!I80</f>
        <v>7.0231947973754364E-7</v>
      </c>
      <c r="J4">
        <f>Leaf_RE!J80</f>
        <v>4.8489814317820127E-5</v>
      </c>
      <c r="K4">
        <f>Leaf_RE!K80</f>
        <v>1.8276394788423346E-5</v>
      </c>
      <c r="L4">
        <f>Leaf_RE!L80</f>
        <v>1.1338588476745529E-6</v>
      </c>
      <c r="M4">
        <f>Leaf_RE!M80</f>
        <v>4.6384206748042846E-6</v>
      </c>
      <c r="N4">
        <f>Leaf_RE!N80</f>
        <v>2.6983606257088506E-6</v>
      </c>
    </row>
    <row r="5" spans="1:31">
      <c r="A5" t="s">
        <v>54</v>
      </c>
      <c r="B5">
        <f>Root_RE!B87</f>
        <v>1.5011266610936514E-4</v>
      </c>
      <c r="C5">
        <f>Root_RE!C87</f>
        <v>7.0247698096733337E-3</v>
      </c>
      <c r="D5">
        <f>Root_RE!D87</f>
        <v>3.4447016775343071E-4</v>
      </c>
      <c r="E5">
        <f>Root_RE!E87</f>
        <v>1.971616618164164E-4</v>
      </c>
      <c r="F5">
        <f>Root_RE!F87</f>
        <v>4.8323078926523901E-4</v>
      </c>
      <c r="G5">
        <f>Root_RE!G87</f>
        <v>2.4612292551764189E-4</v>
      </c>
      <c r="I5">
        <f>Root_RE!I87</f>
        <v>3.8691036156100669E-5</v>
      </c>
      <c r="J5">
        <f>Root_RE!J87</f>
        <v>4.4293666509657029E-3</v>
      </c>
      <c r="K5">
        <f>Root_RE!K87</f>
        <v>4.8010046906559768E-5</v>
      </c>
      <c r="L5">
        <f>Root_RE!L87</f>
        <v>4.8538755909923782E-5</v>
      </c>
      <c r="M5">
        <f>Root_RE!M87</f>
        <v>1.037259138385563E-4</v>
      </c>
      <c r="N5">
        <f>Root_RE!N87</f>
        <v>1.1014058207954449E-4</v>
      </c>
    </row>
    <row r="7" spans="1:31">
      <c r="A7" t="s">
        <v>21</v>
      </c>
      <c r="B7" s="2" t="s">
        <v>0</v>
      </c>
      <c r="C7" s="2" t="s">
        <v>1</v>
      </c>
      <c r="D7" s="2" t="s">
        <v>2</v>
      </c>
      <c r="E7" s="2" t="s">
        <v>3</v>
      </c>
      <c r="F7" s="2" t="s">
        <v>4</v>
      </c>
      <c r="G7" s="2" t="s">
        <v>5</v>
      </c>
      <c r="H7" s="2"/>
      <c r="I7" s="2" t="s">
        <v>0</v>
      </c>
      <c r="J7" s="2" t="s">
        <v>1</v>
      </c>
      <c r="K7" s="2" t="s">
        <v>2</v>
      </c>
      <c r="L7" s="2" t="s">
        <v>3</v>
      </c>
      <c r="M7" s="2" t="s">
        <v>4</v>
      </c>
      <c r="N7" s="2" t="s">
        <v>5</v>
      </c>
    </row>
    <row r="8" spans="1:31">
      <c r="A8" t="s">
        <v>53</v>
      </c>
      <c r="B8">
        <f>Leaf_RE!B89</f>
        <v>1.384011748597438E-2</v>
      </c>
      <c r="C8">
        <f>Leaf_RE!C89</f>
        <v>8.8695209762524083E-2</v>
      </c>
      <c r="D8">
        <f>Leaf_RE!D89</f>
        <v>2.1050524638526358E-2</v>
      </c>
      <c r="E8">
        <f>Leaf_RE!E89</f>
        <v>4.109196125640855E-2</v>
      </c>
      <c r="F8">
        <f>Leaf_RE!F89</f>
        <v>4.0619979825757685E-2</v>
      </c>
      <c r="G8">
        <f>Leaf_RE!G89</f>
        <v>4.399042450106215E-2</v>
      </c>
      <c r="I8">
        <f>Leaf_RE!I89</f>
        <v>9.2677991717946238E-3</v>
      </c>
      <c r="J8">
        <f>Leaf_RE!J89</f>
        <v>1.8184320660111653E-2</v>
      </c>
      <c r="K8">
        <f>Leaf_RE!K89</f>
        <v>1.0154741957795298E-2</v>
      </c>
      <c r="L8">
        <f>Leaf_RE!L89</f>
        <v>1.2652610125126043E-2</v>
      </c>
      <c r="M8">
        <f>Leaf_RE!M89</f>
        <v>1.0140767997647215E-2</v>
      </c>
      <c r="N8">
        <f>Leaf_RE!N89</f>
        <v>1.2029189422313111E-2</v>
      </c>
    </row>
    <row r="9" spans="1:31">
      <c r="A9" t="s">
        <v>54</v>
      </c>
      <c r="B9">
        <f>Root_RE!B95</f>
        <v>4.426129655410687E-4</v>
      </c>
      <c r="C9">
        <f>Root_RE!C95</f>
        <v>1.9849705706409949E-3</v>
      </c>
      <c r="D9">
        <f>Root_RE!D95</f>
        <v>3.8934408612949125E-4</v>
      </c>
      <c r="E9">
        <f>Root_RE!E95</f>
        <v>5.8470639873971371E-4</v>
      </c>
      <c r="F9">
        <f>Root_RE!F95</f>
        <v>1.5235648945573731E-3</v>
      </c>
      <c r="G9">
        <f>Root_RE!G95</f>
        <v>5.6088786865089453E-4</v>
      </c>
      <c r="I9">
        <f>Root_RE!I95</f>
        <v>2.2181858362427777E-4</v>
      </c>
      <c r="J9">
        <f>Root_RE!J95</f>
        <v>8.4409886471188255E-5</v>
      </c>
      <c r="K9">
        <f>Root_RE!K95</f>
        <v>1.6816705125230632E-4</v>
      </c>
      <c r="L9">
        <f>Root_RE!L95</f>
        <v>1.3304479857579026E-4</v>
      </c>
      <c r="M9">
        <f>Root_RE!M95</f>
        <v>2.0245840569564408E-4</v>
      </c>
      <c r="N9">
        <f>Root_RE!N95</f>
        <v>2.1878821149490965E-4</v>
      </c>
    </row>
    <row r="11" spans="1:31">
      <c r="A11" t="s">
        <v>23</v>
      </c>
      <c r="B11" s="2" t="s">
        <v>0</v>
      </c>
      <c r="C11" s="2" t="s">
        <v>1</v>
      </c>
      <c r="D11" s="2" t="s">
        <v>2</v>
      </c>
      <c r="E11" s="2" t="s">
        <v>3</v>
      </c>
      <c r="F11" s="2" t="s">
        <v>4</v>
      </c>
      <c r="G11" s="2" t="s">
        <v>5</v>
      </c>
      <c r="H11" s="2"/>
      <c r="I11" s="2" t="s">
        <v>0</v>
      </c>
      <c r="J11" s="2" t="s">
        <v>1</v>
      </c>
      <c r="K11" s="2" t="s">
        <v>2</v>
      </c>
      <c r="L11" s="2" t="s">
        <v>3</v>
      </c>
      <c r="M11" s="2" t="s">
        <v>4</v>
      </c>
      <c r="N11" s="2" t="s">
        <v>5</v>
      </c>
    </row>
    <row r="12" spans="1:31">
      <c r="A12" t="s">
        <v>53</v>
      </c>
      <c r="B12">
        <f>Leaf_RE!B87</f>
        <v>5.7034307562704117E-7</v>
      </c>
      <c r="C12">
        <f>Leaf_RE!C87</f>
        <v>3.8724194663466504E-6</v>
      </c>
      <c r="D12">
        <f>Leaf_RE!D87</f>
        <v>1.2788986184629732E-6</v>
      </c>
      <c r="E12">
        <f>Leaf_RE!E87</f>
        <v>5.2482265481141633E-7</v>
      </c>
      <c r="F12">
        <f>Leaf_RE!F87</f>
        <v>1.5745088893552226E-6</v>
      </c>
      <c r="G12">
        <f>Leaf_RE!G87</f>
        <v>4.5268159911657225E-7</v>
      </c>
      <c r="I12">
        <f>Leaf_RE!I87</f>
        <v>2.0564012037799962E-7</v>
      </c>
      <c r="J12">
        <f>Leaf_RE!J87</f>
        <v>6.6801574171102998E-7</v>
      </c>
      <c r="K12">
        <f>Leaf_RE!K87</f>
        <v>4.1933120567178174E-7</v>
      </c>
      <c r="L12">
        <f>Leaf_RE!L87</f>
        <v>2.3810604831639705E-8</v>
      </c>
      <c r="M12">
        <f>Leaf_RE!M87</f>
        <v>2.3752829095886925E-7</v>
      </c>
      <c r="N12">
        <f>Leaf_RE!N87</f>
        <v>2.0006529456577491E-7</v>
      </c>
      <c r="Z12" s="4" t="s">
        <v>0</v>
      </c>
      <c r="AA12" s="4" t="s">
        <v>1</v>
      </c>
      <c r="AB12" s="4" t="s">
        <v>2</v>
      </c>
      <c r="AC12" s="4" t="s">
        <v>3</v>
      </c>
      <c r="AD12" s="4" t="s">
        <v>4</v>
      </c>
      <c r="AE12" s="4" t="s">
        <v>5</v>
      </c>
    </row>
    <row r="13" spans="1:31">
      <c r="A13" t="s">
        <v>54</v>
      </c>
      <c r="B13">
        <f>Root_RE!B92</f>
        <v>8.1111242964020935E-6</v>
      </c>
      <c r="C13">
        <f>Root_RE!C92</f>
        <v>5.4944451807745948E-5</v>
      </c>
      <c r="D13">
        <f>Root_RE!D92</f>
        <v>3.2034810901582792E-5</v>
      </c>
      <c r="E13">
        <f>Root_RE!E92</f>
        <v>1.8894597784079594E-5</v>
      </c>
      <c r="F13">
        <f>Root_RE!F92</f>
        <v>3.7054287243501345E-5</v>
      </c>
      <c r="G13">
        <f>Root_RE!G92</f>
        <v>2.1658028203408788E-6</v>
      </c>
      <c r="I13">
        <f>Root_RE!I92</f>
        <v>4.1994818942257579E-6</v>
      </c>
      <c r="J13">
        <f>Root_RE!J92</f>
        <v>2.4401358299373151E-5</v>
      </c>
      <c r="K13">
        <f>Root_RE!K92</f>
        <v>1.3064090202491966E-5</v>
      </c>
      <c r="L13">
        <f>Root_RE!L92</f>
        <v>8.4675067132508487E-7</v>
      </c>
      <c r="M13">
        <f>Root_RE!M92</f>
        <v>4.4925935700797356E-6</v>
      </c>
      <c r="N13">
        <f>Root_RE!N92</f>
        <v>1.1857152330845566E-6</v>
      </c>
      <c r="Y13" t="s">
        <v>24</v>
      </c>
      <c r="Z13" t="s">
        <v>34</v>
      </c>
      <c r="AA13" t="s">
        <v>35</v>
      </c>
      <c r="AB13" t="s">
        <v>34</v>
      </c>
      <c r="AC13" t="s">
        <v>35</v>
      </c>
      <c r="AD13" t="s">
        <v>35</v>
      </c>
      <c r="AE13" t="s">
        <v>35</v>
      </c>
    </row>
    <row r="14" spans="1:31">
      <c r="Y14" t="s">
        <v>21</v>
      </c>
      <c r="Z14" t="s">
        <v>34</v>
      </c>
      <c r="AA14" t="s">
        <v>35</v>
      </c>
      <c r="AB14" t="s">
        <v>35</v>
      </c>
      <c r="AC14" t="s">
        <v>35</v>
      </c>
      <c r="AD14" t="s">
        <v>35</v>
      </c>
      <c r="AE14" t="s">
        <v>35</v>
      </c>
    </row>
    <row r="15" spans="1:31">
      <c r="A15" t="s">
        <v>15</v>
      </c>
      <c r="B15" s="2" t="s">
        <v>0</v>
      </c>
      <c r="C15" s="2" t="s">
        <v>1</v>
      </c>
      <c r="D15" s="2" t="s">
        <v>2</v>
      </c>
      <c r="E15" s="2" t="s">
        <v>3</v>
      </c>
      <c r="F15" s="2" t="s">
        <v>4</v>
      </c>
      <c r="G15" s="2" t="s">
        <v>5</v>
      </c>
      <c r="H15" s="2"/>
      <c r="I15" s="2" t="s">
        <v>0</v>
      </c>
      <c r="J15" s="2" t="s">
        <v>1</v>
      </c>
      <c r="K15" s="2" t="s">
        <v>2</v>
      </c>
      <c r="L15" s="2" t="s">
        <v>3</v>
      </c>
      <c r="M15" s="2" t="s">
        <v>4</v>
      </c>
      <c r="N15" s="2" t="s">
        <v>5</v>
      </c>
      <c r="Y15" t="s">
        <v>23</v>
      </c>
      <c r="Z15" t="s">
        <v>34</v>
      </c>
      <c r="AA15" t="s">
        <v>35</v>
      </c>
      <c r="AB15" t="s">
        <v>34</v>
      </c>
      <c r="AC15" t="s">
        <v>35</v>
      </c>
      <c r="AD15" t="s">
        <v>35</v>
      </c>
      <c r="AE15" t="s">
        <v>34</v>
      </c>
    </row>
    <row r="16" spans="1:31">
      <c r="A16" t="s">
        <v>53</v>
      </c>
      <c r="B16">
        <f>Leaf_RE!B83</f>
        <v>2.8049475768021563E-5</v>
      </c>
      <c r="C16">
        <f>Leaf_RE!C83</f>
        <v>1.0563717442188523E-3</v>
      </c>
      <c r="D16">
        <f>Leaf_RE!D83</f>
        <v>4.9624264266024992E-4</v>
      </c>
      <c r="E16">
        <f>Leaf_RE!E83</f>
        <v>6.4877237016431244E-4</v>
      </c>
      <c r="F16">
        <f>Leaf_RE!F83</f>
        <v>8.2594499866352157E-4</v>
      </c>
      <c r="G16">
        <f>Leaf_RE!G83</f>
        <v>7.3257364908768926E-5</v>
      </c>
      <c r="I16">
        <f>Leaf_RE!I83</f>
        <v>2.8374832680521436E-6</v>
      </c>
      <c r="J16">
        <f>Leaf_RE!J83</f>
        <v>2.1392071214641528E-4</v>
      </c>
      <c r="K16">
        <f>Leaf_RE!K83</f>
        <v>2.7616248603714368E-4</v>
      </c>
      <c r="L16">
        <f>Leaf_RE!L83</f>
        <v>3.9836595859978578E-4</v>
      </c>
      <c r="M16">
        <f>Leaf_RE!M83</f>
        <v>8.4667755696930428E-5</v>
      </c>
      <c r="N16">
        <f>Leaf_RE!N83</f>
        <v>4.6236850767178219E-5</v>
      </c>
      <c r="Y16" t="s">
        <v>15</v>
      </c>
      <c r="AD16" t="s">
        <v>35</v>
      </c>
      <c r="AE16" t="s">
        <v>34</v>
      </c>
    </row>
    <row r="17" spans="1:31">
      <c r="A17" t="s">
        <v>54</v>
      </c>
      <c r="B17">
        <f>Root_RE!B96</f>
        <v>4.7712889083703506E-4</v>
      </c>
      <c r="C17">
        <f>Root_RE!C96</f>
        <v>1.066179945869769E-3</v>
      </c>
      <c r="D17">
        <f>Root_RE!D96</f>
        <v>5.2940765151436619E-4</v>
      </c>
      <c r="E17">
        <f>Root_RE!E96</f>
        <v>6.3249133393161576E-4</v>
      </c>
      <c r="F17">
        <f>Root_RE!F96</f>
        <v>2.412927025638533E-3</v>
      </c>
      <c r="G17">
        <f>Root_RE!G96</f>
        <v>6.802408816563569E-4</v>
      </c>
      <c r="I17">
        <f>Root_RE!I96</f>
        <v>3.0981552982844025E-4</v>
      </c>
      <c r="J17">
        <f>Root_RE!J96</f>
        <v>2.2869083490959213E-4</v>
      </c>
      <c r="K17">
        <f>Root_RE!K96</f>
        <v>1.5058677809756633E-4</v>
      </c>
      <c r="L17">
        <f>Root_RE!L96</f>
        <v>1.9998631857631247E-4</v>
      </c>
      <c r="M17">
        <f>Root_RE!M96</f>
        <v>3.6930397949048083E-4</v>
      </c>
      <c r="N17">
        <f>Root_RE!N96</f>
        <v>1.2608945667376002E-4</v>
      </c>
      <c r="Y17" t="s">
        <v>13</v>
      </c>
      <c r="AA17" t="s">
        <v>34</v>
      </c>
      <c r="AC17" t="s">
        <v>35</v>
      </c>
      <c r="AD17" t="s">
        <v>34</v>
      </c>
      <c r="AE17" t="s">
        <v>34</v>
      </c>
    </row>
    <row r="18" spans="1:31">
      <c r="Y18" t="s">
        <v>17</v>
      </c>
      <c r="Z18" t="s">
        <v>34</v>
      </c>
    </row>
    <row r="19" spans="1:31">
      <c r="A19" t="s">
        <v>13</v>
      </c>
      <c r="B19" s="2" t="s">
        <v>0</v>
      </c>
      <c r="C19" s="2" t="s">
        <v>1</v>
      </c>
      <c r="D19" s="2" t="s">
        <v>2</v>
      </c>
      <c r="E19" s="2" t="s">
        <v>3</v>
      </c>
      <c r="F19" s="2" t="s">
        <v>4</v>
      </c>
      <c r="G19" s="2" t="s">
        <v>5</v>
      </c>
      <c r="H19" s="2"/>
      <c r="I19" s="2" t="s">
        <v>0</v>
      </c>
      <c r="J19" s="2" t="s">
        <v>1</v>
      </c>
      <c r="K19" s="2" t="s">
        <v>2</v>
      </c>
      <c r="L19" s="2" t="s">
        <v>3</v>
      </c>
      <c r="M19" s="2" t="s">
        <v>4</v>
      </c>
      <c r="N19" s="2" t="s">
        <v>5</v>
      </c>
      <c r="Y19" t="s">
        <v>7</v>
      </c>
      <c r="Z19" t="s">
        <v>35</v>
      </c>
      <c r="AA19" t="s">
        <v>34</v>
      </c>
      <c r="AC19" t="s">
        <v>34</v>
      </c>
      <c r="AD19" t="s">
        <v>34</v>
      </c>
    </row>
    <row r="20" spans="1:31">
      <c r="A20" t="s">
        <v>53</v>
      </c>
      <c r="B20">
        <f>Leaf_RE!B73</f>
        <v>8.7521682618153549E-5</v>
      </c>
      <c r="C20">
        <f>Leaf_RE!C73</f>
        <v>1.6272669607928017E-3</v>
      </c>
      <c r="D20">
        <f>Leaf_RE!D73</f>
        <v>4.197059879206938E-4</v>
      </c>
      <c r="E20">
        <f>Leaf_RE!E73</f>
        <v>3.0406484920869717E-4</v>
      </c>
      <c r="F20">
        <f>Leaf_RE!F73</f>
        <v>1.3573420115647807E-3</v>
      </c>
      <c r="G20">
        <f>Leaf_RE!G73</f>
        <v>2.906693688459017E-4</v>
      </c>
      <c r="I20">
        <f>Leaf_RE!I73</f>
        <v>8.2078121404717655E-5</v>
      </c>
      <c r="J20">
        <f>Leaf_RE!J73</f>
        <v>3.0757067486381648E-4</v>
      </c>
      <c r="K20">
        <f>Leaf_RE!K73</f>
        <v>1.6646426984810554E-4</v>
      </c>
      <c r="L20">
        <f>Leaf_RE!L73</f>
        <v>1.0287777037925577E-4</v>
      </c>
      <c r="M20">
        <f>Leaf_RE!M73</f>
        <v>5.7907514914865726E-4</v>
      </c>
      <c r="N20">
        <f>Leaf_RE!N73</f>
        <v>9.553844223052857E-5</v>
      </c>
      <c r="Y20" t="s">
        <v>10</v>
      </c>
      <c r="AA20" t="s">
        <v>34</v>
      </c>
      <c r="AB20" t="s">
        <v>34</v>
      </c>
      <c r="AC20" t="s">
        <v>34</v>
      </c>
      <c r="AD20" t="s">
        <v>35</v>
      </c>
    </row>
    <row r="21" spans="1:31">
      <c r="A21" t="s">
        <v>54</v>
      </c>
      <c r="B21">
        <f>Root_RE!B78</f>
        <v>6.4727511805982808E-4</v>
      </c>
      <c r="C21">
        <f>Root_RE!C78</f>
        <v>8.6986063924116234E-3</v>
      </c>
      <c r="D21">
        <f>Root_RE!D78</f>
        <v>1.327873410950054E-3</v>
      </c>
      <c r="E21">
        <f>Root_RE!E78</f>
        <v>1.01685757083477E-3</v>
      </c>
      <c r="F21">
        <f>Root_RE!F78</f>
        <v>3.2961554536328889E-3</v>
      </c>
      <c r="G21">
        <f>Root_RE!G78</f>
        <v>6.7242764873452472E-4</v>
      </c>
      <c r="I21">
        <f>Root_RE!I78</f>
        <v>3.8842350099981411E-4</v>
      </c>
      <c r="J21">
        <f>Root_RE!J78</f>
        <v>1.3482839908252461E-3</v>
      </c>
      <c r="K21">
        <f>Root_RE!K78</f>
        <v>4.879972423234869E-4</v>
      </c>
      <c r="L21">
        <f>Root_RE!L78</f>
        <v>2.5385824307914393E-4</v>
      </c>
      <c r="M21">
        <f>Root_RE!M78</f>
        <v>1.0858568690458065E-3</v>
      </c>
      <c r="N21">
        <f>Root_RE!N78</f>
        <v>2.4095845335772771E-4</v>
      </c>
    </row>
    <row r="23" spans="1:31">
      <c r="A23" t="s">
        <v>17</v>
      </c>
      <c r="B23" s="2" t="s">
        <v>0</v>
      </c>
      <c r="C23" s="2" t="s">
        <v>1</v>
      </c>
      <c r="D23" s="2" t="s">
        <v>2</v>
      </c>
      <c r="E23" s="2" t="s">
        <v>3</v>
      </c>
      <c r="F23" s="2" t="s">
        <v>4</v>
      </c>
      <c r="G23" s="2" t="s">
        <v>5</v>
      </c>
      <c r="H23" s="2"/>
      <c r="I23" s="2" t="s">
        <v>0</v>
      </c>
      <c r="J23" s="2" t="s">
        <v>1</v>
      </c>
      <c r="K23" s="2" t="s">
        <v>2</v>
      </c>
      <c r="L23" s="2" t="s">
        <v>3</v>
      </c>
      <c r="M23" s="2" t="s">
        <v>4</v>
      </c>
      <c r="N23" s="2" t="s">
        <v>5</v>
      </c>
    </row>
    <row r="24" spans="1:31">
      <c r="A24" t="s">
        <v>53</v>
      </c>
      <c r="B24">
        <f>Leaf_RE!B78</f>
        <v>4.0822910560962404E-4</v>
      </c>
      <c r="C24">
        <f>Leaf_RE!C78</f>
        <v>6.1508435669468771E-3</v>
      </c>
      <c r="D24">
        <f>Leaf_RE!D78</f>
        <v>1.6067189784810213E-3</v>
      </c>
      <c r="E24">
        <f>Leaf_RE!E78</f>
        <v>1.2148551301742838E-3</v>
      </c>
      <c r="F24">
        <f>Leaf_RE!F78</f>
        <v>3.6111314852006172E-3</v>
      </c>
      <c r="G24">
        <f>Leaf_RE!G78</f>
        <v>5.9150035983402132E-4</v>
      </c>
      <c r="I24">
        <f>Leaf_RE!I78</f>
        <v>2.154577117469151E-4</v>
      </c>
      <c r="J24">
        <f>Leaf_RE!J78</f>
        <v>2.0002854728336243E-3</v>
      </c>
      <c r="K24">
        <f>Leaf_RE!K78</f>
        <v>7.2866964257306316E-4</v>
      </c>
      <c r="L24">
        <f>Leaf_RE!L78</f>
        <v>4.7884148475226478E-4</v>
      </c>
      <c r="M24">
        <f>Leaf_RE!M78</f>
        <v>6.411665390292689E-4</v>
      </c>
      <c r="N24">
        <f>Leaf_RE!N78</f>
        <v>1.2687418447869536E-4</v>
      </c>
    </row>
    <row r="25" spans="1:31">
      <c r="A25" t="s">
        <v>54</v>
      </c>
      <c r="B25">
        <f>Root_RE!B84</f>
        <v>1.0873257990514527E-3</v>
      </c>
      <c r="C25">
        <f>Root_RE!C84</f>
        <v>2.0080348176876339E-3</v>
      </c>
      <c r="D25">
        <f>Root_RE!D84</f>
        <v>1.786890155759671E-3</v>
      </c>
      <c r="E25">
        <f>Root_RE!E84</f>
        <v>1.228971066834828E-3</v>
      </c>
      <c r="F25">
        <f>Root_RE!F84</f>
        <v>1.7745472038552465E-3</v>
      </c>
      <c r="G25">
        <f>Root_RE!G84</f>
        <v>6.3836389023540457E-4</v>
      </c>
      <c r="I25">
        <f>Root_RE!I84</f>
        <v>2.4866263826524797E-4</v>
      </c>
      <c r="J25">
        <f>Root_RE!J84</f>
        <v>1.2818436177382061E-4</v>
      </c>
      <c r="K25">
        <f>Root_RE!K84</f>
        <v>8.8646382173950054E-4</v>
      </c>
      <c r="L25">
        <f>Root_RE!L84</f>
        <v>6.3065896956082548E-5</v>
      </c>
      <c r="M25">
        <f>Root_RE!M84</f>
        <v>2.1263736016824151E-4</v>
      </c>
      <c r="N25">
        <f>Root_RE!N84</f>
        <v>4.9891857928698346E-5</v>
      </c>
    </row>
    <row r="27" spans="1:31">
      <c r="A27" t="s">
        <v>10</v>
      </c>
      <c r="B27" s="2" t="s">
        <v>0</v>
      </c>
      <c r="C27" s="2" t="s">
        <v>1</v>
      </c>
      <c r="D27" s="2" t="s">
        <v>2</v>
      </c>
      <c r="E27" s="2" t="s">
        <v>3</v>
      </c>
      <c r="F27" s="2" t="s">
        <v>4</v>
      </c>
      <c r="G27" s="2" t="s">
        <v>5</v>
      </c>
      <c r="H27" s="2"/>
      <c r="I27" s="2" t="s">
        <v>0</v>
      </c>
      <c r="J27" s="2" t="s">
        <v>1</v>
      </c>
      <c r="K27" s="2" t="s">
        <v>2</v>
      </c>
      <c r="L27" s="2" t="s">
        <v>3</v>
      </c>
      <c r="M27" s="2" t="s">
        <v>4</v>
      </c>
      <c r="N27" s="2" t="s">
        <v>5</v>
      </c>
    </row>
    <row r="28" spans="1:31">
      <c r="A28" t="s">
        <v>53</v>
      </c>
      <c r="B28">
        <f>Leaf_RE!B68</f>
        <v>0.18837333518432178</v>
      </c>
      <c r="C28">
        <f>Leaf_RE!C68</f>
        <v>0.612734221264566</v>
      </c>
      <c r="D28">
        <f>Leaf_RE!D68</f>
        <v>0.48971014879346308</v>
      </c>
      <c r="E28">
        <f>Leaf_RE!E68</f>
        <v>0.35601254889926925</v>
      </c>
      <c r="F28">
        <f>Leaf_RE!F68</f>
        <v>0.66434290704825427</v>
      </c>
      <c r="G28">
        <f>Leaf_RE!G68</f>
        <v>0.35151707290558748</v>
      </c>
      <c r="I28">
        <f>Leaf_RE!I68</f>
        <v>6.7803498555340708E-2</v>
      </c>
      <c r="J28">
        <f>Leaf_RE!J68</f>
        <v>0.22863554365130073</v>
      </c>
      <c r="K28">
        <f>Leaf_RE!K68</f>
        <v>0.22023803145757001</v>
      </c>
      <c r="L28">
        <f>Leaf_RE!L68</f>
        <v>0.1121627879643969</v>
      </c>
      <c r="M28">
        <f>Leaf_RE!M68</f>
        <v>0.20914495307173481</v>
      </c>
      <c r="N28">
        <f>Leaf_RE!N68</f>
        <v>0.11835133175414704</v>
      </c>
    </row>
    <row r="29" spans="1:31">
      <c r="A29" t="s">
        <v>54</v>
      </c>
      <c r="B29">
        <f>Root_RE!B64</f>
        <v>0.18049114944031172</v>
      </c>
      <c r="C29">
        <f>Root_RE!C64</f>
        <v>0.19479114491512506</v>
      </c>
      <c r="D29">
        <f>Root_RE!D64</f>
        <v>0.17333881674363347</v>
      </c>
      <c r="E29">
        <f>Root_RE!E64</f>
        <v>0.14575998962404194</v>
      </c>
      <c r="F29">
        <f>Root_RE!F64</f>
        <v>0.16210494433137621</v>
      </c>
      <c r="G29">
        <f>Root_RE!G64</f>
        <v>0.20447551463944544</v>
      </c>
      <c r="I29">
        <f>Root_RE!I64</f>
        <v>2.5700190479001076E-2</v>
      </c>
      <c r="J29">
        <f>Root_RE!J64</f>
        <v>3.4858908103203266E-2</v>
      </c>
      <c r="K29">
        <f>Root_RE!K64</f>
        <v>4.8195776628891941E-2</v>
      </c>
      <c r="L29">
        <f>Root_RE!L64</f>
        <v>2.2958162366697794E-2</v>
      </c>
      <c r="M29">
        <f>Root_RE!M64</f>
        <v>7.5116884496220046E-2</v>
      </c>
      <c r="N29">
        <f>Root_RE!N64</f>
        <v>6.2163583152430209E-2</v>
      </c>
    </row>
    <row r="31" spans="1:31">
      <c r="A31" t="s">
        <v>7</v>
      </c>
      <c r="B31" s="2" t="s">
        <v>0</v>
      </c>
      <c r="C31" s="2" t="s">
        <v>1</v>
      </c>
      <c r="D31" s="2" t="s">
        <v>2</v>
      </c>
      <c r="E31" s="2" t="s">
        <v>3</v>
      </c>
      <c r="F31" s="2" t="s">
        <v>4</v>
      </c>
      <c r="G31" s="2" t="s">
        <v>5</v>
      </c>
      <c r="H31" s="2"/>
      <c r="I31" s="2" t="s">
        <v>0</v>
      </c>
      <c r="J31" s="2" t="s">
        <v>1</v>
      </c>
      <c r="K31" s="2" t="s">
        <v>2</v>
      </c>
      <c r="L31" s="2" t="s">
        <v>3</v>
      </c>
      <c r="M31" s="2" t="s">
        <v>4</v>
      </c>
      <c r="N31" s="2" t="s">
        <v>5</v>
      </c>
    </row>
    <row r="32" spans="1:31">
      <c r="A32" t="s">
        <v>53</v>
      </c>
      <c r="B32">
        <f>Leaf_RE!B65</f>
        <v>1.3922815171119693E-3</v>
      </c>
      <c r="C32">
        <f>Leaf_RE!C65</f>
        <v>8.1536778157324189E-3</v>
      </c>
      <c r="D32">
        <f>Leaf_RE!D65</f>
        <v>4.0957214982770716E-3</v>
      </c>
      <c r="E32">
        <f>Leaf_RE!E65</f>
        <v>2.1596301822661501E-3</v>
      </c>
      <c r="F32">
        <f>Leaf_RE!F65</f>
        <v>4.384617376208471E-3</v>
      </c>
      <c r="G32">
        <f>Leaf_RE!G65</f>
        <v>1.4867782858122978E-2</v>
      </c>
      <c r="I32">
        <f>Leaf_RE!I65</f>
        <v>4.320748535570658E-4</v>
      </c>
      <c r="J32">
        <f>Leaf_RE!J65</f>
        <v>2.1958234334644106E-3</v>
      </c>
      <c r="K32">
        <f>Leaf_RE!K65</f>
        <v>1.0034517670759486E-3</v>
      </c>
      <c r="L32">
        <f>Leaf_RE!L65</f>
        <v>1.0253885291413058E-3</v>
      </c>
      <c r="M32">
        <f>Leaf_RE!M65</f>
        <v>4.5301819201233704E-4</v>
      </c>
      <c r="N32">
        <f>Leaf_RE!N65</f>
        <v>3.2695039916617492E-3</v>
      </c>
    </row>
    <row r="33" spans="1:14">
      <c r="A33" t="s">
        <v>54</v>
      </c>
      <c r="B33">
        <f>Root_RE!B72</f>
        <v>1.2589225440339543E-2</v>
      </c>
      <c r="C33">
        <f>Root_RE!C72</f>
        <v>2.3820265988371298E-2</v>
      </c>
      <c r="D33">
        <f>Root_RE!D72</f>
        <v>5.2626311596315895E-3</v>
      </c>
      <c r="E33">
        <f>Root_RE!E72</f>
        <v>8.3925988126037875E-3</v>
      </c>
      <c r="F33">
        <f>Root_RE!F72</f>
        <v>1.111254701716629E-2</v>
      </c>
      <c r="G33">
        <f>Root_RE!G72</f>
        <v>2.4631813624351229E-2</v>
      </c>
      <c r="I33">
        <f>Root_RE!I72</f>
        <v>5.1865979115427036E-3</v>
      </c>
      <c r="J33">
        <f>Root_RE!J72</f>
        <v>1.0176951365611395E-2</v>
      </c>
      <c r="K33">
        <f>Root_RE!K72</f>
        <v>3.4871633196045778E-3</v>
      </c>
      <c r="L33">
        <f>Root_RE!L72</f>
        <v>3.3810821517359668E-3</v>
      </c>
      <c r="M33">
        <f>Root_RE!M72</f>
        <v>7.4641112413226223E-3</v>
      </c>
      <c r="N33">
        <f>Root_RE!N72</f>
        <v>9.1256908135660883E-3</v>
      </c>
    </row>
  </sheetData>
  <phoneticPr fontId="2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Leaf_t test</vt:lpstr>
      <vt:lpstr>Leaf_RE</vt:lpstr>
      <vt:lpstr>Root_t test</vt:lpstr>
      <vt:lpstr>Root_RE</vt:lpstr>
      <vt:lpstr>leaf_Root_comparison_t test</vt:lpstr>
      <vt:lpstr>leaf_root_comparison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6-28T15:26:36Z</dcterms:modified>
</cp:coreProperties>
</file>